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F:\桌面\JMB\定稿\"/>
    </mc:Choice>
  </mc:AlternateContent>
  <xr:revisionPtr revIDLastSave="0" documentId="8_{969F79DE-4BD4-4320-966B-C05C94A434EE}" xr6:coauthVersionLast="47" xr6:coauthVersionMax="47" xr10:uidLastSave="{00000000-0000-0000-0000-000000000000}"/>
  <bookViews>
    <workbookView xWindow="-120" yWindow="-120" windowWidth="38640" windowHeight="21120" activeTab="6" xr2:uid="{0D1ABF3B-16E4-456D-B30E-92094A5D33A5}"/>
  </bookViews>
  <sheets>
    <sheet name="Supplementary Table S1" sheetId="2" r:id="rId1"/>
    <sheet name="Supplementary Table S2" sheetId="1" r:id="rId2"/>
    <sheet name="Supplementary Table S3" sheetId="9" r:id="rId3"/>
    <sheet name="Supplementary Table S4" sheetId="12" r:id="rId4"/>
    <sheet name="Supplementary Table S5" sheetId="11" r:id="rId5"/>
    <sheet name="Supplementary Table S6" sheetId="3" r:id="rId6"/>
    <sheet name="Supplementary Table S7" sheetId="5" r:id="rId7"/>
  </sheets>
  <definedNames>
    <definedName name="_xlnm._FilterDatabase" localSheetId="0" hidden="1">'Supplementary Table S1'!$A$2:$F$38</definedName>
    <definedName name="_xlnm._FilterDatabase" localSheetId="1" hidden="1">'Supplementary Table S2'!$A$3:$D$20</definedName>
    <definedName name="_xlnm._FilterDatabase" localSheetId="6" hidden="1">'Supplementary Table S7'!$A$1:$E$60</definedName>
    <definedName name="_xlnm.Print_Area" localSheetId="4">'Supplementary Table S5'!$A$1:$J$64</definedName>
    <definedName name="_xlnm.Extract" localSheetId="6">'Supplementary Table S7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53" uniqueCount="2970">
  <si>
    <t xml:space="preserve">No. </t>
  </si>
  <si>
    <t>Hydrolagus affinis</t>
  </si>
  <si>
    <t>Chondrichthyes</t>
  </si>
  <si>
    <t>Hemiscyllium ocellatum</t>
  </si>
  <si>
    <t>Pristis pectinata</t>
  </si>
  <si>
    <t>Rhincodon typus </t>
  </si>
  <si>
    <t>Carcharodon carcharias</t>
  </si>
  <si>
    <t>Scyliorhinus torazame</t>
  </si>
  <si>
    <t>Chiloscyllium punctatum</t>
  </si>
  <si>
    <t>Leucoraja erinacea</t>
  </si>
  <si>
    <t>Scyliorhinus canicula</t>
  </si>
  <si>
    <t>Chiloscyllium plagiosum</t>
  </si>
  <si>
    <t>Amblyraja radiata</t>
  </si>
  <si>
    <t>Callorhinchus milii </t>
  </si>
  <si>
    <t>Lethenteron camtschaticum</t>
  </si>
  <si>
    <t>Lethenteron reissneri </t>
  </si>
  <si>
    <t>Eptatretus burgeri </t>
  </si>
  <si>
    <t>Petromyzon marinus</t>
  </si>
  <si>
    <t xml:space="preserve">Agnatha </t>
  </si>
  <si>
    <t>Chondrichthyes</t>
    <phoneticPr fontId="1" type="noConversion"/>
  </si>
  <si>
    <t xml:space="preserve">Agnatha </t>
    <phoneticPr fontId="1" type="noConversion"/>
  </si>
  <si>
    <t>Spumavirus</t>
  </si>
  <si>
    <t>SloEFV</t>
  </si>
  <si>
    <t xml:space="preserve">Genus </t>
    <phoneticPr fontId="1" type="noConversion"/>
  </si>
  <si>
    <t>Abbreviation</t>
  </si>
  <si>
    <t>Endogenous retrovirus</t>
  </si>
  <si>
    <t>Entosphenus tridentatus</t>
  </si>
  <si>
    <t>Contig number</t>
  </si>
  <si>
    <t>CACTIS020022421.1</t>
  </si>
  <si>
    <t>ERV-Spuma.2-Sca</t>
  </si>
  <si>
    <t>ERV-Spuma.3-Sca</t>
  </si>
  <si>
    <t>ERV-Spuma.4-Sca</t>
  </si>
  <si>
    <t>ERV-Spuma.5-Sca</t>
  </si>
  <si>
    <t>ERV-Spuma.6-Sca</t>
  </si>
  <si>
    <t>ERV-Spuma.7-Sca</t>
  </si>
  <si>
    <t>ERV-Spuma.8-Sca</t>
  </si>
  <si>
    <t>ERV-Spuma.9-Sca</t>
  </si>
  <si>
    <t>ERV-Spuma.10-Sca</t>
  </si>
  <si>
    <t>ERV-Spuma.11-Sca</t>
  </si>
  <si>
    <t>ERV-Spuma.12-Sca</t>
  </si>
  <si>
    <t>ERV-Spuma.13-Sca</t>
  </si>
  <si>
    <t>ERV-Spuma.14-Sca</t>
  </si>
  <si>
    <t>ERV-Spuma.15-Sca</t>
  </si>
  <si>
    <t>ERV-Spuma.16-Sca</t>
  </si>
  <si>
    <t>ERV-Spuma.17-Sca</t>
  </si>
  <si>
    <t>ERV-Spuma.19-Sca</t>
  </si>
  <si>
    <t>CACTIS020002754.1</t>
  </si>
  <si>
    <t>CACTIS020013330.1</t>
  </si>
  <si>
    <t>CACTIS020013108.1</t>
  </si>
  <si>
    <t>CACTIS020023393.1</t>
  </si>
  <si>
    <t>CACTIS020015528.1</t>
  </si>
  <si>
    <t>CACTIS020018720.1</t>
  </si>
  <si>
    <t>CACTIS020018036.1</t>
  </si>
  <si>
    <t>CACTIT020000294.1</t>
  </si>
  <si>
    <t>CACTIT020000053.1</t>
  </si>
  <si>
    <t>CACTIS020007245.1</t>
  </si>
  <si>
    <t>WFAB01000193.1</t>
  </si>
  <si>
    <t>WFAB01000088.1</t>
  </si>
  <si>
    <t>WFAB01000883.1</t>
  </si>
  <si>
    <t>ERV-Spuma.3-Lca</t>
  </si>
  <si>
    <t>JAAVTP020000025.1</t>
  </si>
  <si>
    <t>JAAXLI020001166.1</t>
  </si>
  <si>
    <t>ERV-Spuma.2-Etr</t>
  </si>
  <si>
    <t>ERV-Spuma.3-Etr</t>
  </si>
  <si>
    <t>ERV-Spuma.4-Etr</t>
  </si>
  <si>
    <t>ERV-Spuma.6-Etr</t>
  </si>
  <si>
    <t>ERV-Spuma.2-Lre</t>
  </si>
  <si>
    <t>ERV-Spuma.3-Lre</t>
  </si>
  <si>
    <t>ERV-Spuma.4-Lre</t>
  </si>
  <si>
    <t>ERV-Spuma.5-Lre</t>
  </si>
  <si>
    <t>ERV-Spuma.6-Lre</t>
  </si>
  <si>
    <t>ERV-Spuma.7-Lre</t>
  </si>
  <si>
    <t>ERV-Spuma.9-Lre</t>
  </si>
  <si>
    <t>CACTIS020021236.1</t>
  </si>
  <si>
    <t>CACTIT020000241.1</t>
  </si>
  <si>
    <t>CACTIS020023487.1</t>
  </si>
  <si>
    <t>CACTIS020018133.1</t>
  </si>
  <si>
    <t>CACTIS020014916.1</t>
  </si>
  <si>
    <t>CACTIS020011020.1</t>
  </si>
  <si>
    <t xml:space="preserve">Natural host </t>
    <phoneticPr fontId="1" type="noConversion"/>
  </si>
  <si>
    <t>ABVD02350954</t>
    <phoneticPr fontId="1" type="noConversion"/>
  </si>
  <si>
    <t>Latimeria chalumnae</t>
  </si>
  <si>
    <t>CoeEFV</t>
    <phoneticPr fontId="1" type="noConversion"/>
  </si>
  <si>
    <t>Saimiri sciureus</t>
  </si>
  <si>
    <t>Bos taurus</t>
  </si>
  <si>
    <t>Felis catus</t>
  </si>
  <si>
    <t>Danio rerio</t>
  </si>
  <si>
    <t>Callorhinchus milii</t>
  </si>
  <si>
    <t>FFV</t>
    <phoneticPr fontId="1" type="noConversion"/>
  </si>
  <si>
    <t>BFV</t>
    <phoneticPr fontId="1" type="noConversion"/>
  </si>
  <si>
    <t>U94514</t>
  </si>
  <si>
    <t>EFV</t>
    <phoneticPr fontId="1" type="noConversion"/>
  </si>
  <si>
    <t>PSFVgal</t>
    <phoneticPr fontId="1" type="noConversion"/>
  </si>
  <si>
    <t>SFVsqu</t>
    <phoneticPr fontId="1" type="noConversion"/>
  </si>
  <si>
    <t>SFVmar</t>
    <phoneticPr fontId="1" type="noConversion"/>
  </si>
  <si>
    <t>SFVspm</t>
    <phoneticPr fontId="1" type="noConversion"/>
  </si>
  <si>
    <t>SFVagm</t>
    <phoneticPr fontId="1" type="noConversion"/>
  </si>
  <si>
    <t>Cercopithecus Aethiops</t>
    <phoneticPr fontId="1" type="noConversion"/>
  </si>
  <si>
    <t>SFVmac</t>
    <phoneticPr fontId="1" type="noConversion"/>
  </si>
  <si>
    <t>SFVora</t>
    <phoneticPr fontId="1" type="noConversion"/>
  </si>
  <si>
    <t>SFVgor</t>
    <phoneticPr fontId="1" type="noConversion"/>
  </si>
  <si>
    <t>Macaca mulatta</t>
    <phoneticPr fontId="1" type="noConversion"/>
  </si>
  <si>
    <t>Pongo pygmaeus</t>
    <phoneticPr fontId="1" type="noConversion"/>
  </si>
  <si>
    <t>PFV</t>
    <phoneticPr fontId="1" type="noConversion"/>
  </si>
  <si>
    <t>SFVcpz</t>
    <phoneticPr fontId="1" type="noConversion"/>
  </si>
  <si>
    <t>AciFLERV</t>
    <phoneticPr fontId="1" type="noConversion"/>
  </si>
  <si>
    <t>AliFLERV</t>
    <phoneticPr fontId="1" type="noConversion"/>
  </si>
  <si>
    <t>U26458</t>
  </si>
  <si>
    <t>BAHO01124408</t>
  </si>
  <si>
    <t>Y08851</t>
  </si>
  <si>
    <t>AF201902</t>
  </si>
  <si>
    <t>KM233624</t>
  </si>
  <si>
    <t>GU356394</t>
  </si>
  <si>
    <t>GU356395</t>
  </si>
  <si>
    <t>EU010385</t>
  </si>
  <si>
    <t>M74895</t>
  </si>
  <si>
    <t>X54482</t>
  </si>
  <si>
    <t>AJ544579</t>
  </si>
  <si>
    <t>HM245790</t>
  </si>
  <si>
    <t>Y07725</t>
  </si>
  <si>
    <t>U04327</t>
  </si>
  <si>
    <t>JF490018</t>
  </si>
  <si>
    <t>CABZ01054182</t>
  </si>
  <si>
    <t>CCOE01002087</t>
  </si>
  <si>
    <t>LDAR01108616</t>
  </si>
  <si>
    <t>NviFLERV</t>
    <phoneticPr fontId="1" type="noConversion"/>
  </si>
  <si>
    <t>Spea multiplicate</t>
  </si>
  <si>
    <t>Rhinatrema bivittatum</t>
  </si>
  <si>
    <t>ERV-Spuma-Rbi</t>
  </si>
  <si>
    <t>ERV-Spuma-Smu</t>
  </si>
  <si>
    <t>References 1</t>
    <phoneticPr fontId="1" type="noConversion"/>
  </si>
  <si>
    <t>Ray-finned fish</t>
    <phoneticPr fontId="1" type="noConversion"/>
  </si>
  <si>
    <t>Lobe-finned fish</t>
    <phoneticPr fontId="1" type="noConversion"/>
  </si>
  <si>
    <t>unclassified Orthoretrovirinae</t>
    <phoneticPr fontId="1" type="noConversion"/>
  </si>
  <si>
    <t>Endogenous retrovirus</t>
    <phoneticPr fontId="1" type="noConversion"/>
  </si>
  <si>
    <t> Jawless fish</t>
  </si>
  <si>
    <t xml:space="preserve">Host genus </t>
    <phoneticPr fontId="1" type="noConversion"/>
  </si>
  <si>
    <t>Accession No.</t>
    <phoneticPr fontId="1" type="noConversion"/>
  </si>
  <si>
    <t>Callithrix jacchus</t>
    <phoneticPr fontId="1" type="noConversion"/>
  </si>
  <si>
    <t>ZFERV</t>
  </si>
  <si>
    <t>Petromyzon marinus</t>
    <phoneticPr fontId="1" type="noConversion"/>
  </si>
  <si>
    <t>Lethenteron camtschaticum</t>
    <phoneticPr fontId="1" type="noConversion"/>
  </si>
  <si>
    <t>RT_LTR</t>
  </si>
  <si>
    <t>RT_RNaseH_2</t>
  </si>
  <si>
    <t>Integrase_H2C2</t>
  </si>
  <si>
    <t>rve</t>
  </si>
  <si>
    <t>retropepsin_like</t>
  </si>
  <si>
    <t>RT_RNaseH</t>
  </si>
  <si>
    <t>RNase_H</t>
  </si>
  <si>
    <t>RT_ZFREV_like</t>
  </si>
  <si>
    <t>RVT_1</t>
  </si>
  <si>
    <t>RT_Rtv</t>
  </si>
  <si>
    <t>retropepsin_like_LTR_2</t>
  </si>
  <si>
    <t>RT_like</t>
  </si>
  <si>
    <t>HERV-Rb-like_HR1-HR2</t>
  </si>
  <si>
    <t>Ebola_RSV-like_HR1-HR2</t>
  </si>
  <si>
    <t>ENVV1-like_HR1-HR2</t>
  </si>
  <si>
    <t>Ebola-like_HR1-HR2</t>
  </si>
  <si>
    <t>RT_DIRS1</t>
  </si>
  <si>
    <t>TLV_coat</t>
  </si>
  <si>
    <t>Ebola_HIV-1-like_HR1-HR2</t>
  </si>
  <si>
    <t>HTLV-1-like_HR1-HR2</t>
  </si>
  <si>
    <t>RT_nLTR_like</t>
  </si>
  <si>
    <t>RNase_HI_RT_Bel</t>
  </si>
  <si>
    <t>RNase_HI_eukaryote_like</t>
  </si>
  <si>
    <t>RNase_HI_prokaryote_like</t>
  </si>
  <si>
    <t>RnhA</t>
  </si>
  <si>
    <t>RVP</t>
  </si>
  <si>
    <t>Rnase_HI_RT_non_LTR</t>
  </si>
  <si>
    <t>rnhA</t>
  </si>
  <si>
    <t>transpos_IS481</t>
  </si>
  <si>
    <t>RP_RTVL_H_like</t>
  </si>
  <si>
    <t>HIV_retropepsin_like</t>
  </si>
  <si>
    <t>RNase_H_like</t>
  </si>
  <si>
    <t>transpos_IS3</t>
  </si>
  <si>
    <t>zf-H2C2</t>
  </si>
  <si>
    <t>retropepsin_like_bacteria</t>
  </si>
  <si>
    <t>MLVIN_C</t>
  </si>
  <si>
    <t>zf-CCHC</t>
  </si>
  <si>
    <t>gag-asp_proteas</t>
  </si>
  <si>
    <t>retropepsin_like_LTR_1</t>
  </si>
  <si>
    <t>Asp_protease_2</t>
  </si>
  <si>
    <t>RP_DDI</t>
  </si>
  <si>
    <t>RNase_HI_RT_Ty3</t>
  </si>
  <si>
    <t>rve_3</t>
  </si>
  <si>
    <t>RNase_H_Dikarya_like</t>
  </si>
  <si>
    <t>PRK08719</t>
  </si>
  <si>
    <t>RNase_HI_like</t>
  </si>
  <si>
    <t>RNase_HI_bacteria_like</t>
  </si>
  <si>
    <t>PRK12678</t>
  </si>
  <si>
    <t>RNase_HI_RT_DIRS1</t>
  </si>
  <si>
    <t>PHA03247</t>
  </si>
  <si>
    <t>transpos_ISNCY_2</t>
  </si>
  <si>
    <t xml:space="preserve">ERV-Epcilon.0-Ebu </t>
  </si>
  <si>
    <t>ERV-Spuma.0-Pma</t>
  </si>
  <si>
    <t>ERV-Spuma.0-Lca</t>
  </si>
  <si>
    <t>ERV-Spuma.0-Lre</t>
  </si>
  <si>
    <t>ERV-Spuma.0-Sca</t>
  </si>
  <si>
    <t>WEHV1</t>
    <phoneticPr fontId="1" type="noConversion"/>
  </si>
  <si>
    <t>WDSV</t>
    <phoneticPr fontId="1" type="noConversion"/>
  </si>
  <si>
    <t>WEHV2</t>
    <phoneticPr fontId="1" type="noConversion"/>
  </si>
  <si>
    <t>Sander vitreus</t>
  </si>
  <si>
    <t>Aplocheilus panchax</t>
  </si>
  <si>
    <t>Equus caballus</t>
  </si>
  <si>
    <t>Ateles belzebuth</t>
  </si>
  <si>
    <t>Pan troglodytes</t>
  </si>
  <si>
    <t>AF033822.1</t>
  </si>
  <si>
    <t>AF133051.1</t>
  </si>
  <si>
    <t>AF133052.1</t>
  </si>
  <si>
    <t>Epsilonretrovirus</t>
  </si>
  <si>
    <t>References 2</t>
  </si>
  <si>
    <t>References 2</t>
    <phoneticPr fontId="1" type="noConversion"/>
  </si>
  <si>
    <t xml:space="preserve"> CACTIS020004865:154691..160667</t>
  </si>
  <si>
    <t xml:space="preserve"> CACTIS020005346:166101..173235</t>
  </si>
  <si>
    <t xml:space="preserve"> CACTIS020005886:179451..188846</t>
  </si>
  <si>
    <t xml:space="preserve"> CACTIS020014980:317002..326843</t>
  </si>
  <si>
    <t xml:space="preserve"> CACTIS020016609:100758..108279</t>
  </si>
  <si>
    <t xml:space="preserve"> JADLOY010000623:174106..191462</t>
  </si>
  <si>
    <t xml:space="preserve"> JADLOY010001726:7510..23435</t>
  </si>
  <si>
    <t xml:space="preserve"> CACTIS020009847:53637..62739</t>
  </si>
  <si>
    <t xml:space="preserve"> JADLOY010000374:29596..36156</t>
  </si>
  <si>
    <t xml:space="preserve"> CACTIS020017586:55517..65864</t>
    <phoneticPr fontId="1" type="noConversion"/>
  </si>
  <si>
    <t>CACTIS020000039.1:109059-110834</t>
  </si>
  <si>
    <t>CACTIS020000039.1:235536-238457</t>
  </si>
  <si>
    <t>CACTIS020000039.1:c439822-438698</t>
  </si>
  <si>
    <t>CACTIS020000164.1:c46793-43872</t>
  </si>
  <si>
    <t>CACTIS020000343.1:c52900-50858</t>
  </si>
  <si>
    <t>CACTIS020000748.1:721450-724371</t>
  </si>
  <si>
    <t>CACTIS020000748.1:c99800-98745</t>
  </si>
  <si>
    <t>CACTIS020000774.1:c29759-28452</t>
  </si>
  <si>
    <t>CACTIS020000774.1:c31122-29899</t>
  </si>
  <si>
    <t>CACTIS020001267.1:99799-102720</t>
  </si>
  <si>
    <t>CACTIS020001316.1:261356-264277</t>
  </si>
  <si>
    <t>CACTIS020001345.1:c67922-65001</t>
  </si>
  <si>
    <t>CACTIS020001550.1:36679-39600</t>
  </si>
  <si>
    <t>CACTIS020001847.1:c400993-398255</t>
  </si>
  <si>
    <t>CACTIS020001964.1:c77792-76638</t>
  </si>
  <si>
    <t>CACTIS020002249.1:c156250-155027</t>
  </si>
  <si>
    <t>CACTIS020002249.1:c157971-156190</t>
  </si>
  <si>
    <t>CACTIS020002475.1:58736-60283</t>
  </si>
  <si>
    <t>CACTIS020002475.1:60298-61473</t>
  </si>
  <si>
    <t>CACTIS020002475.1:c104205-103234</t>
  </si>
  <si>
    <t>CACTIS020002551.1:c151124-149685</t>
  </si>
  <si>
    <t>CACTIS020002662.1:c44649-41728</t>
  </si>
  <si>
    <t>CACTIS020002664.1:125180-126655</t>
  </si>
  <si>
    <t>CACTIS020002754.1:c39477-36556</t>
  </si>
  <si>
    <t>CACTIS020002783.1:42089-44482</t>
  </si>
  <si>
    <t>CACTIS020002927.1:437985-439445</t>
  </si>
  <si>
    <t>CACTIS020002927.1:439463-440890</t>
  </si>
  <si>
    <t>CACTIS020003204.1:c68544-66664</t>
  </si>
  <si>
    <t>CACTIS020003317.1:302952-305873</t>
  </si>
  <si>
    <t>CACTIS020003369.1:c219260-218037</t>
  </si>
  <si>
    <t>CACTIS020003369.1:c220968-219229</t>
  </si>
  <si>
    <t>CACTIS020003419.1:c221696-218775</t>
  </si>
  <si>
    <t>CACTIS020003667.1:438174-441095</t>
  </si>
  <si>
    <t>CACTIS020003673.1:c417931-416084</t>
  </si>
  <si>
    <t>CACTIS020003673.1:c418994-417948</t>
  </si>
  <si>
    <t>CACTIS020003691.1:220546-222435</t>
  </si>
  <si>
    <t>CACTIS020003691.1:680644-682521</t>
  </si>
  <si>
    <t>CACTIS020003691.1:1147515-1148510</t>
  </si>
  <si>
    <t>CACTIS020003691.1:c396756-395629</t>
  </si>
  <si>
    <t>CACTIS020003691.1:c596234-593313</t>
  </si>
  <si>
    <t>CACTIS020003802.1:372728-375355</t>
  </si>
  <si>
    <t>CACTIS020003990.1:c210968-210006</t>
  </si>
  <si>
    <t>CACTIS020003990.1:c718440-715702</t>
  </si>
  <si>
    <t>CACTIS020004246.1:c180087-178876</t>
  </si>
  <si>
    <t>CACTIS020004246.1:c383889-382000</t>
  </si>
  <si>
    <t>CACTIS020004246.1:c410607-409606</t>
  </si>
  <si>
    <t>CACTIS020004330.1:267403-270324</t>
  </si>
  <si>
    <t>CACTIS020004375.1:196896-199817</t>
  </si>
  <si>
    <t>CACTIS020004375.1:c123907-122774</t>
  </si>
  <si>
    <t>CACTIS020004375.1:c125373-124198</t>
  </si>
  <si>
    <t>CACTIS020004662.1:c33079-32057</t>
  </si>
  <si>
    <t>CACTIS020004662.1:c57784-55046</t>
  </si>
  <si>
    <t>CACTIS020004662.1:c308519-307230</t>
  </si>
  <si>
    <t>CACTIS020004865.1:156891-158453</t>
  </si>
  <si>
    <t>CACTIS020005044.1:90590-92191</t>
  </si>
  <si>
    <t>CACTIS020005044.1:92585-93688</t>
  </si>
  <si>
    <t>CACTIS020005044.1:c284578-283364</t>
  </si>
  <si>
    <t>CACTIS020005044.1:c416360-414471</t>
  </si>
  <si>
    <t>CACTIS020005346.1:c169499-168324</t>
  </si>
  <si>
    <t>CACTIS020005559.1:c263033-260112</t>
  </si>
  <si>
    <t>CACTIS020005744.1:41404-44346</t>
  </si>
  <si>
    <t>CACTIS020005886.1:183383-186304</t>
  </si>
  <si>
    <t>CACTIS020006041.1:35304-38225</t>
  </si>
  <si>
    <t>CACTIS020006078.1:178642-181563</t>
  </si>
  <si>
    <t>CACTIS020006278.1:c6052-3131</t>
  </si>
  <si>
    <t>CACTIS020007245.1:183335-184330</t>
  </si>
  <si>
    <t>CACTIS020007245.1:c232452-231361</t>
  </si>
  <si>
    <t>CACTIS020007245.1:c379425-376477</t>
  </si>
  <si>
    <t>CACTIS020007245.1:c408500-407118</t>
  </si>
  <si>
    <t>CACTIS020007491.1:c138398-135735</t>
  </si>
  <si>
    <t>CACTIS020007841.1:209600-210670</t>
  </si>
  <si>
    <t>CACTIS020007841.1:545065-546954</t>
  </si>
  <si>
    <t>CACTIS020008215.1:c28636-26612</t>
  </si>
  <si>
    <t>CACTIS020008384.1:178856-179833</t>
  </si>
  <si>
    <t>CACTIS020008384.1:c277015-274094</t>
  </si>
  <si>
    <t>CACTIS020008911.1:119813-121561</t>
  </si>
  <si>
    <t>CACTIS020008911.1:c50139-47218</t>
  </si>
  <si>
    <t>CACTIS020008914.1:70262-71485</t>
  </si>
  <si>
    <t>CACTIS020008914.1:71620-73182</t>
  </si>
  <si>
    <t>CACTIS020008914.1:111400-112371</t>
  </si>
  <si>
    <t>CACTIS020008914.1:c8634-7585</t>
  </si>
  <si>
    <t>CACTIS020008914.1:c63925-62636</t>
  </si>
  <si>
    <t>CACTIS020008926.1:284396-285475</t>
  </si>
  <si>
    <t>CACTIS020008926.1:c49495-48338</t>
  </si>
  <si>
    <t>CACTIS020008926.1:c310380-307459</t>
  </si>
  <si>
    <t>CACTIS020008926.1:c318808-315887</t>
  </si>
  <si>
    <t>CACTIS020009030.1:44569-45621</t>
  </si>
  <si>
    <t>CACTIS020009030.1:45632-47479</t>
  </si>
  <si>
    <t>CACTIS020009030.1:478056-479156</t>
  </si>
  <si>
    <t>CACTIS020009039.1:11790-14711</t>
  </si>
  <si>
    <t>CACTIS020009425.1:35432-38353</t>
  </si>
  <si>
    <t>CACTIS020009425.1:43716-46430</t>
  </si>
  <si>
    <t>CACTIS020009501.1:c161375-159072</t>
  </si>
  <si>
    <t>CACTIS020009607.1:13292-16213</t>
  </si>
  <si>
    <t>CACTIS020009607.1:c33356-32001</t>
  </si>
  <si>
    <t>CACTIS020009607.1:c154267-152351</t>
  </si>
  <si>
    <t>CACTIS020009647.1:400773-401738</t>
  </si>
  <si>
    <t>CACTIS020009647.1:c12551-11583</t>
  </si>
  <si>
    <t>CACTIS020009647.1:c66226-64865</t>
  </si>
  <si>
    <t>CACTIS020009647.1:c435978-433435</t>
  </si>
  <si>
    <t>CACTIS020010018.1:715446-717173</t>
  </si>
  <si>
    <t>CACTIS020010018.1:717235-718365</t>
  </si>
  <si>
    <t>CACTIS020010213.1:87917-89764</t>
  </si>
  <si>
    <t>CACTIS020010352.1:49983-52904</t>
  </si>
  <si>
    <t>CACTIS020010610.1:86872-88191</t>
  </si>
  <si>
    <t>CACTIS020010610.1:c131841-130522</t>
  </si>
  <si>
    <t>CACTIS020010610.1:c159428-156507</t>
  </si>
  <si>
    <t>CACTIS020010874.1:c93965-92907</t>
  </si>
  <si>
    <t>CACTIS020010874.1:c95823-93946</t>
  </si>
  <si>
    <t>CACTIS020010907.1:c131470-129503</t>
  </si>
  <si>
    <t>CACTIS020011020.1:c69861-68872</t>
  </si>
  <si>
    <t>CACTIS020011020.1:c508490-505692</t>
  </si>
  <si>
    <t>CACTIS020011305.1:c596287-593366</t>
  </si>
  <si>
    <t>CACTIS020011639.1:c469785-466864</t>
  </si>
  <si>
    <t>CACTIS020011639.1:c523367-522396</t>
  </si>
  <si>
    <t>CACTIS020011821.1:54772-57693</t>
  </si>
  <si>
    <t>CACTIS020012111.1:312311-315232</t>
  </si>
  <si>
    <t>CACTIS020012164.1:c45968-43953</t>
  </si>
  <si>
    <t>CACTIS020012164.1:c46875-45898</t>
  </si>
  <si>
    <t>CACTIS020012183.1:254564-256684</t>
  </si>
  <si>
    <t>CACTIS020012884.1:153966-155117</t>
  </si>
  <si>
    <t>CACTIS020013108.1:214720-216453</t>
  </si>
  <si>
    <t>CACTIS020013108.1:216414-217640</t>
  </si>
  <si>
    <t>CACTIS020013108.1:c140096-138933</t>
  </si>
  <si>
    <t>CACTIS020013108.1:c141727-140357</t>
  </si>
  <si>
    <t>CACTIS020013165.1:c24405-21484</t>
  </si>
  <si>
    <t>CACTIS020013330.1:c15471-13168</t>
  </si>
  <si>
    <t>CACTIS020013629.1:c10502-7581</t>
  </si>
  <si>
    <t>CACTIS020013674.1:448073-450799</t>
  </si>
  <si>
    <t>CACTIS020013714.1:c96032-93111</t>
  </si>
  <si>
    <t>CACTIS020013863.1:22596-24506</t>
  </si>
  <si>
    <t>CACTIS020013863.1:24454-25518</t>
  </si>
  <si>
    <t>CACTIS020013997.1:c42341-39420</t>
  </si>
  <si>
    <t>CACTIS020014077.1:5869-7419</t>
  </si>
  <si>
    <t>CACTIS020014077.1:7380-8606</t>
  </si>
  <si>
    <t>CACTIS020014124.1:402023-404944</t>
  </si>
  <si>
    <t>CACTIS020014169.1:c55551-52753</t>
  </si>
  <si>
    <t>CACTIS020014208.1:3719-5587</t>
  </si>
  <si>
    <t>CACTIS020014557.1:c93716-92553</t>
  </si>
  <si>
    <t>CACTIS020014557.1:c126108-124819</t>
  </si>
  <si>
    <t>CACTIS020014557.1:c187267-185378</t>
  </si>
  <si>
    <t>CACTIS020014557.1:c199907-198030</t>
  </si>
  <si>
    <t>CACTIS020014631.1:c102702-99781</t>
  </si>
  <si>
    <t>CACTIS020014675.1:140252-143173</t>
  </si>
  <si>
    <t>CACTIS020014675.1:c22211-20922</t>
  </si>
  <si>
    <t>CACTIS020014916.1:c154975-152672</t>
  </si>
  <si>
    <t>CACTIS020015004.1:c132829-130697</t>
  </si>
  <si>
    <t>CACTIS020015004.1:c346231-345152</t>
  </si>
  <si>
    <t>CACTIS020015160.1:c76521-74224</t>
  </si>
  <si>
    <t>CACTIS020015519.1:c161503-159941</t>
  </si>
  <si>
    <t>CACTIS020015524.1:24918-27839</t>
  </si>
  <si>
    <t>CACTIS020015524.1:301356-302567</t>
  </si>
  <si>
    <t>CACTIS020015528.1:41242-43911</t>
  </si>
  <si>
    <t>CACTIS020015689.1:122534-125455</t>
  </si>
  <si>
    <t>CACTIS020015748.1:24719-26008</t>
  </si>
  <si>
    <t>CACTIS020015748.1:c45319-42398</t>
  </si>
  <si>
    <t>CACTIS020015767.1:204323-206212</t>
  </si>
  <si>
    <t>CACTIS020015767.1:296904-299825</t>
  </si>
  <si>
    <t>CACTIS020015838.1:190566-191780</t>
  </si>
  <si>
    <t>CACTIS020015838.1:257683-260604</t>
  </si>
  <si>
    <t>CACTIS020015870.1:180652-181941</t>
  </si>
  <si>
    <t>CACTIS020016067.1:c3815-894</t>
  </si>
  <si>
    <t>CACTIS020016081.1:c114560-113133</t>
  </si>
  <si>
    <t>CACTIS020016138.1:21944-23071</t>
  </si>
  <si>
    <t>CACTIS020016138.1:c37396-35969</t>
  </si>
  <si>
    <t>CACTIS020016138.1:c38916-37414</t>
  </si>
  <si>
    <t>CACTIS020016605.1:c69850-67148</t>
  </si>
  <si>
    <t>CACTIS020016609.1:96644-98785</t>
  </si>
  <si>
    <t>CACTIS020016679.1:c63105-60184</t>
  </si>
  <si>
    <t>CACTIS020016859.1:3660-4712</t>
  </si>
  <si>
    <t>CACTIS020016859.1:5141-6430</t>
  </si>
  <si>
    <t>CACTIS020016880.1:118891-121812</t>
  </si>
  <si>
    <t>CACTIS020017066.1:c191096-188175</t>
  </si>
  <si>
    <t>CACTIS020017180.1:c25551-24460</t>
  </si>
  <si>
    <t>CACTIS020017180.1:c30915-29824</t>
  </si>
  <si>
    <t>CACTIS020017496.1:124435-125754</t>
  </si>
  <si>
    <t>CACTIS020017496.1:c17989-16427</t>
  </si>
  <si>
    <t>CACTIS020017586.1:60516-63437</t>
  </si>
  <si>
    <t>CACTIS020017660.1:c119961-118669</t>
  </si>
  <si>
    <t>CACTIS020017928.1:137833-140754</t>
  </si>
  <si>
    <t>CACTIS020017934.1:56671-59592</t>
  </si>
  <si>
    <t>CACTIS020018036.1:c108107-105186</t>
  </si>
  <si>
    <t>CACTIS020018056.1:74705-75676</t>
  </si>
  <si>
    <t>CACTIS020018056.1:87314-90235</t>
  </si>
  <si>
    <t>CACTIS020018133.1:c31144-29054</t>
  </si>
  <si>
    <t>CACTIS020018152.1:c123272-120351</t>
  </si>
  <si>
    <t>CACTIS020018152.1:c136087-133394</t>
  </si>
  <si>
    <t>CACTIS020018175.1:c38850-35929</t>
  </si>
  <si>
    <t>CACTIS020018188.1:56916-59006</t>
  </si>
  <si>
    <t>CACTIS020018240.1:144683-147604</t>
  </si>
  <si>
    <t>CACTIS020018343.1:c12361-9443</t>
  </si>
  <si>
    <t>CACTIS020018706.1:61690-62901</t>
  </si>
  <si>
    <t>CACTIS020018706.1:63473-64597</t>
  </si>
  <si>
    <t>CACTIS020018720.1:140785-142962</t>
  </si>
  <si>
    <t>CACTIS020018723.1:64282-67203</t>
  </si>
  <si>
    <t>CACTIS020018739.1:27546-28709</t>
  </si>
  <si>
    <t>CACTIS020018739.1:28721-30466</t>
  </si>
  <si>
    <t>CACTIS020019005.1:c114539-111618</t>
  </si>
  <si>
    <t>CACTIS020019157.1:37344-39737</t>
  </si>
  <si>
    <t>CACTIS020019157.1:c67217-64362</t>
  </si>
  <si>
    <t>CACTIS020019354.1:75819-78179</t>
  </si>
  <si>
    <t>CACTIS020019385.1:c19865-16944</t>
  </si>
  <si>
    <t>CACTIS020019402.1:c136999-134078</t>
  </si>
  <si>
    <t>CACTIS020019507.1:25504-27396</t>
  </si>
  <si>
    <t>CACTIS020019507.1:27300-28349</t>
  </si>
  <si>
    <t>CACTIS020019950.1:77287-79566</t>
  </si>
  <si>
    <t>CACTIS020019978.1:27289-28866</t>
  </si>
  <si>
    <t>CACTIS020019978.1:28938-30209</t>
  </si>
  <si>
    <t>CACTIS020019984.1:12069-14990</t>
  </si>
  <si>
    <t>CACTIS020019984.1:72345-74234</t>
  </si>
  <si>
    <t>CACTIS020020290.1:24179-27100</t>
  </si>
  <si>
    <t>CACTIS020020290.1:32597-35518</t>
  </si>
  <si>
    <t>CACTIS020020462.1:99418-102120</t>
  </si>
  <si>
    <t>CACTIS020020679.1:c112339-110996</t>
  </si>
  <si>
    <t>CACTIS020020829.1:c114310-111389</t>
  </si>
  <si>
    <t>CACTIS020021236.1:c61141-60062</t>
  </si>
  <si>
    <t>CACTIS020021236.1:c103290-101728</t>
  </si>
  <si>
    <t>CACTIS020021236.1:c104525-103410</t>
  </si>
  <si>
    <t>CACTIS020021389.1:69919-72219</t>
  </si>
  <si>
    <t>CACTIS020021406.1:c9479-8415</t>
  </si>
  <si>
    <t>CACTIS020021560.1:c34998-32077</t>
  </si>
  <si>
    <t>CACTIS020021572.1:c71973-69052</t>
  </si>
  <si>
    <t>CACTIS020022124.1:c89223-87103</t>
  </si>
  <si>
    <t>CACTIS020022421.1:90978-92120</t>
  </si>
  <si>
    <t>CACTIS020022421.1:92605-93876</t>
  </si>
  <si>
    <t>CACTIS020022454.1:c20503-18722</t>
  </si>
  <si>
    <t>CACTIS020023086.1:64957-66009</t>
  </si>
  <si>
    <t>CACTIS020023086.1:66081-67352</t>
  </si>
  <si>
    <t>CACTIS020023393.1:c15860-13137</t>
  </si>
  <si>
    <t>CACTIS020023487.1:36336-38615</t>
  </si>
  <si>
    <t>CACTIS020023487.1:c74548-73238</t>
  </si>
  <si>
    <t>CACTIS020023593.1:c21650-18729</t>
  </si>
  <si>
    <t>CACTIS020023831.1:26041-27528</t>
  </si>
  <si>
    <t>CACTIS020024068.1:c39834-36913</t>
  </si>
  <si>
    <t>CACTIS020024294.1:c48434-46872</t>
  </si>
  <si>
    <t>CACTIS020024294.1:c49780-48569</t>
  </si>
  <si>
    <t>CACTIS020026534.1:c5376-2464</t>
  </si>
  <si>
    <t>CACTIT020000004.1:c152487-150598</t>
  </si>
  <si>
    <t>CACTIT020000004.1:c394159-392414</t>
  </si>
  <si>
    <t>CACTIT020000004.1:c395322-394171</t>
  </si>
  <si>
    <t>CACTIT020000018.1:242231-244108</t>
  </si>
  <si>
    <t>CACTIT020000018.1:380797-383709</t>
  </si>
  <si>
    <t>CACTIT020000018.1:c168866-166041</t>
  </si>
  <si>
    <t>CACTIT020000038.1:344048-346741</t>
  </si>
  <si>
    <t>CACTIT020000038.1:1324526-1327261</t>
  </si>
  <si>
    <t>CACTIT020000038.1:2361853-2364774</t>
  </si>
  <si>
    <t>CACTIT020000038.1:c1684806-1682917</t>
  </si>
  <si>
    <t>CACTIT020000053.1:c36167-34077</t>
  </si>
  <si>
    <t>CACTIT020000067.1:c710661-708448</t>
  </si>
  <si>
    <t>CACTIT020000070.1:c119576-117699</t>
  </si>
  <si>
    <t>CACTIT020000070.1:c251186-250107</t>
  </si>
  <si>
    <t>CACTIT020000070.1:c1046453-1043532</t>
  </si>
  <si>
    <t>CACTIT020000070.1:c1059264-1057483</t>
  </si>
  <si>
    <t>CACTIT020000071.1:c488053-485132</t>
  </si>
  <si>
    <t>CACTIT020000077.1:3129888-3131795</t>
  </si>
  <si>
    <t>CACTIT020000077.1:c1657078-1655873</t>
  </si>
  <si>
    <t>CACTIT020000077.1:c1714833-1713706</t>
  </si>
  <si>
    <t>CACTIT020000077.1:c2080786-2079011</t>
  </si>
  <si>
    <t>CACTIT020000094.1:28517-31243</t>
  </si>
  <si>
    <t>CACTIT020000094.1:44818-47544</t>
  </si>
  <si>
    <t>CACTIT020000094.1:61334-64255</t>
  </si>
  <si>
    <t>CACTIT020000119.1:287817-289031</t>
  </si>
  <si>
    <t>CACTIT020000119.1:670030-672951</t>
  </si>
  <si>
    <t>CACTIT020000119.1:c598728-596953</t>
  </si>
  <si>
    <t>CACTIT020000196.1:14378-17326</t>
  </si>
  <si>
    <t>CACTIT020000207.1:20543-23464</t>
  </si>
  <si>
    <t>CACTIT020000214.1:35476-37737</t>
  </si>
  <si>
    <t>CACTIT020000216.1:c9536-8295</t>
  </si>
  <si>
    <t>CACTIT020000230.1:31150-33618</t>
  </si>
  <si>
    <t>CACTIT020000231.1:2422691-2425612</t>
  </si>
  <si>
    <t>CACTIT020000239.1:c6442-5393</t>
  </si>
  <si>
    <t>CACTIT020000239.1:c7641-6442</t>
  </si>
  <si>
    <t>CACTIT020000241.1:34147-35703</t>
  </si>
  <si>
    <t>CACTIT020000294.1:2460911-2463649</t>
  </si>
  <si>
    <t>CACTIT020000294.1:c8630-7344</t>
  </si>
  <si>
    <t>CACTIT020000294.1:c71874-70900</t>
  </si>
  <si>
    <t>CACTIT020000294.1:c1880548-1879259</t>
  </si>
  <si>
    <t>CACTIT020000294.1:c2315349-2313466</t>
  </si>
  <si>
    <t>CACTIT020000295.1:1710337-1713258</t>
  </si>
  <si>
    <t>CACTIT020000305.1:329024-330343</t>
  </si>
  <si>
    <t>CACTIT020000305.1:2444809-2447088</t>
  </si>
  <si>
    <t>CACTIT020000305.1:2469083-2470288</t>
  </si>
  <si>
    <t>CACTIT020000305.1:2470561-2471775</t>
  </si>
  <si>
    <t>CACTIT020000305.1:3146873-3148750</t>
  </si>
  <si>
    <t>CACTIT020000328.1:1149012-1150901</t>
  </si>
  <si>
    <t>CACTIT020000328.1:1539268-1540743</t>
  </si>
  <si>
    <t>CACTIT020000328.1:1540776-1542173</t>
  </si>
  <si>
    <t>CACTIT020000429.1:c788690-785769</t>
  </si>
  <si>
    <t>CACTIT020000477.1:c177682-175385</t>
  </si>
  <si>
    <t>CACTIT020000486.1:190941-192716</t>
  </si>
  <si>
    <t>CACTIT020000486.1:c136771-134474</t>
  </si>
  <si>
    <t>CACTIT020000509.1:19141-22062</t>
  </si>
  <si>
    <t>CACTIT020000579.1:c32349-29665</t>
  </si>
  <si>
    <t>FYBX02010718.1:4187750-4188856</t>
  </si>
  <si>
    <t>JAAVTP020000022.1:c176692-175730</t>
  </si>
  <si>
    <t>JAAVTP020000025.1:c1847857-1846895</t>
  </si>
  <si>
    <t>JAAVTP020000025.1:c2093312-2092350</t>
  </si>
  <si>
    <t>JAAXLI020001155.1:650534-651496</t>
  </si>
  <si>
    <t>JAAXLI020001166.1:c1846228-1845266</t>
  </si>
  <si>
    <t>JAAXLI020001166.1:c2111264-2110302</t>
  </si>
  <si>
    <t>APJL01023490.1:18005-18967</t>
  </si>
  <si>
    <t>WFAB01001256.1:185368-186330</t>
  </si>
  <si>
    <t>JADLOY010000992.1:8815042-8816004</t>
  </si>
  <si>
    <t>JADLOY010000992.1:8979344-8980306</t>
  </si>
  <si>
    <t>JAAIYE010000695.1:c4848614-4847652</t>
  </si>
  <si>
    <t>11,387,455 </t>
  </si>
  <si>
    <t>11,244,061 </t>
  </si>
  <si>
    <t>10,304,965 </t>
  </si>
  <si>
    <t>1,495,792 </t>
  </si>
  <si>
    <t>1,387,424 </t>
  </si>
  <si>
    <t>759,291 </t>
  </si>
  <si>
    <t>104,201 </t>
  </si>
  <si>
    <t>90,162 </t>
  </si>
  <si>
    <t>11,830 </t>
  </si>
  <si>
    <t>10,305 </t>
  </si>
  <si>
    <t>3,990 </t>
  </si>
  <si>
    <t>12,457,464 </t>
  </si>
  <si>
    <t>10,891,510 </t>
  </si>
  <si>
    <t>8,241,887 </t>
  </si>
  <si>
    <t>7,916,794 </t>
  </si>
  <si>
    <t>2,559,654 </t>
  </si>
  <si>
    <t>1,292,846 </t>
  </si>
  <si>
    <t>31,851 </t>
  </si>
  <si>
    <t>20,270 </t>
  </si>
  <si>
    <t>19,825 </t>
  </si>
  <si>
    <t>12,810 </t>
  </si>
  <si>
    <t>12,473 </t>
  </si>
  <si>
    <t>8,038 </t>
  </si>
  <si>
    <t>5,435 </t>
  </si>
  <si>
    <t>5,274 </t>
  </si>
  <si>
    <t>4,439 </t>
  </si>
  <si>
    <t>18,968 </t>
  </si>
  <si>
    <t>4,134 </t>
  </si>
  <si>
    <t>1,571 </t>
  </si>
  <si>
    <t>6,042 </t>
  </si>
  <si>
    <t>12,553 </t>
  </si>
  <si>
    <t>28,663 </t>
  </si>
  <si>
    <t>8,184 </t>
  </si>
  <si>
    <t>17,542 </t>
  </si>
  <si>
    <t>9,362 </t>
  </si>
  <si>
    <t>10,803 </t>
  </si>
  <si>
    <t>6,573 </t>
  </si>
  <si>
    <t>11,713 </t>
  </si>
  <si>
    <t>4,578 </t>
  </si>
  <si>
    <t>3,297 </t>
  </si>
  <si>
    <t>2,553 </t>
  </si>
  <si>
    <t>2,314 </t>
  </si>
  <si>
    <t>1,605 </t>
  </si>
  <si>
    <t>1,519 </t>
  </si>
  <si>
    <t>1,441 </t>
  </si>
  <si>
    <t>1,397 </t>
  </si>
  <si>
    <t>1,382 </t>
  </si>
  <si>
    <t>121,062 </t>
  </si>
  <si>
    <t>1,947,535 </t>
  </si>
  <si>
    <t>14,750,739 </t>
  </si>
  <si>
    <t>1,495,787 </t>
  </si>
  <si>
    <t>8,198,886 </t>
  </si>
  <si>
    <t>124,309 </t>
  </si>
  <si>
    <t>1,105,953 </t>
  </si>
  <si>
    <t>552,514 </t>
  </si>
  <si>
    <t>894,977 </t>
  </si>
  <si>
    <t>5,481,687 </t>
  </si>
  <si>
    <t>2,698,218 </t>
  </si>
  <si>
    <t>4,597,781 </t>
  </si>
  <si>
    <t>178,220 </t>
  </si>
  <si>
    <t>396,157 </t>
  </si>
  <si>
    <t>346,506 </t>
  </si>
  <si>
    <t>502,597 </t>
  </si>
  <si>
    <t>486,959 </t>
  </si>
  <si>
    <t>525,379 </t>
  </si>
  <si>
    <t>628,656 </t>
  </si>
  <si>
    <t>656,105 </t>
  </si>
  <si>
    <t>419,834 </t>
  </si>
  <si>
    <t>413,620 </t>
  </si>
  <si>
    <t>324,590 </t>
  </si>
  <si>
    <t>321,622 </t>
  </si>
  <si>
    <t>277,359 </t>
  </si>
  <si>
    <t>127,317 </t>
  </si>
  <si>
    <t>254,185 </t>
  </si>
  <si>
    <t>232,100 </t>
  </si>
  <si>
    <t>208,276 </t>
  </si>
  <si>
    <t>136,082 </t>
  </si>
  <si>
    <t>121,426 </t>
  </si>
  <si>
    <t>91,449 </t>
  </si>
  <si>
    <t>55,590 </t>
  </si>
  <si>
    <t>67,713 </t>
  </si>
  <si>
    <t>67,021 </t>
  </si>
  <si>
    <t>61,132 </t>
  </si>
  <si>
    <t>27,321 </t>
  </si>
  <si>
    <t>27,026 </t>
  </si>
  <si>
    <t>150,133 </t>
  </si>
  <si>
    <t>159,062 </t>
  </si>
  <si>
    <t>383,266 </t>
  </si>
  <si>
    <t>42,435 </t>
  </si>
  <si>
    <t>11,763 </t>
  </si>
  <si>
    <t>2,980 </t>
  </si>
  <si>
    <t>26,375 </t>
  </si>
  <si>
    <t>31,127 </t>
  </si>
  <si>
    <t>16,228 </t>
  </si>
  <si>
    <t>20,411 </t>
  </si>
  <si>
    <t>31,475 </t>
  </si>
  <si>
    <t>18,144 </t>
  </si>
  <si>
    <t>10,074 </t>
  </si>
  <si>
    <t>5,088 </t>
  </si>
  <si>
    <t>15,942 </t>
  </si>
  <si>
    <t>14,166 </t>
  </si>
  <si>
    <t>5,312 </t>
  </si>
  <si>
    <t>11,877 </t>
  </si>
  <si>
    <t>9,963 </t>
  </si>
  <si>
    <t>6,152 </t>
  </si>
  <si>
    <t>4,399 </t>
  </si>
  <si>
    <t>1,871,265 </t>
  </si>
  <si>
    <t>15,679,795 </t>
  </si>
  <si>
    <t>13,533,735 </t>
  </si>
  <si>
    <t>12,997,950 </t>
  </si>
  <si>
    <t>197,704 </t>
  </si>
  <si>
    <t>12,408,743 </t>
  </si>
  <si>
    <t>138,695 </t>
  </si>
  <si>
    <t>127,909 </t>
  </si>
  <si>
    <t>248,473 </t>
  </si>
  <si>
    <t>4,109,867 </t>
  </si>
  <si>
    <t>751,301 </t>
  </si>
  <si>
    <t>433,613 </t>
  </si>
  <si>
    <t>1,307,572 </t>
  </si>
  <si>
    <t>61,912 </t>
  </si>
  <si>
    <t>71,374 </t>
  </si>
  <si>
    <t>487,411 </t>
  </si>
  <si>
    <t>398,201 </t>
  </si>
  <si>
    <t>695,770 </t>
  </si>
  <si>
    <t>369,182 </t>
  </si>
  <si>
    <t>152,170 </t>
  </si>
  <si>
    <t>1,286,594 </t>
  </si>
  <si>
    <t>909,685 </t>
  </si>
  <si>
    <t>540,935 </t>
  </si>
  <si>
    <t>470,498 </t>
  </si>
  <si>
    <t>458,286 </t>
  </si>
  <si>
    <t>197,654 </t>
  </si>
  <si>
    <t>269,465 </t>
  </si>
  <si>
    <t>265,619 </t>
  </si>
  <si>
    <t>170,285 </t>
  </si>
  <si>
    <t>159,505 </t>
  </si>
  <si>
    <t>130,195 </t>
  </si>
  <si>
    <t>11,620 </t>
  </si>
  <si>
    <t>19,114,974 </t>
  </si>
  <si>
    <t>16,331,332 </t>
  </si>
  <si>
    <t>15,686,774 </t>
  </si>
  <si>
    <t>9,632,494 </t>
  </si>
  <si>
    <t>14,556 </t>
  </si>
  <si>
    <t>CACTIS020000039.1</t>
  </si>
  <si>
    <t>109059-110834</t>
  </si>
  <si>
    <t>235536-238457</t>
  </si>
  <si>
    <t>c439822-438698</t>
  </si>
  <si>
    <t>CACTIS020000164.1</t>
  </si>
  <si>
    <t>c46793-43872</t>
  </si>
  <si>
    <t>CACTIS020000343.1</t>
  </si>
  <si>
    <t>c52900-50858</t>
  </si>
  <si>
    <t>CACTIS020000748.1</t>
  </si>
  <si>
    <t>721450-724371</t>
  </si>
  <si>
    <t>c99800-98745</t>
  </si>
  <si>
    <t>CACTIS020000774.1</t>
  </si>
  <si>
    <t>c29759-28452</t>
  </si>
  <si>
    <t>c31122-29899</t>
  </si>
  <si>
    <t>CACTIS020001267.1</t>
  </si>
  <si>
    <t>99799-102720</t>
  </si>
  <si>
    <t>CACTIS020001316.1</t>
  </si>
  <si>
    <t>261356-264277</t>
  </si>
  <si>
    <t>CACTIS020001345.1</t>
  </si>
  <si>
    <t>c67922-65001</t>
  </si>
  <si>
    <t>CACTIS020001550.1</t>
  </si>
  <si>
    <t>36679-39600</t>
  </si>
  <si>
    <t>CACTIS020001847.1</t>
  </si>
  <si>
    <t>c400993-398255</t>
  </si>
  <si>
    <t>CACTIS020001964.1</t>
  </si>
  <si>
    <t>c77792-76638</t>
  </si>
  <si>
    <t>CACTIS020002249.1</t>
  </si>
  <si>
    <t>c156250-155027</t>
  </si>
  <si>
    <t>c157971-156190</t>
  </si>
  <si>
    <t>CACTIS020002475.1</t>
  </si>
  <si>
    <t>58736-60283</t>
  </si>
  <si>
    <t>60298-61473</t>
  </si>
  <si>
    <t>c104205-103234</t>
  </si>
  <si>
    <t>CACTIS020002551.1</t>
  </si>
  <si>
    <t>c151124-149685</t>
  </si>
  <si>
    <t>CACTIS020002662.1</t>
  </si>
  <si>
    <t>c44649-41728</t>
  </si>
  <si>
    <t>CACTIS020002664.1</t>
  </si>
  <si>
    <t>125180-126655</t>
  </si>
  <si>
    <t>c39477-36556</t>
  </si>
  <si>
    <t>CACTIS020002783.1</t>
  </si>
  <si>
    <t>42089-44482</t>
  </si>
  <si>
    <t>CACTIS020002927.1</t>
  </si>
  <si>
    <t>437985-439445</t>
  </si>
  <si>
    <t>439463-440890</t>
  </si>
  <si>
    <t>CACTIS020003204.1</t>
  </si>
  <si>
    <t>c68544-66664</t>
  </si>
  <si>
    <t>CACTIS020003317.1</t>
  </si>
  <si>
    <t>302952-305873</t>
  </si>
  <si>
    <t>CACTIS020003369.1</t>
  </si>
  <si>
    <t>c219260-218037</t>
  </si>
  <si>
    <t>c220968-219229</t>
  </si>
  <si>
    <t>CACTIS020003419.1</t>
  </si>
  <si>
    <t>c221696-218775</t>
  </si>
  <si>
    <t>CACTIS020003667.1</t>
  </si>
  <si>
    <t>438174-441095</t>
  </si>
  <si>
    <t>CACTIS020003673.1</t>
  </si>
  <si>
    <t>c417931-416084</t>
  </si>
  <si>
    <t>c418994-417948</t>
  </si>
  <si>
    <t>CACTIS020003691.1</t>
  </si>
  <si>
    <t>220546-222435</t>
  </si>
  <si>
    <t>680644-682521</t>
  </si>
  <si>
    <t>1147515-1148510</t>
  </si>
  <si>
    <t>c396756-395629</t>
  </si>
  <si>
    <t>c596234-593313</t>
  </si>
  <si>
    <t>CACTIS020003802.1</t>
  </si>
  <si>
    <t>372728-375355</t>
  </si>
  <si>
    <t>CACTIS020003990.1</t>
  </si>
  <si>
    <t>c210968-210006</t>
  </si>
  <si>
    <t>c718440-715702</t>
  </si>
  <si>
    <t>CACTIS020004246.1</t>
  </si>
  <si>
    <t>c180087-178876</t>
  </si>
  <si>
    <t>c383889-382000</t>
  </si>
  <si>
    <t>c410607-409606</t>
  </si>
  <si>
    <t>CACTIS020004330.1</t>
  </si>
  <si>
    <t>267403-270324</t>
  </si>
  <si>
    <t>CACTIS020004375.1</t>
  </si>
  <si>
    <t>196896-199817</t>
  </si>
  <si>
    <t>c123907-122774</t>
  </si>
  <si>
    <t>c125373-124198</t>
  </si>
  <si>
    <t>CACTIS020004662.1</t>
  </si>
  <si>
    <t>c33079-32057</t>
  </si>
  <si>
    <t>c57784-55046</t>
  </si>
  <si>
    <t>c308519-307230</t>
  </si>
  <si>
    <t>CACTIS020004865.1</t>
  </si>
  <si>
    <t>156891-158453</t>
  </si>
  <si>
    <t>CACTIS020005044.1</t>
  </si>
  <si>
    <t>90590-92191</t>
  </si>
  <si>
    <t>92585-93688</t>
  </si>
  <si>
    <t>c284578-283364</t>
  </si>
  <si>
    <t>c416360-414471</t>
  </si>
  <si>
    <t>CACTIS020005346.1</t>
  </si>
  <si>
    <t>c169499-168324</t>
  </si>
  <si>
    <t>CACTIS020005559.1</t>
  </si>
  <si>
    <t>c263033-260112</t>
  </si>
  <si>
    <t>CACTIS020005744.1</t>
  </si>
  <si>
    <t>41404-44346</t>
  </si>
  <si>
    <t>CACTIS020005886.1</t>
  </si>
  <si>
    <t>183383-186304</t>
  </si>
  <si>
    <t>CACTIS020006041.1</t>
  </si>
  <si>
    <t>35304-38225</t>
  </si>
  <si>
    <t>CACTIS020006078.1</t>
  </si>
  <si>
    <t>178642-181563</t>
  </si>
  <si>
    <t>CACTIS020006278.1</t>
  </si>
  <si>
    <t>c6052-3131</t>
  </si>
  <si>
    <t>183335-184330</t>
  </si>
  <si>
    <t>c232452-231361</t>
  </si>
  <si>
    <t>c379425-376477</t>
  </si>
  <si>
    <t>c408500-407118</t>
  </si>
  <si>
    <t>CACTIS020007491.1</t>
  </si>
  <si>
    <t>c138398-135735</t>
  </si>
  <si>
    <t>CACTIS020007841.1</t>
  </si>
  <si>
    <t>209600-210670</t>
  </si>
  <si>
    <t>545065-546954</t>
  </si>
  <si>
    <t>CACTIS020008215.1</t>
  </si>
  <si>
    <t>c28636-26612</t>
  </si>
  <si>
    <t>CACTIS020008384.1</t>
  </si>
  <si>
    <t>178856-179833</t>
  </si>
  <si>
    <t>c277015-274094</t>
  </si>
  <si>
    <t>CACTIS020008911.1</t>
  </si>
  <si>
    <t>119813-121561</t>
  </si>
  <si>
    <t>c50139-47218</t>
  </si>
  <si>
    <t>CACTIS020008914.1</t>
  </si>
  <si>
    <t>70262-71485</t>
  </si>
  <si>
    <t>71620-73182</t>
  </si>
  <si>
    <t>111400-112371</t>
  </si>
  <si>
    <t>c8634-7585</t>
  </si>
  <si>
    <t>c63925-62636</t>
  </si>
  <si>
    <t>CACTIS020008926.1</t>
  </si>
  <si>
    <t>284396-285475</t>
  </si>
  <si>
    <t>c49495-48338</t>
  </si>
  <si>
    <t>c310380-307459</t>
  </si>
  <si>
    <t>c318808-315887</t>
  </si>
  <si>
    <t>CACTIS020009030.1</t>
  </si>
  <si>
    <t>44569-45621</t>
  </si>
  <si>
    <t>45632-47479</t>
  </si>
  <si>
    <t>478056-479156</t>
  </si>
  <si>
    <t>CACTIS020009039.1</t>
  </si>
  <si>
    <t>11790-14711</t>
  </si>
  <si>
    <t>CACTIS020009425.1</t>
  </si>
  <si>
    <t>35432-38353</t>
  </si>
  <si>
    <t>43716-46430</t>
  </si>
  <si>
    <t>CACTIS020009501.1</t>
  </si>
  <si>
    <t>c161375-159072</t>
  </si>
  <si>
    <t>CACTIS020009607.1</t>
  </si>
  <si>
    <t>13292-16213</t>
  </si>
  <si>
    <t>c33356-32001</t>
  </si>
  <si>
    <t>c154267-152351</t>
  </si>
  <si>
    <t>CACTIS020009647.1</t>
  </si>
  <si>
    <t>400773-401738</t>
  </si>
  <si>
    <t>c12551-11583</t>
  </si>
  <si>
    <t>c66226-64865</t>
  </si>
  <si>
    <t>c435978-433435</t>
  </si>
  <si>
    <t>CACTIS020010018.1</t>
  </si>
  <si>
    <t>715446-717173</t>
  </si>
  <si>
    <t>717235-718365</t>
  </si>
  <si>
    <t>CACTIS020010213.1</t>
  </si>
  <si>
    <t>87917-89764</t>
  </si>
  <si>
    <t>CACTIS020010352.1</t>
  </si>
  <si>
    <t>49983-52904</t>
  </si>
  <si>
    <t>CACTIS020010610.1</t>
  </si>
  <si>
    <t>86872-88191</t>
  </si>
  <si>
    <t>c131841-130522</t>
  </si>
  <si>
    <t>c159428-156507</t>
  </si>
  <si>
    <t>CACTIS020010874.1</t>
  </si>
  <si>
    <t>c93965-92907</t>
  </si>
  <si>
    <t>c95823-93946</t>
  </si>
  <si>
    <t>CACTIS020010907.1</t>
  </si>
  <si>
    <t>c131470-129503</t>
  </si>
  <si>
    <t>c69861-68872</t>
  </si>
  <si>
    <t>c508490-505692</t>
  </si>
  <si>
    <t>CACTIS020011305.1</t>
  </si>
  <si>
    <t>c596287-593366</t>
  </si>
  <si>
    <t>CACTIS020011639.1</t>
  </si>
  <si>
    <t>c469785-466864</t>
  </si>
  <si>
    <t>c523367-522396</t>
  </si>
  <si>
    <t>CACTIS020011821.1</t>
  </si>
  <si>
    <t>54772-57693</t>
  </si>
  <si>
    <t>CACTIS020012111.1</t>
  </si>
  <si>
    <t>312311-315232</t>
  </si>
  <si>
    <t>CACTIS020012164.1</t>
  </si>
  <si>
    <t>c45968-43953</t>
  </si>
  <si>
    <t>c46875-45898</t>
  </si>
  <si>
    <t>CACTIS020012183.1</t>
  </si>
  <si>
    <t>254564-256684</t>
  </si>
  <si>
    <t>CACTIS020012884.1</t>
  </si>
  <si>
    <t>153966-155117</t>
  </si>
  <si>
    <t>214720-216453</t>
  </si>
  <si>
    <t>216414-217640</t>
  </si>
  <si>
    <t>c140096-138933</t>
  </si>
  <si>
    <t>c141727-140357</t>
  </si>
  <si>
    <t>CACTIS020013165.1</t>
  </si>
  <si>
    <t>c24405-21484</t>
  </si>
  <si>
    <t>c15471-13168</t>
  </si>
  <si>
    <t>CACTIS020013629.1</t>
  </si>
  <si>
    <t>c10502-7581</t>
  </si>
  <si>
    <t>CACTIS020013674.1</t>
  </si>
  <si>
    <t>448073-450799</t>
  </si>
  <si>
    <t>CACTIS020013714.1</t>
  </si>
  <si>
    <t>c96032-93111</t>
  </si>
  <si>
    <t>CACTIS020013863.1</t>
  </si>
  <si>
    <t>22596-24506</t>
  </si>
  <si>
    <t>24454-25518</t>
  </si>
  <si>
    <t>CACTIS020013997.1</t>
  </si>
  <si>
    <t>c42341-39420</t>
  </si>
  <si>
    <t>CACTIS020014077.1</t>
  </si>
  <si>
    <t>5869-7419</t>
  </si>
  <si>
    <t>7380-8606</t>
  </si>
  <si>
    <t>CACTIS020014124.1</t>
  </si>
  <si>
    <t>402023-404944</t>
  </si>
  <si>
    <t>CACTIS020014169.1</t>
  </si>
  <si>
    <t>c55551-52753</t>
  </si>
  <si>
    <t>CACTIS020014208.1</t>
  </si>
  <si>
    <t>3719-5587</t>
  </si>
  <si>
    <t>CACTIS020014557.1</t>
  </si>
  <si>
    <t>c93716-92553</t>
  </si>
  <si>
    <t>c126108-124819</t>
  </si>
  <si>
    <t>c187267-185378</t>
  </si>
  <si>
    <t>c199907-198030</t>
  </si>
  <si>
    <t>CACTIS020014631.1</t>
  </si>
  <si>
    <t>c102702-99781</t>
  </si>
  <si>
    <t>CACTIS020014675.1</t>
  </si>
  <si>
    <t>140252-143173</t>
  </si>
  <si>
    <t>c22211-20922</t>
  </si>
  <si>
    <t>c154975-152672</t>
  </si>
  <si>
    <t>CACTIS020015004.1</t>
  </si>
  <si>
    <t>c132829-130697</t>
  </si>
  <si>
    <t>c346231-345152</t>
  </si>
  <si>
    <t>CACTIS020015160.1</t>
  </si>
  <si>
    <t>c76521-74224</t>
  </si>
  <si>
    <t>CACTIS020015519.1</t>
  </si>
  <si>
    <t>c161503-159941</t>
  </si>
  <si>
    <t>CACTIS020015524.1</t>
  </si>
  <si>
    <t>24918-27839</t>
  </si>
  <si>
    <t>301356-302567</t>
  </si>
  <si>
    <t>41242-43911</t>
  </si>
  <si>
    <t>CACTIS020015689.1</t>
  </si>
  <si>
    <t>122534-125455</t>
  </si>
  <si>
    <t>CACTIS020015748.1</t>
  </si>
  <si>
    <t>24719-26008</t>
  </si>
  <si>
    <t>c45319-42398</t>
  </si>
  <si>
    <t>CACTIS020015767.1</t>
  </si>
  <si>
    <t>204323-206212</t>
  </si>
  <si>
    <t>296904-299825</t>
  </si>
  <si>
    <t>CACTIS020015838.1</t>
  </si>
  <si>
    <t>190566-191780</t>
  </si>
  <si>
    <t>257683-260604</t>
  </si>
  <si>
    <t>CACTIS020015870.1</t>
  </si>
  <si>
    <t>180652-181941</t>
  </si>
  <si>
    <t>CACTIS020016067.1</t>
  </si>
  <si>
    <t>c3815-894</t>
  </si>
  <si>
    <t>CACTIS020016081.1</t>
  </si>
  <si>
    <t>c114560-113133</t>
  </si>
  <si>
    <t>CACTIS020016138.1</t>
  </si>
  <si>
    <t>21944-23071</t>
  </si>
  <si>
    <t>c37396-35969</t>
  </si>
  <si>
    <t>c38916-37414</t>
  </si>
  <si>
    <t>CACTIS020016605.1</t>
  </si>
  <si>
    <t>c69850-67148</t>
  </si>
  <si>
    <t>CACTIS020016609.1</t>
  </si>
  <si>
    <t>96644-98785</t>
  </si>
  <si>
    <t>CACTIS020016679.1</t>
  </si>
  <si>
    <t>c63105-60184</t>
  </si>
  <si>
    <t>CACTIS020016859.1</t>
  </si>
  <si>
    <t>3660-4712</t>
  </si>
  <si>
    <t>5141-6430</t>
  </si>
  <si>
    <t>CACTIS020016880.1</t>
  </si>
  <si>
    <t>118891-121812</t>
  </si>
  <si>
    <t>CACTIS020017066.1</t>
  </si>
  <si>
    <t>c191096-188175</t>
  </si>
  <si>
    <t>CACTIS020017180.1</t>
  </si>
  <si>
    <t>c25551-24460</t>
  </si>
  <si>
    <t>c30915-29824</t>
  </si>
  <si>
    <t>CACTIS020017496.1</t>
  </si>
  <si>
    <t>124435-125754</t>
  </si>
  <si>
    <t>c17989-16427</t>
  </si>
  <si>
    <t>CACTIS020017586.1</t>
  </si>
  <si>
    <t>60516-63437</t>
  </si>
  <si>
    <t>CACTIS020017660.1</t>
  </si>
  <si>
    <t>c119961-118669</t>
  </si>
  <si>
    <t>CACTIS020017928.1</t>
  </si>
  <si>
    <t>137833-140754</t>
  </si>
  <si>
    <t>CACTIS020017934.1</t>
  </si>
  <si>
    <t>56671-59592</t>
  </si>
  <si>
    <t>c108107-105186</t>
  </si>
  <si>
    <t>CACTIS020018056.1</t>
  </si>
  <si>
    <t>74705-75676</t>
  </si>
  <si>
    <t>87314-90235</t>
  </si>
  <si>
    <t>c31144-29054</t>
  </si>
  <si>
    <t>CACTIS020018152.1</t>
  </si>
  <si>
    <t>c123272-120351</t>
  </si>
  <si>
    <t>c136087-133394</t>
  </si>
  <si>
    <t>CACTIS020018175.1</t>
  </si>
  <si>
    <t>c38850-35929</t>
  </si>
  <si>
    <t>CACTIS020018188.1</t>
  </si>
  <si>
    <t>56916-59006</t>
  </si>
  <si>
    <t>CACTIS020018240.1</t>
  </si>
  <si>
    <t>144683-147604</t>
  </si>
  <si>
    <t>CACTIS020018343.1</t>
  </si>
  <si>
    <t>c12361-9443</t>
  </si>
  <si>
    <t>CACTIS020018706.1</t>
  </si>
  <si>
    <t>61690-62901</t>
  </si>
  <si>
    <t>63473-64597</t>
  </si>
  <si>
    <t>140785-142962</t>
  </si>
  <si>
    <t>CACTIS020018723.1</t>
  </si>
  <si>
    <t>64282-67203</t>
  </si>
  <si>
    <t>CACTIS020018739.1</t>
  </si>
  <si>
    <t>27546-28709</t>
  </si>
  <si>
    <t>28721-30466</t>
  </si>
  <si>
    <t>CACTIS020019005.1</t>
  </si>
  <si>
    <t>c114539-111618</t>
  </si>
  <si>
    <t>CACTIS020019157.1</t>
  </si>
  <si>
    <t>37344-39737</t>
  </si>
  <si>
    <t>c67217-64362</t>
  </si>
  <si>
    <t>CACTIS020019354.1</t>
  </si>
  <si>
    <t>75819-78179</t>
  </si>
  <si>
    <t>CACTIS020019385.1</t>
  </si>
  <si>
    <t>c19865-16944</t>
  </si>
  <si>
    <t>CACTIS020019402.1</t>
  </si>
  <si>
    <t>c136999-134078</t>
  </si>
  <si>
    <t>CACTIS020019507.1</t>
  </si>
  <si>
    <t>25504-27396</t>
  </si>
  <si>
    <t>27300-28349</t>
  </si>
  <si>
    <t>CACTIS020019950.1</t>
  </si>
  <si>
    <t>77287-79566</t>
  </si>
  <si>
    <t>CACTIS020019978.1</t>
  </si>
  <si>
    <t>27289-28866</t>
  </si>
  <si>
    <t>28938-30209</t>
  </si>
  <si>
    <t>CACTIS020019984.1</t>
  </si>
  <si>
    <t>12069-14990</t>
  </si>
  <si>
    <t>72345-74234</t>
  </si>
  <si>
    <t>CACTIS020020290.1</t>
  </si>
  <si>
    <t>24179-27100</t>
  </si>
  <si>
    <t>32597-35518</t>
  </si>
  <si>
    <t>CACTIS020020462.1</t>
  </si>
  <si>
    <t>99418-102120</t>
  </si>
  <si>
    <t>CACTIS020020679.1</t>
  </si>
  <si>
    <t>c112339-110996</t>
  </si>
  <si>
    <t>CACTIS020020829.1</t>
  </si>
  <si>
    <t>c114310-111389</t>
  </si>
  <si>
    <t>c61141-60062</t>
  </si>
  <si>
    <t>c103290-101728</t>
  </si>
  <si>
    <t>c104525-103410</t>
  </si>
  <si>
    <t>CACTIS020021389.1</t>
  </si>
  <si>
    <t>69919-72219</t>
  </si>
  <si>
    <t>CACTIS020021406.1</t>
  </si>
  <si>
    <t>c9479-8415</t>
  </si>
  <si>
    <t>CACTIS020021560.1</t>
  </si>
  <si>
    <t>c34998-32077</t>
  </si>
  <si>
    <t>CACTIS020021572.1</t>
  </si>
  <si>
    <t>c71973-69052</t>
  </si>
  <si>
    <t>CACTIS020022124.1</t>
  </si>
  <si>
    <t>c89223-87103</t>
  </si>
  <si>
    <t>90978-92120</t>
  </si>
  <si>
    <t>92605-93876</t>
  </si>
  <si>
    <t>CACTIS020022454.1</t>
  </si>
  <si>
    <t>c20503-18722</t>
  </si>
  <si>
    <t>CACTIS020023086.1</t>
  </si>
  <si>
    <t>64957-66009</t>
  </si>
  <si>
    <t>66081-67352</t>
  </si>
  <si>
    <t>c15860-13137</t>
  </si>
  <si>
    <t>36336-38615</t>
  </si>
  <si>
    <t>c74548-73238</t>
  </si>
  <si>
    <t>CACTIS020023593.1</t>
  </si>
  <si>
    <t>c21650-18729</t>
  </si>
  <si>
    <t>CACTIS020023831.1</t>
  </si>
  <si>
    <t>26041-27528</t>
  </si>
  <si>
    <t>CACTIS020024068.1</t>
  </si>
  <si>
    <t>c39834-36913</t>
  </si>
  <si>
    <t>CACTIS020024294.1</t>
  </si>
  <si>
    <t>c48434-46872</t>
  </si>
  <si>
    <t>c49780-48569</t>
  </si>
  <si>
    <t>CACTIS020026534.1</t>
  </si>
  <si>
    <t>c5376-2464</t>
  </si>
  <si>
    <t>CACTIT020000004.1</t>
  </si>
  <si>
    <t>c152487-150598</t>
  </si>
  <si>
    <t>c394159-392414</t>
  </si>
  <si>
    <t>c395322-394171</t>
  </si>
  <si>
    <t>CACTIT020000018.1</t>
  </si>
  <si>
    <t>242231-244108</t>
  </si>
  <si>
    <t>380797-383709</t>
  </si>
  <si>
    <t>c168866-166041</t>
  </si>
  <si>
    <t>CACTIT020000038.1</t>
  </si>
  <si>
    <t>344048-346741</t>
  </si>
  <si>
    <t>1324526-1327261</t>
  </si>
  <si>
    <t>2361853-2364774</t>
  </si>
  <si>
    <t>c1684806-1682917</t>
  </si>
  <si>
    <t>c36167-34077</t>
  </si>
  <si>
    <t>CACTIT020000067.1</t>
  </si>
  <si>
    <t>c710661-708448</t>
  </si>
  <si>
    <t>CACTIT020000070.1</t>
  </si>
  <si>
    <t>c119576-117699</t>
  </si>
  <si>
    <t>c251186-250107</t>
  </si>
  <si>
    <t>c1046453-1043532</t>
  </si>
  <si>
    <t>c1059264-1057483</t>
  </si>
  <si>
    <t>CACTIT020000071.1</t>
  </si>
  <si>
    <t>c488053-485132</t>
  </si>
  <si>
    <t>CACTIT020000077.1</t>
  </si>
  <si>
    <t>3129888-3131795</t>
  </si>
  <si>
    <t>c1657078-1655873</t>
  </si>
  <si>
    <t>c1714833-1713706</t>
  </si>
  <si>
    <t>c2080786-2079011</t>
  </si>
  <si>
    <t>CACTIT020000094.1</t>
  </si>
  <si>
    <t>28517-31243</t>
  </si>
  <si>
    <t>44818-47544</t>
  </si>
  <si>
    <t>61334-64255</t>
  </si>
  <si>
    <t>CACTIT020000119.1</t>
  </si>
  <si>
    <t>287817-289031</t>
  </si>
  <si>
    <t>670030-672951</t>
  </si>
  <si>
    <t>c598728-596953</t>
  </si>
  <si>
    <t>CACTIT020000196.1</t>
  </si>
  <si>
    <t>14378-17326</t>
  </si>
  <si>
    <t>CACTIT020000207.1</t>
  </si>
  <si>
    <t>20543-23464</t>
  </si>
  <si>
    <t>CACTIT020000214.1</t>
  </si>
  <si>
    <t>35476-37737</t>
  </si>
  <si>
    <t>CACTIT020000216.1</t>
  </si>
  <si>
    <t>c9536-8295</t>
  </si>
  <si>
    <t>CACTIT020000230.1</t>
  </si>
  <si>
    <t>31150-33618</t>
  </si>
  <si>
    <t>CACTIT020000231.1</t>
  </si>
  <si>
    <t>2422691-2425612</t>
  </si>
  <si>
    <t>CACTIT020000239.1</t>
  </si>
  <si>
    <t>c6442-5393</t>
  </si>
  <si>
    <t>c7641-6442</t>
  </si>
  <si>
    <t>34147-35703</t>
  </si>
  <si>
    <t>2460911-2463649</t>
  </si>
  <si>
    <t>c8630-7344</t>
  </si>
  <si>
    <t>c71874-70900</t>
  </si>
  <si>
    <t>c1880548-1879259</t>
  </si>
  <si>
    <t>c2315349-2313466</t>
  </si>
  <si>
    <t>CACTIT020000295.1</t>
  </si>
  <si>
    <t>1710337-1713258</t>
  </si>
  <si>
    <t>CACTIT020000305.1</t>
  </si>
  <si>
    <t>329024-330343</t>
  </si>
  <si>
    <t>2444809-2447088</t>
  </si>
  <si>
    <t>2469083-2470288</t>
  </si>
  <si>
    <t>2470561-2471775</t>
  </si>
  <si>
    <t>3146873-3148750</t>
  </si>
  <si>
    <t>CACTIT020000328.1</t>
  </si>
  <si>
    <t>1149012-1150901</t>
  </si>
  <si>
    <t>1539268-1540743</t>
  </si>
  <si>
    <t>1540776-1542173</t>
  </si>
  <si>
    <t>CACTIT020000429.1</t>
  </si>
  <si>
    <t>c788690-785769</t>
  </si>
  <si>
    <t>CACTIT020000477.1</t>
  </si>
  <si>
    <t>c177682-175385</t>
  </si>
  <si>
    <t>CACTIT020000486.1</t>
  </si>
  <si>
    <t>190941-192716</t>
  </si>
  <si>
    <t>c136771-134474</t>
  </si>
  <si>
    <t>CACTIT020000509.1</t>
  </si>
  <si>
    <t>19141-22062</t>
  </si>
  <si>
    <t>CACTIT020000579.1</t>
  </si>
  <si>
    <t>c32349-29665</t>
  </si>
  <si>
    <t>FYBX02010718.1</t>
  </si>
  <si>
    <t>4187750-4188856</t>
  </si>
  <si>
    <t>JAAVTP020000019.1</t>
  </si>
  <si>
    <t>JAAVTP020000022.1</t>
  </si>
  <si>
    <t>c176692-175730</t>
  </si>
  <si>
    <t>c1847857-1846895</t>
  </si>
  <si>
    <t>c2093312-2092350</t>
  </si>
  <si>
    <t>JAAVTP020000027.1</t>
  </si>
  <si>
    <t>JAAVTP020000045.1</t>
  </si>
  <si>
    <t>JAAVTP020000049.1</t>
  </si>
  <si>
    <t>JAAVTP020000067.1</t>
  </si>
  <si>
    <t>JAAVTP020000069.1</t>
  </si>
  <si>
    <t>JAAVTP020000081.1</t>
  </si>
  <si>
    <t>JAAVTP020000102.1</t>
  </si>
  <si>
    <t>JAAVTP020000229.1</t>
  </si>
  <si>
    <t>JAAVTP020000249.1</t>
  </si>
  <si>
    <t>JAAVTP020002587.1</t>
  </si>
  <si>
    <t>JAAVTP020003269.1</t>
  </si>
  <si>
    <t>JAAVTP020013941.1</t>
  </si>
  <si>
    <t>JAAXLI020001155.1</t>
  </si>
  <si>
    <t>650534-651496</t>
  </si>
  <si>
    <t>c1846228-1845266</t>
  </si>
  <si>
    <t>c2111264-2110302</t>
  </si>
  <si>
    <t>JAAXLI020001169.1</t>
  </si>
  <si>
    <t>JAAXLI020001182.1</t>
  </si>
  <si>
    <t>JAAXLI020001185.1</t>
  </si>
  <si>
    <t>JAAXLI020001197.1</t>
  </si>
  <si>
    <t>JAAXLI020001205.1</t>
  </si>
  <si>
    <t>JAAXLI020001226.1</t>
  </si>
  <si>
    <t>JAAXLI020001241.1</t>
  </si>
  <si>
    <t>JAAXLI020001530.1</t>
  </si>
  <si>
    <t>JAAXLI020001714.1</t>
  </si>
  <si>
    <t>JAAXLI020001731.1</t>
  </si>
  <si>
    <t>JAAXLI020002595.1</t>
  </si>
  <si>
    <t>JAAXLI020002687.1</t>
  </si>
  <si>
    <t>JAAXLI020005802.1</t>
  </si>
  <si>
    <t>JAAXLI020009800.1</t>
  </si>
  <si>
    <t>JAAXLI020010138.1</t>
  </si>
  <si>
    <t>JAAXLI020012139.1</t>
  </si>
  <si>
    <t>APJL01023490.1</t>
  </si>
  <si>
    <t>18005-18967</t>
  </si>
  <si>
    <t>APJL01032512.1</t>
  </si>
  <si>
    <t>APJL01036253.1</t>
  </si>
  <si>
    <t>APJL01041016.1</t>
  </si>
  <si>
    <t>APJL01046347.1</t>
  </si>
  <si>
    <t>APJL01049445.1</t>
  </si>
  <si>
    <t>APJL01053917.1</t>
  </si>
  <si>
    <t>APJL01063301.1</t>
  </si>
  <si>
    <t>APJL01066204.1</t>
  </si>
  <si>
    <t>APJL01076692.1</t>
  </si>
  <si>
    <t>APJL01092180.1</t>
  </si>
  <si>
    <t>APJL01093716.1</t>
  </si>
  <si>
    <t>APJL01099496.1</t>
  </si>
  <si>
    <t>APJL01101315.1</t>
  </si>
  <si>
    <t>APJL01104703.1</t>
  </si>
  <si>
    <t>APJL01110781.1</t>
  </si>
  <si>
    <t>APJL01114069.1</t>
  </si>
  <si>
    <t>APJL01133636.1</t>
  </si>
  <si>
    <t>APJL01137688.1</t>
  </si>
  <si>
    <t>APJL01141850.1</t>
  </si>
  <si>
    <t>APJL01144395.1</t>
  </si>
  <si>
    <t>APJL01145357.1</t>
  </si>
  <si>
    <t>WFAB01000017.1</t>
  </si>
  <si>
    <t>WFAB01000072.1</t>
  </si>
  <si>
    <t>WFAB01000192.1</t>
  </si>
  <si>
    <t>WFAB01000209.1</t>
  </si>
  <si>
    <t>WFAB01000248.1</t>
  </si>
  <si>
    <t>WFAB01000272.1</t>
  </si>
  <si>
    <t>WFAB01000273.1</t>
  </si>
  <si>
    <t>WFAB01000336.1</t>
  </si>
  <si>
    <t>WFAB01000375.1</t>
  </si>
  <si>
    <t>WFAB01000449.1</t>
  </si>
  <si>
    <t>WFAB01000474.1</t>
  </si>
  <si>
    <t>WFAB01000603.1</t>
  </si>
  <si>
    <t>WFAB01000666.1</t>
  </si>
  <si>
    <t>WFAB01000678.1</t>
  </si>
  <si>
    <t>WFAB01000916.1</t>
  </si>
  <si>
    <t>WFAB01000919.1</t>
  </si>
  <si>
    <t>WFAB01000948.1</t>
  </si>
  <si>
    <t>WFAB01000987.1</t>
  </si>
  <si>
    <t>WFAB01000989.1</t>
  </si>
  <si>
    <t>WFAB01001028.1</t>
  </si>
  <si>
    <t>WFAB01001050.1</t>
  </si>
  <si>
    <t>WFAB01001063.1</t>
  </si>
  <si>
    <t>WFAB01001066.1</t>
  </si>
  <si>
    <t>WFAB01001067.1</t>
  </si>
  <si>
    <t>WFAB01001133.1</t>
  </si>
  <si>
    <t>WFAB01001139.1</t>
  </si>
  <si>
    <t>WFAB01001198.1</t>
  </si>
  <si>
    <t>WFAB01001206.1</t>
  </si>
  <si>
    <t>WFAB01001256.1</t>
  </si>
  <si>
    <t>185368-186330</t>
  </si>
  <si>
    <t>WFAB01001298.1</t>
  </si>
  <si>
    <t>WFAB01001301.1</t>
  </si>
  <si>
    <t>WFAB01001335.1</t>
  </si>
  <si>
    <t>WFAB01001382.1</t>
  </si>
  <si>
    <t>WFAB01001388.1</t>
  </si>
  <si>
    <t>WFAB01001561.1</t>
  </si>
  <si>
    <t>WFAB01001633.1</t>
  </si>
  <si>
    <t>WFAB01001689.1</t>
  </si>
  <si>
    <t>WFAB01001777.1</t>
  </si>
  <si>
    <t>WFAB01001796.1</t>
  </si>
  <si>
    <t>WFAB01001896.1</t>
  </si>
  <si>
    <t>WFAB01001979.1</t>
  </si>
  <si>
    <t>WFAB01001990.1</t>
  </si>
  <si>
    <t>WFAB01002077.1</t>
  </si>
  <si>
    <t>WFAB01002758.1</t>
  </si>
  <si>
    <t>WFAB01002778.1</t>
  </si>
  <si>
    <t>JADLOY010000230.1</t>
  </si>
  <si>
    <t>JADLOY010000992.1</t>
  </si>
  <si>
    <t>8815042-8816004</t>
  </si>
  <si>
    <t>8979344-8980306</t>
  </si>
  <si>
    <t>JADLOY010001211.1</t>
  </si>
  <si>
    <t>JADLOY010001538.1</t>
  </si>
  <si>
    <t>JADLOY010001574.1</t>
  </si>
  <si>
    <t>JADLOY010001828.1</t>
  </si>
  <si>
    <t>AEFG01002868.1</t>
  </si>
  <si>
    <t>AEFG01005866.1</t>
  </si>
  <si>
    <t>AEFG01008065.1</t>
  </si>
  <si>
    <t>AEFG01011919.1</t>
  </si>
  <si>
    <t>AEFG01013105.1</t>
  </si>
  <si>
    <t>AEFG01017992.1</t>
  </si>
  <si>
    <t>AEFG01018298.1</t>
  </si>
  <si>
    <t>AEFG01021149.1</t>
  </si>
  <si>
    <t>AEFG01023326.1</t>
  </si>
  <si>
    <t>AEFG01026666.1</t>
  </si>
  <si>
    <t>AEFG01027239.1</t>
  </si>
  <si>
    <t>AEFG01031207.1</t>
  </si>
  <si>
    <t>AEFG01033864.1</t>
  </si>
  <si>
    <t>AEFG01036928.1</t>
  </si>
  <si>
    <t>AEFG01039876.1</t>
  </si>
  <si>
    <t>AEFG01041665.1</t>
  </si>
  <si>
    <t>AEFG01042895.1</t>
  </si>
  <si>
    <t>AEFG01044146.1</t>
  </si>
  <si>
    <t>AEFG01046600.1</t>
  </si>
  <si>
    <t>AEFG01053972.1</t>
  </si>
  <si>
    <t>AEFG01059754.1</t>
  </si>
  <si>
    <t>AEFG01070560.1</t>
  </si>
  <si>
    <t>JAAIYE010000041.1</t>
  </si>
  <si>
    <t>JAAIYE010000688.1</t>
  </si>
  <si>
    <t>JAAIYE010000695.1</t>
  </si>
  <si>
    <t>c4848614-4847652</t>
  </si>
  <si>
    <t>JAAIYE010000704.1</t>
  </si>
  <si>
    <t>JAAIYE010000716.1</t>
  </si>
  <si>
    <t>JAAIYE010000732.1</t>
  </si>
  <si>
    <t>JAAIYE010000899.1</t>
  </si>
  <si>
    <t>JAAIYE010000953.1</t>
  </si>
  <si>
    <t>JAAIYE010001040.1</t>
  </si>
  <si>
    <t>JAAIYE010001062.1</t>
  </si>
  <si>
    <t>JAAIYE010001083.1</t>
  </si>
  <si>
    <t>JAAIYE010001411.1</t>
  </si>
  <si>
    <t>JAAIYF010000230.1</t>
  </si>
  <si>
    <t>JAAIYF010000284.1</t>
  </si>
  <si>
    <t>JAAIYF010000510.1</t>
  </si>
  <si>
    <t>JAAIYF010000593.1</t>
  </si>
  <si>
    <t>JAAIYF010000663.1</t>
  </si>
  <si>
    <t>JAAIYF010000705.1</t>
  </si>
  <si>
    <t>JAAIYF010001153.1</t>
  </si>
  <si>
    <t>JAAIYF010001280.1</t>
  </si>
  <si>
    <t>JAAIYF010001460.1</t>
  </si>
  <si>
    <t>JAAIYF010001689.1</t>
  </si>
  <si>
    <t>JAAIYF010002030.1</t>
  </si>
  <si>
    <t>JAAIYF010002080.1</t>
  </si>
  <si>
    <t>JAAIYF010002132.1</t>
  </si>
  <si>
    <t>JAAIYF010002235.1</t>
  </si>
  <si>
    <t>JAAIYF010002245.1</t>
  </si>
  <si>
    <t>JAAIYF010002357.1</t>
  </si>
  <si>
    <t>JAAIYF010002452.1</t>
  </si>
  <si>
    <t>JAAIYF010002495.1</t>
  </si>
  <si>
    <t>JAAIYF010002511.1</t>
  </si>
  <si>
    <t>JAAIYF010002695.1</t>
  </si>
  <si>
    <t>JAAIYF010002855.1</t>
  </si>
  <si>
    <t>JAAIYF010003007.1</t>
  </si>
  <si>
    <t>JAAIYF010004000.1</t>
  </si>
  <si>
    <t>PIZI01000008.1</t>
  </si>
  <si>
    <t>PIZI01000014.1</t>
  </si>
  <si>
    <t>PIZI01000017.1</t>
  </si>
  <si>
    <t>PIZI01000021.1</t>
  </si>
  <si>
    <t>PIZI01000046.1</t>
  </si>
  <si>
    <t>PIZI01004156.1</t>
  </si>
  <si>
    <t>AEFG01002868.1:c18205-17219</t>
  </si>
  <si>
    <t>c18205-17219</t>
  </si>
  <si>
    <t>AEFG01005866.1:265-1266</t>
  </si>
  <si>
    <t>265-1266</t>
  </si>
  <si>
    <t>AEFG01008065.1:c1395-295</t>
  </si>
  <si>
    <t>c1395-295</t>
  </si>
  <si>
    <t>AEFG01011919.1:c3447-2464</t>
  </si>
  <si>
    <t>c3447-2464</t>
  </si>
  <si>
    <t>AEFG01013105.1:c22513-21518</t>
  </si>
  <si>
    <t>c22513-21518</t>
  </si>
  <si>
    <t>AEFG01017992.1:8942-9925</t>
  </si>
  <si>
    <t>8942-9925</t>
  </si>
  <si>
    <t>AEFG01018298.1:c9606-8629</t>
  </si>
  <si>
    <t>c9606-8629</t>
  </si>
  <si>
    <t>AEFG01021149.1:c14837-13848</t>
  </si>
  <si>
    <t>c14837-13848</t>
  </si>
  <si>
    <t>AEFG01023326.1:c8927-7557</t>
  </si>
  <si>
    <t>c8927-7557</t>
  </si>
  <si>
    <t>AEFG01026666.1:15785-16825</t>
  </si>
  <si>
    <t>15785-16825</t>
  </si>
  <si>
    <t>AEFG01027239.1:16822-17796</t>
  </si>
  <si>
    <t>16822-17796</t>
  </si>
  <si>
    <t>AEFG01031207.1:c4753-3764</t>
  </si>
  <si>
    <t>c4753-3764</t>
  </si>
  <si>
    <t>AEFG01033864.1:21764-22759</t>
  </si>
  <si>
    <t>21764-22759</t>
  </si>
  <si>
    <t>AEFG01036928.1:c1207-227</t>
  </si>
  <si>
    <t>c1207-227</t>
  </si>
  <si>
    <t>AEFG01039876.1:10140-11126</t>
  </si>
  <si>
    <t>10140-11126</t>
  </si>
  <si>
    <t>AEFG01041665.1:3280-4281</t>
  </si>
  <si>
    <t>3280-4281</t>
  </si>
  <si>
    <t>AEFG01042895.1:c4617-3622</t>
  </si>
  <si>
    <t>c4617-3622</t>
  </si>
  <si>
    <t>AEFG01044146.1:c4688-3693</t>
  </si>
  <si>
    <t>c4688-3693</t>
  </si>
  <si>
    <t>AEFG01046600.1:8911-9948</t>
  </si>
  <si>
    <t>8911-9948</t>
  </si>
  <si>
    <t>AEFG01053972.1:950-1936</t>
  </si>
  <si>
    <t>950-1936</t>
  </si>
  <si>
    <t>AEFG01059754.1:937-1923</t>
  </si>
  <si>
    <t>937-1923</t>
  </si>
  <si>
    <t>AEFG01070560.1:c4317-3022</t>
  </si>
  <si>
    <t>c4317-3022</t>
  </si>
  <si>
    <t>APJL01032512.1:2363-3367</t>
  </si>
  <si>
    <t>2363-3367</t>
  </si>
  <si>
    <t>APJL01036253.1:c1005-1</t>
  </si>
  <si>
    <t>c1005-1</t>
  </si>
  <si>
    <t>APJL01041016.1:2825-3829</t>
  </si>
  <si>
    <t>2825-3829</t>
  </si>
  <si>
    <t>APJL01046347.1:2823-4031</t>
  </si>
  <si>
    <t>2823-4031</t>
  </si>
  <si>
    <t>APJL01046347.1:c11013-10021</t>
  </si>
  <si>
    <t>c11013-10021</t>
  </si>
  <si>
    <t>APJL01049445.1:c20751-19765</t>
  </si>
  <si>
    <t>c20751-19765</t>
  </si>
  <si>
    <t>APJL01053917.1:c4623-3595</t>
  </si>
  <si>
    <t>c4623-3595</t>
  </si>
  <si>
    <t>APJL01063301.1:c1449-253</t>
  </si>
  <si>
    <t>c1449-253</t>
  </si>
  <si>
    <t>APJL01063301.1:c13785-12790</t>
  </si>
  <si>
    <t>c13785-12790</t>
  </si>
  <si>
    <t>APJL01066204.1:4831-5826</t>
  </si>
  <si>
    <t>4831-5826</t>
  </si>
  <si>
    <t>APJL01076692.1:c10563-9529</t>
  </si>
  <si>
    <t>c10563-9529</t>
  </si>
  <si>
    <t>APJL01092180.1:c3167-2127</t>
  </si>
  <si>
    <t>c3167-2127</t>
  </si>
  <si>
    <t>APJL01093716.1:c4776-3784</t>
  </si>
  <si>
    <t>c4776-3784</t>
  </si>
  <si>
    <t>APJL01099496.1:c1122-133</t>
  </si>
  <si>
    <t>c1122-133</t>
  </si>
  <si>
    <t>APJL01101315.1:c1536-562</t>
  </si>
  <si>
    <t>c1536-562</t>
  </si>
  <si>
    <t>APJL01104703.1:278-1423</t>
  </si>
  <si>
    <t>278-1423</t>
  </si>
  <si>
    <t>APJL01110781.1:1580-2545</t>
  </si>
  <si>
    <t>1580-2545</t>
  </si>
  <si>
    <t>APJL01114069.1:1213-2205</t>
  </si>
  <si>
    <t>1213-2205</t>
  </si>
  <si>
    <t>APJL01133636.1:620-1597</t>
  </si>
  <si>
    <t>620-1597</t>
  </si>
  <si>
    <t>APJL01137688.1:543-1517</t>
  </si>
  <si>
    <t>543-1517</t>
  </si>
  <si>
    <t>APJL01141850.1:c1122-118</t>
  </si>
  <si>
    <t>c1122-118</t>
  </si>
  <si>
    <t>APJL01144395.1:3-1070</t>
  </si>
  <si>
    <t>3-1070</t>
  </si>
  <si>
    <t>APJL01145357.1:c1062-70</t>
  </si>
  <si>
    <t>c1062-70</t>
  </si>
  <si>
    <t>JAAIYE010000041.1:130429-131424</t>
  </si>
  <si>
    <t>130429-131424</t>
  </si>
  <si>
    <t>JAAIYE010000041.1:1799138-1800442</t>
  </si>
  <si>
    <t>1799138-1800442</t>
  </si>
  <si>
    <t>JAAIYE010000041.1:c828291-827047</t>
  </si>
  <si>
    <t>c828291-827047</t>
  </si>
  <si>
    <t>JAAIYE010000688.1:142134-143432</t>
  </si>
  <si>
    <t>142134-143432</t>
  </si>
  <si>
    <t>JAAIYE010000688.1:12300570-12301544</t>
  </si>
  <si>
    <t>12300570-12301544</t>
  </si>
  <si>
    <t>JAAIYE010000688.1:12741393-12742838</t>
  </si>
  <si>
    <t>12741393-12742838</t>
  </si>
  <si>
    <t>JAAIYE010000688.1:c13829939-13828953</t>
  </si>
  <si>
    <t>c13829939-13828953</t>
  </si>
  <si>
    <t>JAAIYE010000695.1:10266075-10267400</t>
  </si>
  <si>
    <t>10266075-10267400</t>
  </si>
  <si>
    <t>JAAIYE010000695.1:14606258-14607232</t>
  </si>
  <si>
    <t>14606258-14607232</t>
  </si>
  <si>
    <t>JAAIYE010000695.1:c2102920-2101592</t>
  </si>
  <si>
    <t>c2102920-2101592</t>
  </si>
  <si>
    <t>JAAIYE010000695.1:c2127947-2126619</t>
  </si>
  <si>
    <t>c2127947-2126619</t>
  </si>
  <si>
    <t>JAAIYE010000695.1:c4813371-4812064</t>
  </si>
  <si>
    <t>c4813371-4812064</t>
  </si>
  <si>
    <t>JAAIYE010000695.1:c5776920-5775592</t>
  </si>
  <si>
    <t>c5776920-5775592</t>
  </si>
  <si>
    <t>JAAIYE010000695.1:c10722239-10720914</t>
  </si>
  <si>
    <t>c10722239-10720914</t>
  </si>
  <si>
    <t>JAAIYE010000704.1:c9412818-9411505</t>
  </si>
  <si>
    <t>c9412818-9411505</t>
  </si>
  <si>
    <t>JAAIYE010000716.1:118466-119761</t>
  </si>
  <si>
    <t>118466-119761</t>
  </si>
  <si>
    <t>JAAIYE010000716.1:392952-394247</t>
  </si>
  <si>
    <t>392952-394247</t>
  </si>
  <si>
    <t>JAAIYE010000732.1:12919157-12920230</t>
  </si>
  <si>
    <t>12919157-12920230</t>
  </si>
  <si>
    <t>JAAIYE010000732.1:12995354-12996331</t>
  </si>
  <si>
    <t>12995354-12996331</t>
  </si>
  <si>
    <t>JAAIYE010000732.1:c4193728-4192649</t>
  </si>
  <si>
    <t>c4193728-4192649</t>
  </si>
  <si>
    <t>JAAIYE010000899.1:c120607-119621</t>
  </si>
  <si>
    <t>c120607-119621</t>
  </si>
  <si>
    <t>JAAIYE010000899.1:c137018-136038</t>
  </si>
  <si>
    <t>c137018-136038</t>
  </si>
  <si>
    <t>JAAIYE010000953.1:10956438-10957742</t>
  </si>
  <si>
    <t>10956438-10957742</t>
  </si>
  <si>
    <t>JAAIYE010000953.1:c8580234-8579233</t>
  </si>
  <si>
    <t>c8580234-8579233</t>
  </si>
  <si>
    <t>JAAIYE010001040.1:c108402-107416</t>
  </si>
  <si>
    <t>c108402-107416</t>
  </si>
  <si>
    <t>JAAIYE010001062.1:98130-99110</t>
  </si>
  <si>
    <t>98130-99110</t>
  </si>
  <si>
    <t>JAAIYE010001083.1:c131991-131011</t>
  </si>
  <si>
    <t>c131991-131011</t>
  </si>
  <si>
    <t>JAAIYE010001411.1:889687-890673</t>
  </si>
  <si>
    <t>889687-890673</t>
  </si>
  <si>
    <t>JAAIYE010001411.1:1420574-1421902</t>
  </si>
  <si>
    <t>1420574-1421902</t>
  </si>
  <si>
    <t>JAAIYE010001411.1:1845200-1846390</t>
  </si>
  <si>
    <t>1845200-1846390</t>
  </si>
  <si>
    <t>JAAIYE010001411.1:c1798405-1797215</t>
  </si>
  <si>
    <t>c1798405-1797215</t>
  </si>
  <si>
    <t>JAAIYE010001411.1:c1984117-1982927</t>
  </si>
  <si>
    <t>c1984117-1982927</t>
  </si>
  <si>
    <t>JAAIYE010001411.1:c2372613-2371573</t>
  </si>
  <si>
    <t>c2372613-2371573</t>
  </si>
  <si>
    <t>JAAIYE010001411.1:c3012132-3011137</t>
  </si>
  <si>
    <t>c3012132-3011137</t>
  </si>
  <si>
    <t>JAAIYE010001411.1:c3664427-3663429</t>
  </si>
  <si>
    <t>c3664427-3663429</t>
  </si>
  <si>
    <t>JAAIYF010000230.1:163442-164734</t>
  </si>
  <si>
    <t>163442-164734</t>
  </si>
  <si>
    <t>JAAIYF010000284.1:200997-202001</t>
  </si>
  <si>
    <t>200997-202001</t>
  </si>
  <si>
    <t>JAAIYF010000510.1:c931881-930907</t>
  </si>
  <si>
    <t>c931881-930907</t>
  </si>
  <si>
    <t>JAAIYF010000593.1:60539-61519</t>
  </si>
  <si>
    <t>60539-61519</t>
  </si>
  <si>
    <t>JAAIYF010000663.1:32481-33482</t>
  </si>
  <si>
    <t>32481-33482</t>
  </si>
  <si>
    <t>JAAIYF010000705.1:c393414-392428</t>
  </si>
  <si>
    <t>c393414-392428</t>
  </si>
  <si>
    <t>JAAIYF010001153.1:335975-336955</t>
  </si>
  <si>
    <t>335975-336955</t>
  </si>
  <si>
    <t>JAAIYF010001280.1:486502-487491</t>
  </si>
  <si>
    <t>486502-487491</t>
  </si>
  <si>
    <t>JAAIYF010001280.1:c363582-362587</t>
  </si>
  <si>
    <t>c363582-362587</t>
  </si>
  <si>
    <t>JAAIYF010001460.1:86790-87785</t>
  </si>
  <si>
    <t>86790-87785</t>
  </si>
  <si>
    <t>JAAIYF010001689.1:23623-24591</t>
  </si>
  <si>
    <t>23623-24591</t>
  </si>
  <si>
    <t>JAAIYF010002030.1:301613-302938</t>
  </si>
  <si>
    <t>301613-302938</t>
  </si>
  <si>
    <t>JAAIYF010002030.1:326615-327616</t>
  </si>
  <si>
    <t>326615-327616</t>
  </si>
  <si>
    <t>JAAIYF010002030.1:668597-670024</t>
  </si>
  <si>
    <t>668597-670024</t>
  </si>
  <si>
    <t>JAAIYF010002030.1:c827566-826322</t>
  </si>
  <si>
    <t>c827566-826322</t>
  </si>
  <si>
    <t>JAAIYF010002080.1:c296532-295567</t>
  </si>
  <si>
    <t>c296532-295567</t>
  </si>
  <si>
    <t>JAAIYF010002132.1:c434130-433147</t>
  </si>
  <si>
    <t>c434130-433147</t>
  </si>
  <si>
    <t>JAAIYF010002235.1:440232-441221</t>
  </si>
  <si>
    <t>440232-441221</t>
  </si>
  <si>
    <t>JAAIYF010002245.1:337378-338364</t>
  </si>
  <si>
    <t>337378-338364</t>
  </si>
  <si>
    <t>JAAIYF010002357.1:c97999-97028</t>
  </si>
  <si>
    <t>c97999-97028</t>
  </si>
  <si>
    <t>JAAIYF010002452.1:c72760-71765</t>
  </si>
  <si>
    <t>c72760-71765</t>
  </si>
  <si>
    <t>JAAIYF010002495.1:c266062-264758</t>
  </si>
  <si>
    <t>c266062-264758</t>
  </si>
  <si>
    <t>JAAIYF010002511.1:153181-154167</t>
  </si>
  <si>
    <t>153181-154167</t>
  </si>
  <si>
    <t>JAAIYF010002695.1:c110997-110020</t>
  </si>
  <si>
    <t>c110997-110020</t>
  </si>
  <si>
    <t>JAAIYF010002855.1:34660-35964</t>
  </si>
  <si>
    <t>34660-35964</t>
  </si>
  <si>
    <t>JAAIYF010002855.1:c140125-139139</t>
  </si>
  <si>
    <t>c140125-139139</t>
  </si>
  <si>
    <t>JAAIYF010003007.1:c6529-5552</t>
  </si>
  <si>
    <t>c6529-5552</t>
  </si>
  <si>
    <t>JAAIYF010004000.1:c4809-3826</t>
  </si>
  <si>
    <t>c4809-3826</t>
  </si>
  <si>
    <t>JAAVTP020000019.1:10627827-10628816</t>
  </si>
  <si>
    <t>10627827-10628816</t>
  </si>
  <si>
    <t>JAAVTP020000019.1:c10989414-10988110</t>
  </si>
  <si>
    <t>c10989414-10988110</t>
  </si>
  <si>
    <t>JAAVTP020000019.1:c11351127-11349874</t>
  </si>
  <si>
    <t>c11351127-11349874</t>
  </si>
  <si>
    <t>JAAVTP020000022.1:92725-93795</t>
  </si>
  <si>
    <t>92725-93795</t>
  </si>
  <si>
    <t>JAAVTP020000022.1:195023-196252</t>
  </si>
  <si>
    <t>195023-196252</t>
  </si>
  <si>
    <t>JAAVTP020000022.1:204064-205038</t>
  </si>
  <si>
    <t>204064-205038</t>
  </si>
  <si>
    <t>JAAVTP020000022.1:333959-335275</t>
  </si>
  <si>
    <t>333959-335275</t>
  </si>
  <si>
    <t>JAAVTP020000022.1:c183042-181951</t>
  </si>
  <si>
    <t>c183042-181951</t>
  </si>
  <si>
    <t>JAAVTP020000022.1:c6050779-6049514</t>
  </si>
  <si>
    <t>c6050779-6049514</t>
  </si>
  <si>
    <t>JAAVTP020000025.1:1290296-1291615</t>
  </si>
  <si>
    <t>1290296-1291615</t>
  </si>
  <si>
    <t>JAAVTP020000025.1:2070051-2071304</t>
  </si>
  <si>
    <t>2070051-2071304</t>
  </si>
  <si>
    <t>JAAVTP020000025.1:2099332-2100540</t>
  </si>
  <si>
    <t>2099332-2100540</t>
  </si>
  <si>
    <t>JAAVTP020000025.1:c1110415-1109114</t>
  </si>
  <si>
    <t>c1110415-1109114</t>
  </si>
  <si>
    <t>JAAVTP020000025.1:c1719436-1718432</t>
  </si>
  <si>
    <t>c1719436-1718432</t>
  </si>
  <si>
    <t>JAAVTP020000025.1:c1855864-1854779</t>
  </si>
  <si>
    <t>c1855864-1854779</t>
  </si>
  <si>
    <t>JAAVTP020000027.1:65609-66658</t>
  </si>
  <si>
    <t>65609-66658</t>
  </si>
  <si>
    <t>JAAVTP020000027.1:490603-491925</t>
  </si>
  <si>
    <t>490603-491925</t>
  </si>
  <si>
    <t>JAAVTP020000027.1:636941-637924</t>
  </si>
  <si>
    <t>636941-637924</t>
  </si>
  <si>
    <t>JAAVTP020000027.1:c242605-241610</t>
  </si>
  <si>
    <t>c242605-241610</t>
  </si>
  <si>
    <t>JAAVTP020000045.1:131210-132391</t>
  </si>
  <si>
    <t>131210-132391</t>
  </si>
  <si>
    <t>JAAVTP020000045.1:650890-651876</t>
  </si>
  <si>
    <t>650890-651876</t>
  </si>
  <si>
    <t>JAAVTP020000045.1:1822969-1824177</t>
  </si>
  <si>
    <t>1822969-1824177</t>
  </si>
  <si>
    <t>JAAVTP020000045.1:c232202-231024</t>
  </si>
  <si>
    <t>c232202-231024</t>
  </si>
  <si>
    <t>JAAVTP020000045.1:c502957-501767</t>
  </si>
  <si>
    <t>c502957-501767</t>
  </si>
  <si>
    <t>JAAVTP020000045.1:c701022-699700</t>
  </si>
  <si>
    <t>c701022-699700</t>
  </si>
  <si>
    <t>JAAVTP020000049.1:452626-453888</t>
  </si>
  <si>
    <t>452626-453888</t>
  </si>
  <si>
    <t>JAAVTP020000049.1:808314-809351</t>
  </si>
  <si>
    <t>808314-809351</t>
  </si>
  <si>
    <t>JAAVTP020000049.1:1071276-1072592</t>
  </si>
  <si>
    <t>1071276-1072592</t>
  </si>
  <si>
    <t>JAAVTP020000049.1:2347313-2348299</t>
  </si>
  <si>
    <t>2347313-2348299</t>
  </si>
  <si>
    <t>JAAVTP020000049.1:c1964611-1963289</t>
  </si>
  <si>
    <t>c1964611-1963289</t>
  </si>
  <si>
    <t>JAAVTP020000067.1:1191420-1192424</t>
  </si>
  <si>
    <t>1191420-1192424</t>
  </si>
  <si>
    <t>JAAVTP020000067.1:c1359145-1358138</t>
  </si>
  <si>
    <t>c1359145-1358138</t>
  </si>
  <si>
    <t>JAAVTP020000069.1:c32109-31135</t>
  </si>
  <si>
    <t>c32109-31135</t>
  </si>
  <si>
    <t>JAAVTP020000081.1:104436-105737</t>
  </si>
  <si>
    <t>104436-105737</t>
  </si>
  <si>
    <t>JAAVTP020000081.1:255414-256418</t>
  </si>
  <si>
    <t>255414-256418</t>
  </si>
  <si>
    <t>JAAVTP020000081.1:290952-292217</t>
  </si>
  <si>
    <t>290952-292217</t>
  </si>
  <si>
    <t>JAAVTP020000081.1:c220321-219017</t>
  </si>
  <si>
    <t>c220321-219017</t>
  </si>
  <si>
    <t>JAAVTP020000102.1:c131424-130102</t>
  </si>
  <si>
    <t>c131424-130102</t>
  </si>
  <si>
    <t>JAAVTP020000229.1:70078-71064</t>
  </si>
  <si>
    <t>70078-71064</t>
  </si>
  <si>
    <t>JAAVTP020000229.1:c85431-84196</t>
  </si>
  <si>
    <t>c85431-84196</t>
  </si>
  <si>
    <t>JAAVTP020000249.1:85366-86397</t>
  </si>
  <si>
    <t>85366-86397</t>
  </si>
  <si>
    <t>JAAVTP020000249.1:c60097-58835</t>
  </si>
  <si>
    <t>c60097-58835</t>
  </si>
  <si>
    <t>JAAVTP020002587.1:c6603-5617</t>
  </si>
  <si>
    <t>c6603-5617</t>
  </si>
  <si>
    <t>JAAVTP020003269.1:6929-7927</t>
  </si>
  <si>
    <t>6929-7927</t>
  </si>
  <si>
    <t>JAAVTP020013941.1:c1508-516</t>
  </si>
  <si>
    <t>c1508-516</t>
  </si>
  <si>
    <t>JAAXLI020001155.1:c1110007-1108820</t>
  </si>
  <si>
    <t>c1110007-1108820</t>
  </si>
  <si>
    <t>JAAXLI020001155.1:c3394714-3393455</t>
  </si>
  <si>
    <t>c3394714-3393455</t>
  </si>
  <si>
    <t>JAAXLI020001166.1:999868-1001133</t>
  </si>
  <si>
    <t>999868-1001133</t>
  </si>
  <si>
    <t>JAAXLI020001166.1:1296837-1298156</t>
  </si>
  <si>
    <t>1296837-1298156</t>
  </si>
  <si>
    <t>JAAXLI020001166.1:2036114-2037379</t>
  </si>
  <si>
    <t>2036114-2037379</t>
  </si>
  <si>
    <t>JAAXLI020001166.1:2117284-2118492</t>
  </si>
  <si>
    <t>2117284-2118492</t>
  </si>
  <si>
    <t>JAAXLI020001166.1:c1713442-1712438</t>
  </si>
  <si>
    <t>c1713442-1712438</t>
  </si>
  <si>
    <t>JAAXLI020001166.1:c1854304-1853219</t>
  </si>
  <si>
    <t>c1854304-1853219</t>
  </si>
  <si>
    <t>JAAXLI020001166.1:c4063892-4062591</t>
  </si>
  <si>
    <t>c4063892-4062591</t>
  </si>
  <si>
    <t>JAAXLI020001169.1:c574323-573328</t>
  </si>
  <si>
    <t>c574323-573328</t>
  </si>
  <si>
    <t>JAAXLI020001169.1:c655565-654543</t>
  </si>
  <si>
    <t>c655565-654543</t>
  </si>
  <si>
    <t>JAAXLI020001182.1:c4793-3456</t>
  </si>
  <si>
    <t>c4793-3456</t>
  </si>
  <si>
    <t>JAAXLI020001185.1:88250-89452</t>
  </si>
  <si>
    <t>88250-89452</t>
  </si>
  <si>
    <t>JAAXLI020001185.1:322881-324206</t>
  </si>
  <si>
    <t>322881-324206</t>
  </si>
  <si>
    <t>JAAXLI020001185.1:786895-787881</t>
  </si>
  <si>
    <t>786895-787881</t>
  </si>
  <si>
    <t>JAAXLI020001185.1:1956007-1957239</t>
  </si>
  <si>
    <t>1956007-1957239</t>
  </si>
  <si>
    <t>JAAXLI020001185.1:c404763-403585</t>
  </si>
  <si>
    <t>c404763-403585</t>
  </si>
  <si>
    <t>JAAXLI020001185.1:c638929-637739</t>
  </si>
  <si>
    <t>c638929-637739</t>
  </si>
  <si>
    <t>JAAXLI020001185.1:c862747-861425</t>
  </si>
  <si>
    <t>c862747-861425</t>
  </si>
  <si>
    <t>JAAXLI020001185.1:c1928779-1927805</t>
  </si>
  <si>
    <t>c1928779-1927805</t>
  </si>
  <si>
    <t>JAAXLI020001197.1:1112577-1113551</t>
  </si>
  <si>
    <t>1112577-1113551</t>
  </si>
  <si>
    <t>JAAXLI020001197.1:c585339-584242</t>
  </si>
  <si>
    <t>c585339-584242</t>
  </si>
  <si>
    <t>JAAXLI020001197.1:c832857-831610</t>
  </si>
  <si>
    <t>c832857-831610</t>
  </si>
  <si>
    <t>JAAXLI020001197.1:c2099795-2098524</t>
  </si>
  <si>
    <t>c2099795-2098524</t>
  </si>
  <si>
    <t>JAAXLI020001205.1:104931-105938</t>
  </si>
  <si>
    <t>104931-105938</t>
  </si>
  <si>
    <t>JAAXLI020001205.1:1189895-1190899</t>
  </si>
  <si>
    <t>1189895-1190899</t>
  </si>
  <si>
    <t>JAAXLI020001205.1:c1064252-1063233</t>
  </si>
  <si>
    <t>c1064252-1063233</t>
  </si>
  <si>
    <t>JAAXLI020001226.1:313909-315231</t>
  </si>
  <si>
    <t>313909-315231</t>
  </si>
  <si>
    <t>JAAXLI020001241.1:38084-39373</t>
  </si>
  <si>
    <t>38084-39373</t>
  </si>
  <si>
    <t>JAAXLI020001241.1:328041-329027</t>
  </si>
  <si>
    <t>328041-329027</t>
  </si>
  <si>
    <t>JAAXLI020001241.1:c48204-47131</t>
  </si>
  <si>
    <t>c48204-47131</t>
  </si>
  <si>
    <t>JAAXLI020001530.1:c6401-5193</t>
  </si>
  <si>
    <t>c6401-5193</t>
  </si>
  <si>
    <t>JAAXLI020001714.1:c15934-14933</t>
  </si>
  <si>
    <t>c15934-14933</t>
  </si>
  <si>
    <t>JAAXLI020001731.1:5120-6109</t>
  </si>
  <si>
    <t>5120-6109</t>
  </si>
  <si>
    <t>JAAXLI020002595.1:6306-7331</t>
  </si>
  <si>
    <t>6306-7331</t>
  </si>
  <si>
    <t>JAAXLI020002687.1:9057-10043</t>
  </si>
  <si>
    <t>9057-10043</t>
  </si>
  <si>
    <t>JAAXLI020005802.1:c2520-1540</t>
  </si>
  <si>
    <t>c2520-1540</t>
  </si>
  <si>
    <t>JAAXLI020009800.1:2111-3094</t>
  </si>
  <si>
    <t>2111-3094</t>
  </si>
  <si>
    <t>JAAXLI020010138.1:2343-3338</t>
  </si>
  <si>
    <t>2343-3338</t>
  </si>
  <si>
    <t>JAAXLI020012139.1:1156-2142</t>
  </si>
  <si>
    <t>1156-2142</t>
  </si>
  <si>
    <t>JADLOY010000230.1:28097-29089</t>
  </si>
  <si>
    <t>28097-29089</t>
  </si>
  <si>
    <t>JADLOY010000230.1:51098-52453</t>
  </si>
  <si>
    <t>51098-52453</t>
  </si>
  <si>
    <t>JADLOY010000230.1:254721-256016</t>
  </si>
  <si>
    <t>254721-256016</t>
  </si>
  <si>
    <t>JADLOY010000230.1:490462-492732</t>
  </si>
  <si>
    <t>490462-492732</t>
  </si>
  <si>
    <t>JADLOY010000230.1:511285-512589</t>
  </si>
  <si>
    <t>511285-512589</t>
  </si>
  <si>
    <t>JADLOY010000230.1:736856-738187</t>
  </si>
  <si>
    <t>736856-738187</t>
  </si>
  <si>
    <t>JADLOY010000230.1:791760-793025</t>
  </si>
  <si>
    <t>791760-793025</t>
  </si>
  <si>
    <t>JADLOY010000230.1:882490-883494</t>
  </si>
  <si>
    <t>882490-883494</t>
  </si>
  <si>
    <t>JADLOY010000230.1:2400107-2401129</t>
  </si>
  <si>
    <t>2400107-2401129</t>
  </si>
  <si>
    <t>JADLOY010000230.1:2667385-2668686</t>
  </si>
  <si>
    <t>2667385-2668686</t>
  </si>
  <si>
    <t>JADLOY010000230.1:4172794-4174125</t>
  </si>
  <si>
    <t>4172794-4174125</t>
  </si>
  <si>
    <t>JADLOY010000230.1:6441612-6442682</t>
  </si>
  <si>
    <t>6441612-6442682</t>
  </si>
  <si>
    <t>JADLOY010000230.1:8896570-8898870</t>
  </si>
  <si>
    <t>8896570-8898870</t>
  </si>
  <si>
    <t>JADLOY010000230.1:9335090-9336391</t>
  </si>
  <si>
    <t>9335090-9336391</t>
  </si>
  <si>
    <t>JADLOY010000230.1:9684899-9686164</t>
  </si>
  <si>
    <t>9684899-9686164</t>
  </si>
  <si>
    <t>JADLOY010000230.1:10048400-10050700</t>
  </si>
  <si>
    <t>10048400-10050700</t>
  </si>
  <si>
    <t>JADLOY010000230.1:10286600-10287775</t>
  </si>
  <si>
    <t>10286600-10287775</t>
  </si>
  <si>
    <t>JADLOY010000230.1:c9335-7980</t>
  </si>
  <si>
    <t>c9335-7980</t>
  </si>
  <si>
    <t>JADLOY010000230.1:c554129-552792</t>
  </si>
  <si>
    <t>c554129-552792</t>
  </si>
  <si>
    <t>JADLOY010000230.1:c801758-800517</t>
  </si>
  <si>
    <t>c801758-800517</t>
  </si>
  <si>
    <t>JADLOY010000230.1:c1291060-1289759</t>
  </si>
  <si>
    <t>c1291060-1289759</t>
  </si>
  <si>
    <t>JADLOY010000230.1:c1544802-1543471</t>
  </si>
  <si>
    <t>c1544802-1543471</t>
  </si>
  <si>
    <t>JADLOY010000230.1:c2188919-2187588</t>
  </si>
  <si>
    <t>c2188919-2187588</t>
  </si>
  <si>
    <t>JADLOY010000230.1:c2412201-2410870</t>
  </si>
  <si>
    <t>c2412201-2410870</t>
  </si>
  <si>
    <t>JADLOY010000230.1:c5493818-5492565</t>
  </si>
  <si>
    <t>c5493818-5492565</t>
  </si>
  <si>
    <t>JADLOY010000992.1:7049722-7051077</t>
  </si>
  <si>
    <t>7049722-7051077</t>
  </si>
  <si>
    <t>JADLOY010000992.1:8049488-8050756</t>
  </si>
  <si>
    <t>8049488-8050756</t>
  </si>
  <si>
    <t>JADLOY010000992.1:8077015-8078199</t>
  </si>
  <si>
    <t>8077015-8078199</t>
  </si>
  <si>
    <t>JADLOY010000992.1:8189047-8190099</t>
  </si>
  <si>
    <t>8189047-8190099</t>
  </si>
  <si>
    <t>JADLOY010000992.1:8415312-8416577</t>
  </si>
  <si>
    <t>8415312-8416577</t>
  </si>
  <si>
    <t>JADLOY010000992.1:9534856-9536190</t>
  </si>
  <si>
    <t>9534856-9536190</t>
  </si>
  <si>
    <t>JADLOY010000992.1:9770637-9771992</t>
  </si>
  <si>
    <t>9770637-9771992</t>
  </si>
  <si>
    <t>JADLOY010000992.1:9954929-9957229</t>
  </si>
  <si>
    <t>9954929-9957229</t>
  </si>
  <si>
    <t>JADLOY010000992.1:10263574-10264857</t>
  </si>
  <si>
    <t>10263574-10264857</t>
  </si>
  <si>
    <t>JADLOY010000992.1:c1799134-1797797</t>
  </si>
  <si>
    <t>c1799134-1797797</t>
  </si>
  <si>
    <t>JADLOY010000992.1:c3328990-3327635</t>
  </si>
  <si>
    <t>c3328990-3327635</t>
  </si>
  <si>
    <t>JADLOY010000992.1:c4943990-4942725</t>
  </si>
  <si>
    <t>c4943990-4942725</t>
  </si>
  <si>
    <t>JADLOY010000992.1:c6090825-6089557</t>
  </si>
  <si>
    <t>c6090825-6089557</t>
  </si>
  <si>
    <t>JADLOY010000992.1:c6158816-6157485</t>
  </si>
  <si>
    <t>c6158816-6157485</t>
  </si>
  <si>
    <t>JADLOY010000992.1:c7983380-7981413</t>
  </si>
  <si>
    <t>c7983380-7981413</t>
  </si>
  <si>
    <t>JADLOY010000992.1:c8352646-8351480</t>
  </si>
  <si>
    <t>c8352646-8351480</t>
  </si>
  <si>
    <t>JADLOY010000992.1:c8647052-8645799</t>
  </si>
  <si>
    <t>c8647052-8645799</t>
  </si>
  <si>
    <t>JADLOY010000992.1:c8820270-8818939</t>
  </si>
  <si>
    <t>c8820270-8818939</t>
  </si>
  <si>
    <t>JADLOY010000992.1:c8984572-8983241</t>
  </si>
  <si>
    <t>c8984572-8983241</t>
  </si>
  <si>
    <t>JADLOY010000992.1:c9306035-9303735</t>
  </si>
  <si>
    <t>c9306035-9303735</t>
  </si>
  <si>
    <t>JADLOY010000992.1:c9507550-9506285</t>
  </si>
  <si>
    <t>c9507550-9506285</t>
  </si>
  <si>
    <t>JADLOY010000992.1:c9766940-9765954</t>
  </si>
  <si>
    <t>c9766940-9765954</t>
  </si>
  <si>
    <t>JADLOY010001211.1:c126520-125189</t>
  </si>
  <si>
    <t>c126520-125189</t>
  </si>
  <si>
    <t>JADLOY010001538.1:675291-676559</t>
  </si>
  <si>
    <t>675291-676559</t>
  </si>
  <si>
    <t>JADLOY010001538.1:2121931-2123199</t>
  </si>
  <si>
    <t>2121931-2123199</t>
  </si>
  <si>
    <t>JADLOY010001538.1:2555891-2557246</t>
  </si>
  <si>
    <t>2555891-2557246</t>
  </si>
  <si>
    <t>JADLOY010001538.1:3244755-3246086</t>
  </si>
  <si>
    <t>3244755-3246086</t>
  </si>
  <si>
    <t>JADLOY010001538.1:5822633-5823964</t>
  </si>
  <si>
    <t>5822633-5823964</t>
  </si>
  <si>
    <t>JADLOY010001538.1:6751506-6753806</t>
  </si>
  <si>
    <t>6751506-6753806</t>
  </si>
  <si>
    <t>JADLOY010001538.1:7273364-7274695</t>
  </si>
  <si>
    <t>7273364-7274695</t>
  </si>
  <si>
    <t>JADLOY010001538.1:9449758-9451113</t>
  </si>
  <si>
    <t>9449758-9451113</t>
  </si>
  <si>
    <t>JADLOY010001538.1:10323558-10324823</t>
  </si>
  <si>
    <t>10323558-10324823</t>
  </si>
  <si>
    <t>JADLOY010001538.1:10533204-10534469</t>
  </si>
  <si>
    <t>10533204-10534469</t>
  </si>
  <si>
    <t>JADLOY010001538.1:10985181-10986476</t>
  </si>
  <si>
    <t>10985181-10986476</t>
  </si>
  <si>
    <t>JADLOY010001538.1:10995739-10997034</t>
  </si>
  <si>
    <t>10995739-10997034</t>
  </si>
  <si>
    <t>JADLOY010001538.1:11897159-11898541</t>
  </si>
  <si>
    <t>11897159-11898541</t>
  </si>
  <si>
    <t>JADLOY010001538.1:11955073-11956377</t>
  </si>
  <si>
    <t>11955073-11956377</t>
  </si>
  <si>
    <t>JADLOY010001538.1:12690860-12692110</t>
  </si>
  <si>
    <t>12690860-12692110</t>
  </si>
  <si>
    <t>JADLOY010001538.1:12828310-12830262</t>
  </si>
  <si>
    <t>12828310-12830262</t>
  </si>
  <si>
    <t>JADLOY010001538.1:13532322-13533677</t>
  </si>
  <si>
    <t>13532322-13533677</t>
  </si>
  <si>
    <t>JADLOY010001538.1:13553385-13554740</t>
  </si>
  <si>
    <t>13553385-13554740</t>
  </si>
  <si>
    <t>JADLOY010001538.1:c2638562-2637294</t>
  </si>
  <si>
    <t>c2638562-2637294</t>
  </si>
  <si>
    <t>JADLOY010001538.1:c5021014-5019749</t>
  </si>
  <si>
    <t>c5021014-5019749</t>
  </si>
  <si>
    <t>JADLOY010001538.1:c5159169-5157721</t>
  </si>
  <si>
    <t>c5159169-5157721</t>
  </si>
  <si>
    <t>JADLOY010001538.1:c5863468-5862200</t>
  </si>
  <si>
    <t>c5863468-5862200</t>
  </si>
  <si>
    <t>JADLOY010001538.1:c9223080-9221749</t>
  </si>
  <si>
    <t>c9223080-9221749</t>
  </si>
  <si>
    <t>JADLOY010001538.1:c11484115-11481815</t>
  </si>
  <si>
    <t>c11484115-11481815</t>
  </si>
  <si>
    <t>JADLOY010001538.1:c11778349-11777081</t>
  </si>
  <si>
    <t>c11778349-11777081</t>
  </si>
  <si>
    <t>JADLOY010001538.1:c11939687-11937651</t>
  </si>
  <si>
    <t>c11939687-11937651</t>
  </si>
  <si>
    <t>JADLOY010001538.1:c11967520-11966186</t>
  </si>
  <si>
    <t>c11967520-11966186</t>
  </si>
  <si>
    <t>JADLOY010001538.1:c12450579-12449329</t>
  </si>
  <si>
    <t>c12450579-12449329</t>
  </si>
  <si>
    <t>JADLOY010001538.1:c13309329-13308064</t>
  </si>
  <si>
    <t>c13309329-13308064</t>
  </si>
  <si>
    <t>JADLOY010001538.1:c13565073-13563808</t>
  </si>
  <si>
    <t>c13565073-13563808</t>
  </si>
  <si>
    <t>JADLOY010001574.1:43773-44756</t>
  </si>
  <si>
    <t>43773-44756</t>
  </si>
  <si>
    <t>JADLOY010001574.1:c104082-102727</t>
  </si>
  <si>
    <t>c104082-102727</t>
  </si>
  <si>
    <t>JADLOY010001828.1:c229156-227801</t>
  </si>
  <si>
    <t>c229156-227801</t>
  </si>
  <si>
    <t>PIZI01000008.1:c10640197-10639217</t>
  </si>
  <si>
    <t>c10640197-10639217</t>
  </si>
  <si>
    <t>PIZI01000008.1:c12427283-12426108</t>
  </si>
  <si>
    <t>c12427283-12426108</t>
  </si>
  <si>
    <t>PIZI01000014.1:c402698-401664</t>
  </si>
  <si>
    <t>c402698-401664</t>
  </si>
  <si>
    <t>PIZI01000014.1:c9925827-9924496</t>
  </si>
  <si>
    <t>c9925827-9924496</t>
  </si>
  <si>
    <t>PIZI01000017.1:c8568239-8567259</t>
  </si>
  <si>
    <t>c8568239-8567259</t>
  </si>
  <si>
    <t>PIZI01000021.1:7466999-7468021</t>
  </si>
  <si>
    <t>7466999-7468021</t>
  </si>
  <si>
    <t>PIZI01000021.1:c8810956-8809649</t>
  </si>
  <si>
    <t>c8810956-8809649</t>
  </si>
  <si>
    <t>PIZI01000046.1:7383052-7384221</t>
  </si>
  <si>
    <t>7383052-7384221</t>
  </si>
  <si>
    <t>PIZI01004156.1:c9362-8319</t>
  </si>
  <si>
    <t>c9362-8319</t>
  </si>
  <si>
    <t>WFAB01000017.1:9101-10087</t>
  </si>
  <si>
    <t>9101-10087</t>
  </si>
  <si>
    <t>WFAB01000072.1:882217-883299</t>
  </si>
  <si>
    <t>882217-883299</t>
  </si>
  <si>
    <t>WFAB01000072.1:c249452-248421</t>
  </si>
  <si>
    <t>c249452-248421</t>
  </si>
  <si>
    <t>WFAB01000088.1:c4729371-4728388</t>
  </si>
  <si>
    <t>c4729371-4728388</t>
  </si>
  <si>
    <t>WFAB01000088.1:c13807429-13806458</t>
  </si>
  <si>
    <t>c13807429-13806458</t>
  </si>
  <si>
    <t>WFAB01000192.1:4397862-4399163</t>
  </si>
  <si>
    <t>4397862-4399163</t>
  </si>
  <si>
    <t>WFAB01000192.1:c1689506-1688505</t>
  </si>
  <si>
    <t>c1689506-1688505</t>
  </si>
  <si>
    <t>WFAB01000192.1:c2351294-2350308</t>
  </si>
  <si>
    <t>c2351294-2350308</t>
  </si>
  <si>
    <t>WFAB01000193.1:c15447-14092</t>
  </si>
  <si>
    <t>c15447-14092</t>
  </si>
  <si>
    <t>WFAB01000193.1:c1605025-1603991</t>
  </si>
  <si>
    <t>c1605025-1603991</t>
  </si>
  <si>
    <t>WFAB01000209.1:c1039527-1038487</t>
  </si>
  <si>
    <t>c1039527-1038487</t>
  </si>
  <si>
    <t>WFAB01000248.1:c8091397-8090396</t>
  </si>
  <si>
    <t>c8091397-8090396</t>
  </si>
  <si>
    <t>WFAB01000272.1:c116359-115373</t>
  </si>
  <si>
    <t>c116359-115373</t>
  </si>
  <si>
    <t>WFAB01000273.1:c37672-36686</t>
  </si>
  <si>
    <t>c37672-36686</t>
  </si>
  <si>
    <t>WFAB01000336.1:186839-187888</t>
  </si>
  <si>
    <t>186839-187888</t>
  </si>
  <si>
    <t>WFAB01000375.1:14920-16215</t>
  </si>
  <si>
    <t>14920-16215</t>
  </si>
  <si>
    <t>WFAB01000375.1:c214657-213665</t>
  </si>
  <si>
    <t>c214657-213665</t>
  </si>
  <si>
    <t>WFAB01000449.1:4422410-4423396</t>
  </si>
  <si>
    <t>4422410-4423396</t>
  </si>
  <si>
    <t>WFAB01000474.1:c1901118-1900126</t>
  </si>
  <si>
    <t>c1901118-1900126</t>
  </si>
  <si>
    <t>WFAB01000603.1:c2339679-2338645</t>
  </si>
  <si>
    <t>c2339679-2338645</t>
  </si>
  <si>
    <t>WFAB01000666.1:23574-24815</t>
  </si>
  <si>
    <t>23574-24815</t>
  </si>
  <si>
    <t>WFAB01000666.1:c81451-80195</t>
  </si>
  <si>
    <t>c81451-80195</t>
  </si>
  <si>
    <t>WFAB01000678.1:79440-80759</t>
  </si>
  <si>
    <t>79440-80759</t>
  </si>
  <si>
    <t>WFAB01000883.1:391086-392384</t>
  </si>
  <si>
    <t>391086-392384</t>
  </si>
  <si>
    <t>WFAB01000916.1:369771-370769</t>
  </si>
  <si>
    <t>369771-370769</t>
  </si>
  <si>
    <t>WFAB01000916.1:431620-432873</t>
  </si>
  <si>
    <t>431620-432873</t>
  </si>
  <si>
    <t>WFAB01000916.1:620122-621384</t>
  </si>
  <si>
    <t>620122-621384</t>
  </si>
  <si>
    <t>WFAB01000916.1:711936-713405</t>
  </si>
  <si>
    <t>711936-713405</t>
  </si>
  <si>
    <t>WFAB01000919.1:c93883-92897</t>
  </si>
  <si>
    <t>c93883-92897</t>
  </si>
  <si>
    <t>WFAB01000919.1:c238056-236761</t>
  </si>
  <si>
    <t>c238056-236761</t>
  </si>
  <si>
    <t>WFAB01000948.1:136575-137558</t>
  </si>
  <si>
    <t>136575-137558</t>
  </si>
  <si>
    <t>WFAB01000987.1:64428-65474</t>
  </si>
  <si>
    <t>64428-65474</t>
  </si>
  <si>
    <t>WFAB01000987.1:420472-421461</t>
  </si>
  <si>
    <t>420472-421461</t>
  </si>
  <si>
    <t>WFAB01000989.1:59612-60607</t>
  </si>
  <si>
    <t>59612-60607</t>
  </si>
  <si>
    <t>WFAB01000989.1:c19644-18661</t>
  </si>
  <si>
    <t>c19644-18661</t>
  </si>
  <si>
    <t>WFAB01001028.1:30816-31808</t>
  </si>
  <si>
    <t>30816-31808</t>
  </si>
  <si>
    <t>WFAB01001028.1:44258-45250</t>
  </si>
  <si>
    <t>44258-45250</t>
  </si>
  <si>
    <t>WFAB01001050.1:c458150-457155</t>
  </si>
  <si>
    <t>c458150-457155</t>
  </si>
  <si>
    <t>WFAB01001063.1:c355452-354445</t>
  </si>
  <si>
    <t>c355452-354445</t>
  </si>
  <si>
    <t>WFAB01001066.1:110152-111159</t>
  </si>
  <si>
    <t>110152-111159</t>
  </si>
  <si>
    <t>WFAB01001066.1:431586-432719</t>
  </si>
  <si>
    <t>431586-432719</t>
  </si>
  <si>
    <t>WFAB01001067.1:67995-68996</t>
  </si>
  <si>
    <t>67995-68996</t>
  </si>
  <si>
    <t>WFAB01001067.1:324668-326002</t>
  </si>
  <si>
    <t>324668-326002</t>
  </si>
  <si>
    <t>WFAB01001067.1:c346617-345580</t>
  </si>
  <si>
    <t>c346617-345580</t>
  </si>
  <si>
    <t>WFAB01001133.1:34777-36039</t>
  </si>
  <si>
    <t>34777-36039</t>
  </si>
  <si>
    <t>WFAB01001133.1:c238862-237861</t>
  </si>
  <si>
    <t>c238862-237861</t>
  </si>
  <si>
    <t>WFAB01001139.1:345068-346183</t>
  </si>
  <si>
    <t>345068-346183</t>
  </si>
  <si>
    <t>WFAB01001198.1:69822-70814</t>
  </si>
  <si>
    <t>69822-70814</t>
  </si>
  <si>
    <t>WFAB01001198.1:c253289-252300</t>
  </si>
  <si>
    <t>c253289-252300</t>
  </si>
  <si>
    <t>WFAB01001206.1:208996-209988</t>
  </si>
  <si>
    <t>208996-209988</t>
  </si>
  <si>
    <t>WFAB01001298.1:21531-22523</t>
  </si>
  <si>
    <t>21531-22523</t>
  </si>
  <si>
    <t>WFAB01001301.1:c136712-135666</t>
  </si>
  <si>
    <t>c136712-135666</t>
  </si>
  <si>
    <t>WFAB01001335.1:119728-120720</t>
  </si>
  <si>
    <t>119728-120720</t>
  </si>
  <si>
    <t>WFAB01001382.1:c134333-133170</t>
  </si>
  <si>
    <t>c134333-133170</t>
  </si>
  <si>
    <t>WFAB01001388.1:199883-201148</t>
  </si>
  <si>
    <t>199883-201148</t>
  </si>
  <si>
    <t>WFAB01001561.1:82449-83714</t>
  </si>
  <si>
    <t>82449-83714</t>
  </si>
  <si>
    <t>WFAB01001561.1:92091-93422</t>
  </si>
  <si>
    <t>92091-93422</t>
  </si>
  <si>
    <t>WFAB01001633.1:28084-29067</t>
  </si>
  <si>
    <t>28084-29067</t>
  </si>
  <si>
    <t>WFAB01001689.1:c96960-95989</t>
  </si>
  <si>
    <t>c96960-95989</t>
  </si>
  <si>
    <t>WFAB01001777.1:c38718-37732</t>
  </si>
  <si>
    <t>c38718-37732</t>
  </si>
  <si>
    <t>WFAB01001796.1:c36706-35699</t>
  </si>
  <si>
    <t>c36706-35699</t>
  </si>
  <si>
    <t>WFAB01001896.1:44979-46187</t>
  </si>
  <si>
    <t>44979-46187</t>
  </si>
  <si>
    <t>WFAB01001979.1:c59191-58208</t>
  </si>
  <si>
    <t>c59191-58208</t>
  </si>
  <si>
    <t>WFAB01001990.1:24917-26182</t>
  </si>
  <si>
    <t>24917-26182</t>
  </si>
  <si>
    <t>WFAB01001990.1:34505-35836</t>
  </si>
  <si>
    <t>34505-35836</t>
  </si>
  <si>
    <t>WFAB01002077.1:c12181-11198</t>
  </si>
  <si>
    <t>c12181-11198</t>
  </si>
  <si>
    <t>WFAB01002758.1:15759-16736</t>
  </si>
  <si>
    <t>15759-16736</t>
  </si>
  <si>
    <t>WFAB01002758.1:21880-22866</t>
  </si>
  <si>
    <t>21880-22866</t>
  </si>
  <si>
    <t>WFAB01002778.1:4770-5747</t>
  </si>
  <si>
    <t>4770-5747</t>
  </si>
  <si>
    <t>ERV-Spuma.1-Lca</t>
  </si>
  <si>
    <t>ERV-Spuma.2-Lca</t>
  </si>
  <si>
    <t>ERV-Spuma.4-Lca</t>
  </si>
  <si>
    <t>ERV-Spuma.5-Lca</t>
  </si>
  <si>
    <t>ERV-Spuma.6-Lca</t>
  </si>
  <si>
    <t>ERV-Spuma.7-Lca</t>
  </si>
  <si>
    <t>ERV-Spuma.8-Lca</t>
  </si>
  <si>
    <t>ERV-Spuma.9-Lca</t>
  </si>
  <si>
    <t>ERV-Spuma.10-Lca</t>
  </si>
  <si>
    <t>ERV-Spuma.11-Lca</t>
  </si>
  <si>
    <t>ERV-Spuma.12-Lca</t>
  </si>
  <si>
    <t>ERV-Spuma.13-Lca</t>
  </si>
  <si>
    <t>ERV-Spuma.14-Lca</t>
  </si>
  <si>
    <t>ERV-Spuma.15-Lca</t>
  </si>
  <si>
    <t>ERV-Spuma.16-Lca</t>
  </si>
  <si>
    <t>ERV-Spuma.17-Lca</t>
  </si>
  <si>
    <t>ERV-Spuma.18-Lca</t>
  </si>
  <si>
    <t>ERV-Spuma.19-Lca</t>
  </si>
  <si>
    <t>ERV-Spuma.20-Lca</t>
  </si>
  <si>
    <t>ERV-Spuma.21-Lca</t>
  </si>
  <si>
    <t>ERV-Spuma.22-Lca</t>
  </si>
  <si>
    <t>ERV-Spuma.23-Lca</t>
  </si>
  <si>
    <t>ERV-Spuma.24-Lca</t>
  </si>
  <si>
    <t>ERV-Spuma.1-Sca</t>
  </si>
  <si>
    <t>ERV-Spuma.18-Sca</t>
  </si>
  <si>
    <t>ERV-Spuma.20-Sca</t>
  </si>
  <si>
    <t>ERV-Spuma.21-Sca</t>
  </si>
  <si>
    <t>ERV-Spuma.22-Sca</t>
  </si>
  <si>
    <t>ERV-Spuma.23-Sca</t>
  </si>
  <si>
    <t>ERV-Spuma.24-Sca</t>
  </si>
  <si>
    <t>ERV-Spuma.25-Sca</t>
  </si>
  <si>
    <t>ERV-Spuma.26-Sca</t>
  </si>
  <si>
    <t>ERV-Spuma.27-Sca</t>
  </si>
  <si>
    <t>ERV-Spuma.28-Sca</t>
  </si>
  <si>
    <t>ERV-Spuma.29-Sca</t>
  </si>
  <si>
    <t>ERV-Spuma.30-Sca</t>
  </si>
  <si>
    <t>ERV-Spuma.31-Sca</t>
  </si>
  <si>
    <t>ERV-Spuma.32-Sca</t>
  </si>
  <si>
    <t>ERV-Spuma.33-Sca</t>
  </si>
  <si>
    <t>ERV-Spuma.34-Sca</t>
  </si>
  <si>
    <t>ERV-Spuma.35-Sca</t>
  </si>
  <si>
    <t>ERV-Spuma.36-Sca</t>
  </si>
  <si>
    <t>ERV-Spuma.37-Sca</t>
  </si>
  <si>
    <t>ERV-Spuma.38-Sca</t>
  </si>
  <si>
    <t>ERV-Spuma.39-Sca</t>
  </si>
  <si>
    <t>ERV-Spuma.40-Sca</t>
  </si>
  <si>
    <t>ERV-Spuma.41-Sca</t>
  </si>
  <si>
    <t>ERV-Spuma.42-Sca</t>
  </si>
  <si>
    <t>ERV-Spuma.43-Sca</t>
  </si>
  <si>
    <t>ERV-Spuma.44-Sca</t>
  </si>
  <si>
    <t>ERV-Spuma.45-Sca</t>
  </si>
  <si>
    <t>ERV-Spuma.46-Sca</t>
  </si>
  <si>
    <t>ERV-Spuma.47-Sca</t>
  </si>
  <si>
    <t>ERV-Spuma.48-Sca</t>
  </si>
  <si>
    <t>ERV-Spuma.49-Sca</t>
  </si>
  <si>
    <t>ERV-Spuma.50-Sca</t>
  </si>
  <si>
    <t>ERV-Spuma.51-Sca</t>
  </si>
  <si>
    <t>ERV-Spuma.52-Sca</t>
  </si>
  <si>
    <t>ERV-Spuma.53-Sca</t>
  </si>
  <si>
    <t>ERV-Spuma.54-Sca</t>
  </si>
  <si>
    <t>ERV-Spuma.55-Sca</t>
  </si>
  <si>
    <t>ERV-Spuma.56-Sca</t>
  </si>
  <si>
    <t>ERV-Spuma.57-Sca</t>
  </si>
  <si>
    <t>ERV-Spuma.58-Sca</t>
  </si>
  <si>
    <t>ERV-Spuma.59-Sca</t>
  </si>
  <si>
    <t>ERV-Spuma.60-Sca</t>
  </si>
  <si>
    <t>ERV-Spuma.61-Sca</t>
  </si>
  <si>
    <t>ERV-Spuma.62-Sca</t>
  </si>
  <si>
    <t>ERV-Spuma.63-Sca</t>
  </si>
  <si>
    <t>ERV-Spuma.64-Sca</t>
  </si>
  <si>
    <t>ERV-Spuma.65-Sca</t>
  </si>
  <si>
    <t>ERV-Spuma.66-Sca</t>
  </si>
  <si>
    <t>ERV-Spuma.67-Sca</t>
  </si>
  <si>
    <t>ERV-Spuma.68-Sca</t>
  </si>
  <si>
    <t>ERV-Spuma.69-Sca</t>
  </si>
  <si>
    <t>ERV-Spuma.70-Sca</t>
  </si>
  <si>
    <t>ERV-Spuma.71-Sca</t>
  </si>
  <si>
    <t>ERV-Spuma.72-Sca</t>
  </si>
  <si>
    <t>ERV-Spuma.73-Sca</t>
  </si>
  <si>
    <t>ERV-Spuma.74-Sca</t>
  </si>
  <si>
    <t>ERV-Spuma.75-Sca</t>
  </si>
  <si>
    <t>ERV-Spuma.76-Sca</t>
  </si>
  <si>
    <t>ERV-Spuma.77-Sca</t>
  </si>
  <si>
    <t>ERV-Spuma.78-Sca</t>
  </si>
  <si>
    <t>ERV-Spuma.79-Sca</t>
  </si>
  <si>
    <t>ERV-Spuma.80-Sca</t>
  </si>
  <si>
    <t>ERV-Spuma.81-Sca</t>
  </si>
  <si>
    <t>ERV-Spuma.82-Sca</t>
  </si>
  <si>
    <t>ERV-Spuma.83-Sca</t>
  </si>
  <si>
    <t>ERV-Spuma.84-Sca</t>
  </si>
  <si>
    <t>ERV-Spuma.85-Sca</t>
  </si>
  <si>
    <t>ERV-Spuma.86-Sca</t>
  </si>
  <si>
    <t>ERV-Spuma.87-Sca</t>
  </si>
  <si>
    <t>ERV-Spuma.88-Sca</t>
  </si>
  <si>
    <t>ERV-Spuma.89-Sca</t>
  </si>
  <si>
    <t>ERV-Spuma.90-Sca</t>
  </si>
  <si>
    <t>ERV-Spuma.91-Sca</t>
  </si>
  <si>
    <t>ERV-Spuma.92-Sca</t>
  </si>
  <si>
    <t>ERV-Spuma.93-Sca</t>
  </si>
  <si>
    <t>ERV-Spuma.94-Sca</t>
  </si>
  <si>
    <t>ERV-Spuma.95-Sca</t>
  </si>
  <si>
    <t>ERV-Spuma.96-Sca</t>
  </si>
  <si>
    <t>ERV-Spuma.97-Sca</t>
  </si>
  <si>
    <t>ERV-Spuma.98-Sca</t>
  </si>
  <si>
    <t>ERV-Spuma.99-Sca</t>
  </si>
  <si>
    <t>ERV-Spuma.100-Sca</t>
  </si>
  <si>
    <t>ERV-Spuma.101-Sca</t>
  </si>
  <si>
    <t>ERV-Spuma.102-Sca</t>
  </si>
  <si>
    <t>ERV-Spuma.103-Sca</t>
  </si>
  <si>
    <t>ERV-Spuma.104-Sca</t>
  </si>
  <si>
    <t>ERV-Spuma.105-Sca</t>
  </si>
  <si>
    <t>ERV-Spuma.106-Sca</t>
  </si>
  <si>
    <t>ERV-Spuma.107-Sca</t>
  </si>
  <si>
    <t>ERV-Spuma.108-Sca</t>
  </si>
  <si>
    <t>ERV-Spuma.109-Sca</t>
  </si>
  <si>
    <t>ERV-Spuma.110-Sca</t>
  </si>
  <si>
    <t>ERV-Spuma.111-Sca</t>
  </si>
  <si>
    <t>ERV-Spuma.112-Sca</t>
  </si>
  <si>
    <t>ERV-Spuma.113-Sca</t>
  </si>
  <si>
    <t>ERV-Spuma.114-Sca</t>
  </si>
  <si>
    <t>ERV-Spuma.115-Sca</t>
  </si>
  <si>
    <t>ERV-Spuma.116-Sca</t>
  </si>
  <si>
    <t>ERV-Spuma.117-Sca</t>
  </si>
  <si>
    <t>ERV-Spuma.118-Sca</t>
  </si>
  <si>
    <t>ERV-Spuma.119-Sca</t>
  </si>
  <si>
    <t>ERV-Spuma.120-Sca</t>
  </si>
  <si>
    <t>ERV-Spuma.121-Sca</t>
  </si>
  <si>
    <t>ERV-Spuma.122-Sca</t>
  </si>
  <si>
    <t>ERV-Spuma.123-Sca</t>
  </si>
  <si>
    <t>ERV-Spuma.124-Sca</t>
  </si>
  <si>
    <t>ERV-Spuma.125-Sca</t>
  </si>
  <si>
    <t>ERV-Spuma.126-Sca</t>
  </si>
  <si>
    <t>ERV-Spuma.127-Sca</t>
  </si>
  <si>
    <t>ERV-Spuma.128-Sca</t>
  </si>
  <si>
    <t>ERV-Spuma.129-Sca</t>
  </si>
  <si>
    <t>ERV-Spuma.130-Sca</t>
  </si>
  <si>
    <t>ERV-Spuma.131-Sca</t>
  </si>
  <si>
    <t>ERV-Spuma.132-Sca</t>
  </si>
  <si>
    <t>ERV-Spuma.133-Sca</t>
  </si>
  <si>
    <t>ERV-Spuma.134-Sca</t>
  </si>
  <si>
    <t>ERV-Spuma.135-Sca</t>
  </si>
  <si>
    <t>ERV-Spuma.136-Sca</t>
  </si>
  <si>
    <t>ERV-Spuma.137-Sca</t>
  </si>
  <si>
    <t>ERV-Spuma.138-Sca</t>
  </si>
  <si>
    <t>ERV-Spuma.139-Sca</t>
  </si>
  <si>
    <t>ERV-Spuma.140-Sca</t>
  </si>
  <si>
    <t>ERV-Spuma.141-Sca</t>
  </si>
  <si>
    <t>ERV-Spuma.142-Sca</t>
  </si>
  <si>
    <t>ERV-Spuma.143-Sca</t>
  </si>
  <si>
    <t>ERV-Spuma.144-Sca</t>
  </si>
  <si>
    <t>ERV-Spuma.145-Sca</t>
  </si>
  <si>
    <t>ERV-Spuma.146-Sca</t>
  </si>
  <si>
    <t>ERV-Spuma.147-Sca</t>
  </si>
  <si>
    <t>ERV-Spuma.148-Sca</t>
  </si>
  <si>
    <t>ERV-Spuma.149-Sca</t>
  </si>
  <si>
    <t>ERV-Spuma.150-Sca</t>
  </si>
  <si>
    <t>ERV-Spuma.151-Sca</t>
  </si>
  <si>
    <t>ERV-Spuma.152-Sca</t>
  </si>
  <si>
    <t>ERV-Spuma.153-Sca</t>
  </si>
  <si>
    <t>ERV-Spuma.154-Sca</t>
  </si>
  <si>
    <t>ERV-Spuma.155-Sca</t>
  </si>
  <si>
    <t>ERV-Spuma.156-Sca</t>
  </si>
  <si>
    <t>ERV-Spuma.157-Sca</t>
  </si>
  <si>
    <t>ERV-Spuma.158-Sca</t>
  </si>
  <si>
    <t>ERV-Spuma.159-Sca</t>
  </si>
  <si>
    <t>ERV-Spuma.160-Sca</t>
  </si>
  <si>
    <t>ERV-Spuma.161-Sca</t>
  </si>
  <si>
    <t>ERV-Spuma.162-Sca</t>
  </si>
  <si>
    <t>ERV-Spuma.163-Sca</t>
  </si>
  <si>
    <t>ERV-Spuma.164-Sca</t>
  </si>
  <si>
    <t>ERV-Spuma.165-Sca</t>
  </si>
  <si>
    <t>ERV-Spuma.166-Sca</t>
  </si>
  <si>
    <t>ERV-Spuma.167-Sca</t>
  </si>
  <si>
    <t>ERV-Spuma.168-Sca</t>
  </si>
  <si>
    <t>ERV-Spuma.169-Sca</t>
  </si>
  <si>
    <t>ERV-Spuma.170-Sca</t>
  </si>
  <si>
    <t>ERV-Spuma.171-Sca</t>
  </si>
  <si>
    <t>ERV-Spuma.172-Sca</t>
  </si>
  <si>
    <t>ERV-Spuma.173-Sca</t>
  </si>
  <si>
    <t>ERV-Spuma.174-Sca</t>
  </si>
  <si>
    <t>ERV-Spuma.175-Sca</t>
  </si>
  <si>
    <t>ERV-Spuma.176-Sca</t>
  </si>
  <si>
    <t>ERV-Spuma.177-Sca</t>
  </si>
  <si>
    <t>ERV-Spuma.178-Sca</t>
  </si>
  <si>
    <t>ERV-Spuma.179-Sca</t>
  </si>
  <si>
    <t>ERV-Spuma.180-Sca</t>
  </si>
  <si>
    <t>ERV-Spuma.181-Sca</t>
  </si>
  <si>
    <t>ERV-Spuma.182-Sca</t>
  </si>
  <si>
    <t>ERV-Spuma.183-Sca</t>
  </si>
  <si>
    <t>ERV-Spuma.184-Sca</t>
  </si>
  <si>
    <t>ERV-Spuma.185-Sca</t>
  </si>
  <si>
    <t>ERV-Spuma.186-Sca</t>
  </si>
  <si>
    <t>ERV-Spuma.187-Sca</t>
  </si>
  <si>
    <t>ERV-Spuma.188-Sca</t>
  </si>
  <si>
    <t>ERV-Spuma.189-Sca</t>
  </si>
  <si>
    <t>ERV-Spuma.190-Sca</t>
  </si>
  <si>
    <t>ERV-Spuma.191-Sca</t>
  </si>
  <si>
    <t>ERV-Spuma.192-Sca</t>
  </si>
  <si>
    <t>ERV-Spuma.193-Sca</t>
  </si>
  <si>
    <t>ERV-Spuma.194-Sca</t>
  </si>
  <si>
    <t>ERV-Spuma.195-Sca</t>
  </si>
  <si>
    <t>ERV-Spuma.196-Sca</t>
  </si>
  <si>
    <t>ERV-Spuma.197-Sca</t>
  </si>
  <si>
    <t>ERV-Spuma.198-Sca</t>
  </si>
  <si>
    <t>ERV-Spuma.199-Sca</t>
  </si>
  <si>
    <t>ERV-Spuma.200-Sca</t>
  </si>
  <si>
    <t>ERV-Spuma.201-Sca</t>
  </si>
  <si>
    <t>ERV-Spuma.202-Sca</t>
  </si>
  <si>
    <t>ERV-Spuma.203-Sca</t>
  </si>
  <si>
    <t>ERV-Spuma.204-Sca</t>
  </si>
  <si>
    <t>ERV-Spuma.205-Sca</t>
  </si>
  <si>
    <t>ERV-Spuma.206-Sca</t>
  </si>
  <si>
    <t>ERV-Spuma.207-Sca</t>
  </si>
  <si>
    <t>ERV-Spuma.208-Sca</t>
  </si>
  <si>
    <t>ERV-Spuma.209-Sca</t>
  </si>
  <si>
    <t>ERV-Spuma.210-Sca</t>
  </si>
  <si>
    <t>ERV-Spuma.211-Sca</t>
  </si>
  <si>
    <t>ERV-Spuma.212-Sca</t>
  </si>
  <si>
    <t>ERV-Spuma.213-Sca</t>
  </si>
  <si>
    <t>ERV-Spuma.214-Sca</t>
  </si>
  <si>
    <t>ERV-Spuma.215-Sca</t>
  </si>
  <si>
    <t>ERV-Spuma.216-Sca</t>
  </si>
  <si>
    <t>ERV-Spuma.217-Sca</t>
  </si>
  <si>
    <t>ERV-Spuma.218-Sca</t>
  </si>
  <si>
    <t>ERV-Spuma.219-Sca</t>
  </si>
  <si>
    <t>ERV-Spuma.220-Sca</t>
  </si>
  <si>
    <t>ERV-Spuma.221-Sca</t>
  </si>
  <si>
    <t>ERV-Spuma.222-Sca</t>
  </si>
  <si>
    <t>ERV-Spuma.223-Sca</t>
  </si>
  <si>
    <t>ERV-Spuma.224-Sca</t>
  </si>
  <si>
    <t>ERV-Spuma.225-Sca</t>
  </si>
  <si>
    <t>ERV-Spuma.226-Sca</t>
  </si>
  <si>
    <t>ERV-Spuma.227-Sca</t>
  </si>
  <si>
    <t>ERV-Spuma.228-Sca</t>
  </si>
  <si>
    <t>ERV-Spuma.229-Sca</t>
  </si>
  <si>
    <t>ERV-Spuma.230-Sca</t>
  </si>
  <si>
    <t>ERV-Spuma.231-Sca</t>
  </si>
  <si>
    <t>ERV-Spuma.232-Sca</t>
  </si>
  <si>
    <t>ERV-Spuma.233-Sca</t>
  </si>
  <si>
    <t>ERV-Spuma.234-Sca</t>
  </si>
  <si>
    <t>ERV-Spuma.235-Sca</t>
  </si>
  <si>
    <t>ERV-Spuma.236-Sca</t>
  </si>
  <si>
    <t>ERV-Spuma.237-Sca</t>
  </si>
  <si>
    <t>ERV-Spuma.238-Sca</t>
  </si>
  <si>
    <t>ERV-Spuma.239-Sca</t>
  </si>
  <si>
    <t>ERV-Spuma.240-Sca</t>
  </si>
  <si>
    <t>ERV-Spuma.241-Sca</t>
  </si>
  <si>
    <t>ERV-Spuma.242-Sca</t>
  </si>
  <si>
    <t>ERV-Spuma.243-Sca</t>
  </si>
  <si>
    <t>ERV-Spuma.244-Sca</t>
  </si>
  <si>
    <t>ERV-Spuma.245-Sca</t>
  </si>
  <si>
    <t>ERV-Spuma.246-Sca</t>
  </si>
  <si>
    <t>ERV-Spuma.247-Sca</t>
  </si>
  <si>
    <t>ERV-Spuma.248-Sca</t>
  </si>
  <si>
    <t>ERV-Spuma.249-Sca</t>
  </si>
  <si>
    <t>ERV-Spuma.250-Sca</t>
  </si>
  <si>
    <t>ERV-Spuma.251-Sca</t>
  </si>
  <si>
    <t>ERV-Spuma.252-Sca</t>
  </si>
  <si>
    <t>ERV-Spuma.253-Sca</t>
  </si>
  <si>
    <t>ERV-Spuma.254-Sca</t>
  </si>
  <si>
    <t>ERV-Spuma.255-Sca</t>
  </si>
  <si>
    <t>ERV-Spuma.256-Sca</t>
  </si>
  <si>
    <t>ERV-Spuma.257-Sca</t>
  </si>
  <si>
    <t>ERV-Spuma.258-Sca</t>
  </si>
  <si>
    <t>ERV-Spuma.259-Sca</t>
  </si>
  <si>
    <t>ERV-Spuma.260-Sca</t>
  </si>
  <si>
    <t>ERV-Spuma.261-Sca</t>
  </si>
  <si>
    <t>ERV-Spuma.262-Sca</t>
  </si>
  <si>
    <t>ERV-Spuma.263-Sca</t>
  </si>
  <si>
    <t>ERV-Spuma.264-Sca</t>
  </si>
  <si>
    <t>ERV-Spuma.265-Sca</t>
  </si>
  <si>
    <t>ERV-Spuma.266-Sca</t>
  </si>
  <si>
    <t>ERV-Spuma.267-Sca</t>
  </si>
  <si>
    <t>ERV-Spuma.268-Sca</t>
  </si>
  <si>
    <t>ERV-Spuma.269-Sca</t>
  </si>
  <si>
    <t>ERV-Spuma.270-Sca</t>
  </si>
  <si>
    <t>ERV-Spuma.271-Sca</t>
  </si>
  <si>
    <t>ERV-Spuma.272-Sca</t>
  </si>
  <si>
    <t>ERV-Spuma.273-Sca</t>
  </si>
  <si>
    <t>ERV-Spuma.274-Sca</t>
  </si>
  <si>
    <t>ERV-Spuma.275-Sca</t>
  </si>
  <si>
    <t>ERV-Spuma.276-Sca</t>
  </si>
  <si>
    <t>ERV-Spuma.277-Sca</t>
  </si>
  <si>
    <t>ERV-Spuma.278-Sca</t>
  </si>
  <si>
    <t>ERV-Spuma.279-Sca</t>
  </si>
  <si>
    <t>ERV-Spuma.280-Sca</t>
  </si>
  <si>
    <t>ERV-Spuma.281-Sca</t>
  </si>
  <si>
    <t>ERV-Spuma.282-Sca</t>
  </si>
  <si>
    <t>ERV-Spuma.283-Sca</t>
  </si>
  <si>
    <t>ERV-Spuma.284-Sca</t>
  </si>
  <si>
    <t>ERV-Spuma.285-Sca</t>
  </si>
  <si>
    <t>ERV-Spuma.286-Sca</t>
  </si>
  <si>
    <t>ERV-Spuma.287-Sca</t>
  </si>
  <si>
    <t>ERV-Spuma.288-Sca</t>
  </si>
  <si>
    <t>ERV-Spuma.289-Sca</t>
  </si>
  <si>
    <t>ERV-Spuma.290-Sca</t>
  </si>
  <si>
    <t>ERV-Spuma.291-Sca</t>
  </si>
  <si>
    <t>ERV-Spuma.292-Sca</t>
  </si>
  <si>
    <t>ERV-Spuma.293-Sca</t>
    <phoneticPr fontId="1" type="noConversion"/>
  </si>
  <si>
    <t>ERV-Spuma.1-Ebu</t>
    <phoneticPr fontId="1" type="noConversion"/>
  </si>
  <si>
    <t>ERV-Spuma.1-Pma</t>
  </si>
  <si>
    <t>ERV-Spuma.2-Pma</t>
  </si>
  <si>
    <t>ERV-Spuma.3-Pma</t>
  </si>
  <si>
    <t>ERV-Spuma.4-Pma</t>
  </si>
  <si>
    <t>ERV-Spuma.5-Pma</t>
  </si>
  <si>
    <t>ERV-Spuma.6-Pma</t>
  </si>
  <si>
    <t>ERV-Spuma.7-Pma</t>
  </si>
  <si>
    <t>ERV-Spuma.8-Pma</t>
  </si>
  <si>
    <t>ERV-Spuma.9-Pma</t>
  </si>
  <si>
    <t>ERV-Spuma.10-Pma</t>
  </si>
  <si>
    <t>ERV-Spuma.11-Pma</t>
  </si>
  <si>
    <t>ERV-Spuma.12-Pma</t>
  </si>
  <si>
    <t>ERV-Spuma.13-Pma</t>
  </si>
  <si>
    <t>ERV-Spuma.14-Pma</t>
  </si>
  <si>
    <t>ERV-Spuma.15-Pma</t>
  </si>
  <si>
    <t>ERV-Spuma.16-Pma</t>
  </si>
  <si>
    <t>ERV-Spuma.17-Pma</t>
  </si>
  <si>
    <t>ERV-Spuma.18-Pma</t>
  </si>
  <si>
    <t>ERV-Spuma.19-Pma</t>
  </si>
  <si>
    <t>ERV-Spuma.20-Pma</t>
  </si>
  <si>
    <t>ERV-Spuma.21-Pma</t>
  </si>
  <si>
    <t>ERV-Spuma.22-Pma</t>
  </si>
  <si>
    <t>ERV-Spuma.23-Pma</t>
  </si>
  <si>
    <t>ERV-Spuma.24-Pma</t>
  </si>
  <si>
    <t>ERV-Spuma.25-Pma</t>
  </si>
  <si>
    <t>ERV-Spuma.26-Pma</t>
  </si>
  <si>
    <t>ERV-Spuma.27-Pma</t>
  </si>
  <si>
    <t>ERV-Spuma.28-Pma</t>
  </si>
  <si>
    <t>ERV-Spuma.29-Pma</t>
  </si>
  <si>
    <t>ERV-Spuma.30-Pma</t>
  </si>
  <si>
    <t>ERV-Spuma.31-Pma</t>
  </si>
  <si>
    <t>ERV-Spuma.32-Pma</t>
  </si>
  <si>
    <t>ERV-Spuma.33-Pma</t>
  </si>
  <si>
    <t>ERV-Spuma.34-Pma</t>
  </si>
  <si>
    <t>ERV-Spuma.35-Pma</t>
  </si>
  <si>
    <t>ERV-Spuma.36-Pma</t>
  </si>
  <si>
    <t>ERV-Spuma.37-Pma</t>
  </si>
  <si>
    <t>ERV-Spuma.38-Pma</t>
  </si>
  <si>
    <t>ERV-Spuma.39-Pma</t>
  </si>
  <si>
    <t>ERV-Spuma.40-Pma</t>
  </si>
  <si>
    <t>ERV-Spuma.41-Pma</t>
  </si>
  <si>
    <t>ERV-Spuma.42-Pma</t>
  </si>
  <si>
    <t>ERV-Spuma.43-Pma</t>
  </si>
  <si>
    <t>ERV-Spuma.44-Pma</t>
  </si>
  <si>
    <t>ERV-Spuma.45-Pma</t>
  </si>
  <si>
    <t>ERV-Spuma.46-Pma</t>
  </si>
  <si>
    <t>ERV-Spuma.47-Pma</t>
  </si>
  <si>
    <t>ERV-Spuma.48-Pma</t>
  </si>
  <si>
    <t>ERV-Spuma.49-Pma</t>
  </si>
  <si>
    <t>ERV-Spuma.50-Pma</t>
  </si>
  <si>
    <t>ERV-Spuma.51-Pma</t>
  </si>
  <si>
    <t>ERV-Spuma.52-Pma</t>
  </si>
  <si>
    <t>ERV-Spuma.53-Pma</t>
  </si>
  <si>
    <t>ERV-Spuma.54-Pma</t>
  </si>
  <si>
    <t>ERV-Spuma.55-Pma</t>
  </si>
  <si>
    <t>ERV-Spuma.56-Pma</t>
  </si>
  <si>
    <t>ERV-Spuma.57-Pma</t>
  </si>
  <si>
    <t>ERV-Spuma.58-Pma</t>
  </si>
  <si>
    <t>ERV-Spuma.59-Pma</t>
  </si>
  <si>
    <t>ERV-Spuma.60-Pma</t>
  </si>
  <si>
    <t>ERV-Spuma.61-Pma</t>
  </si>
  <si>
    <t>ERV-Spuma.62-Pma</t>
  </si>
  <si>
    <t>ERV-Spuma.63-Pma</t>
  </si>
  <si>
    <t>ERV-Spuma.64-Pma</t>
  </si>
  <si>
    <t>ERV-Spuma.65-Pma</t>
  </si>
  <si>
    <t>ERV-Spuma.66-Pma</t>
  </si>
  <si>
    <t>ERV-Spuma.67-Pma</t>
  </si>
  <si>
    <t>ERV-Spuma.68-Pma</t>
  </si>
  <si>
    <t>ERV-Spuma.69-Pma</t>
  </si>
  <si>
    <t>ERV-Spuma.70-Pma</t>
  </si>
  <si>
    <t>ERV-Spuma.71-Pma</t>
  </si>
  <si>
    <t>ERV-Spuma.72-Pma</t>
  </si>
  <si>
    <t>ERV-Spuma.73-Pma</t>
  </si>
  <si>
    <t>ERV-Spuma.74-Pma</t>
  </si>
  <si>
    <t>ERV-Spuma.75-Pma</t>
  </si>
  <si>
    <t>ERV-Spuma.76-Pma</t>
  </si>
  <si>
    <t>ERV-Spuma.77-Pma</t>
  </si>
  <si>
    <t>ERV-Spuma.78-Pma</t>
  </si>
  <si>
    <t>ERV-Spuma.79-Pma</t>
  </si>
  <si>
    <t>ERV-Spuma.80-Pma</t>
  </si>
  <si>
    <t>ERV-Spuma.81-Pma</t>
  </si>
  <si>
    <t>ERV-Spuma.82-Pma</t>
  </si>
  <si>
    <t>ERV-Spuma.83-Pma</t>
  </si>
  <si>
    <t>ERV-Spuma.84-Pma</t>
  </si>
  <si>
    <t>ERV-Spuma.85-Pma</t>
  </si>
  <si>
    <t>ERV-Spuma.86-Pma</t>
  </si>
  <si>
    <t>ERV-Spuma.1-Etr</t>
    <phoneticPr fontId="1" type="noConversion"/>
  </si>
  <si>
    <t>ERV-Spuma.9-Etr</t>
  </si>
  <si>
    <t>ERV-Spuma.5-Etr</t>
  </si>
  <si>
    <t>ERV-Spuma.7-Etr</t>
  </si>
  <si>
    <t>ERV-Spuma.8-Etr</t>
  </si>
  <si>
    <t>ERV-Spuma.10-Etr</t>
  </si>
  <si>
    <t>ERV-Spuma.11-Etr</t>
  </si>
  <si>
    <t>ERV-Spuma.12-Etr</t>
  </si>
  <si>
    <t>ERV-Spuma.13-Etr</t>
  </si>
  <si>
    <t>ERV-Spuma.14-Etr</t>
  </si>
  <si>
    <t>ERV-Spuma.15-Etr</t>
  </si>
  <si>
    <t>ERV-Spuma.16-Etr</t>
  </si>
  <si>
    <t>ERV-Spuma.17-Etr</t>
  </si>
  <si>
    <t>ERV-Spuma.18-Etr</t>
  </si>
  <si>
    <t>ERV-Spuma.19-Etr</t>
  </si>
  <si>
    <t>ERV-Spuma.20-Etr</t>
  </si>
  <si>
    <t>ERV-Spuma.21-Etr</t>
  </si>
  <si>
    <t>ERV-Spuma.22-Etr</t>
  </si>
  <si>
    <t>ERV-Spuma.23-Etr</t>
  </si>
  <si>
    <t>ERV-Spuma.24-Etr</t>
  </si>
  <si>
    <t>ERV-Spuma.25-Etr</t>
  </si>
  <si>
    <t>ERV-Spuma.26-Etr</t>
  </si>
  <si>
    <t>ERV-Spuma.27-Etr</t>
  </si>
  <si>
    <t>ERV-Spuma.28-Etr</t>
  </si>
  <si>
    <t>ERV-Spuma.29-Etr</t>
  </si>
  <si>
    <t>ERV-Spuma.30-Etr</t>
  </si>
  <si>
    <t>ERV-Spuma.31-Etr</t>
  </si>
  <si>
    <t>ERV-Spuma.32-Etr</t>
  </si>
  <si>
    <t>ERV-Spuma.33-Etr</t>
  </si>
  <si>
    <t>ERV-Spuma.34-Etr</t>
  </si>
  <si>
    <t>ERV-Spuma.35-Etr</t>
  </si>
  <si>
    <t>ERV-Spuma.36-Etr</t>
  </si>
  <si>
    <t>ERV-Spuma.37-Etr</t>
  </si>
  <si>
    <t>ERV-Spuma.38-Etr</t>
  </si>
  <si>
    <t>ERV-Spuma.39-Etr</t>
  </si>
  <si>
    <t>ERV-Spuma.40-Etr</t>
  </si>
  <si>
    <t>ERV-Spuma.41-Etr</t>
  </si>
  <si>
    <t>ERV-Spuma.42-Etr</t>
  </si>
  <si>
    <t>ERV-Spuma.43-Etr</t>
  </si>
  <si>
    <t>ERV-Spuma.44-Etr</t>
  </si>
  <si>
    <t>ERV-Spuma.45-Etr</t>
  </si>
  <si>
    <t>ERV-Spuma.46-Etr</t>
  </si>
  <si>
    <t>ERV-Spuma.47-Etr</t>
  </si>
  <si>
    <t>ERV-Spuma.48-Etr</t>
  </si>
  <si>
    <t>ERV-Spuma.49-Etr</t>
  </si>
  <si>
    <t>ERV-Spuma.50-Etr</t>
  </si>
  <si>
    <t>ERV-Spuma.51-Etr</t>
  </si>
  <si>
    <t>ERV-Spuma.52-Etr</t>
  </si>
  <si>
    <t>ERV-Spuma.53-Etr</t>
  </si>
  <si>
    <t>ERV-Spuma.54-Etr</t>
  </si>
  <si>
    <t>ERV-Spuma.55-Etr</t>
  </si>
  <si>
    <t>ERV-Spuma.56-Etr</t>
  </si>
  <si>
    <t>ERV-Spuma.57-Etr</t>
  </si>
  <si>
    <t>ERV-Spuma.58-Etr</t>
  </si>
  <si>
    <t>ERV-Spuma.59-Etr</t>
  </si>
  <si>
    <t>ERV-Spuma.60-Etr</t>
  </si>
  <si>
    <t>ERV-Spuma.61-Etr</t>
  </si>
  <si>
    <t>ERV-Spuma.62-Etr</t>
  </si>
  <si>
    <t>ERV-Spuma.63-Etr</t>
  </si>
  <si>
    <t>ERV-Spuma.64-Etr</t>
  </si>
  <si>
    <t>ERV-Spuma.65-Etr</t>
  </si>
  <si>
    <t>ERV-Spuma.66-Etr</t>
  </si>
  <si>
    <t>ERV-Spuma.67-Etr</t>
  </si>
  <si>
    <t>ERV-Spuma.68-Etr</t>
  </si>
  <si>
    <t>ERV-Spuma.69-Etr</t>
  </si>
  <si>
    <t>ERV-Spuma.70-Etr</t>
  </si>
  <si>
    <t>ERV-Spuma.71-Etr</t>
  </si>
  <si>
    <t>ERV-Spuma.72-Etr</t>
  </si>
  <si>
    <t>ERV-Spuma.73-Etr</t>
  </si>
  <si>
    <t>ERV-Spuma.74-Etr</t>
  </si>
  <si>
    <t>ERV-Spuma.75-Etr</t>
  </si>
  <si>
    <t>ERV-Spuma.76-Etr</t>
  </si>
  <si>
    <t>ERV-Spuma.77-Etr</t>
  </si>
  <si>
    <t>ERV-Spuma.78-Etr</t>
  </si>
  <si>
    <t>ERV-Spuma.79-Etr</t>
  </si>
  <si>
    <t>ERV-Spuma.80-Etr</t>
  </si>
  <si>
    <t>ERV-Spuma.81-Etr</t>
  </si>
  <si>
    <t>ERV-Spuma.82-Etr</t>
  </si>
  <si>
    <t>ERV-Spuma.83-Etr</t>
  </si>
  <si>
    <t>ERV-Spuma.84-Etr</t>
  </si>
  <si>
    <t>ERV-Spuma.85-Etr</t>
  </si>
  <si>
    <t>ERV-Spuma.86-Etr</t>
  </si>
  <si>
    <t>ERV-Spuma.87-Etr</t>
  </si>
  <si>
    <t>ERV-Spuma.88-Etr</t>
  </si>
  <si>
    <t>ERV-Spuma.89-Etr</t>
  </si>
  <si>
    <t>ERV-Spuma.90-Etr</t>
  </si>
  <si>
    <t>ERV-Spuma.91-Etr</t>
  </si>
  <si>
    <t>ERV-Spuma.1-Lre</t>
    <phoneticPr fontId="1" type="noConversion"/>
  </si>
  <si>
    <t>ERV-Spuma.8-Lre</t>
  </si>
  <si>
    <t>ERV-Spuma.10-Lre</t>
  </si>
  <si>
    <t>ERV-Spuma.11-Lre</t>
  </si>
  <si>
    <t>ERV-Spuma.12-Lre</t>
  </si>
  <si>
    <t>ERV-Spuma.13-Lre</t>
  </si>
  <si>
    <t>ERV-Spuma.14-Lre</t>
  </si>
  <si>
    <t>ERV-Spuma.15-Lre</t>
  </si>
  <si>
    <t>ERV-Spuma.16-Lre</t>
  </si>
  <si>
    <t>ERV-Spuma.17-Lre</t>
  </si>
  <si>
    <t>ERV-Spuma.18-Lre</t>
  </si>
  <si>
    <t>ERV-Spuma.19-Lre</t>
  </si>
  <si>
    <t>ERV-Spuma.20-Lre</t>
  </si>
  <si>
    <t>ERV-Spuma.21-Lre</t>
  </si>
  <si>
    <t>ERV-Spuma.22-Lre</t>
  </si>
  <si>
    <t>ERV-Spuma.23-Lre</t>
  </si>
  <si>
    <t>ERV-Spuma.24-Lre</t>
  </si>
  <si>
    <t>ERV-Spuma.25-Lre</t>
  </si>
  <si>
    <t>ERV-Spuma.26-Lre</t>
  </si>
  <si>
    <t>ERV-Spuma.27-Lre</t>
  </si>
  <si>
    <t>ERV-Spuma.28-Lre</t>
  </si>
  <si>
    <t>ERV-Spuma.29-Lre</t>
  </si>
  <si>
    <t>ERV-Spuma.30-Lre</t>
  </si>
  <si>
    <t>ERV-Spuma.31-Lre</t>
  </si>
  <si>
    <t>ERV-Spuma.32-Lre</t>
  </si>
  <si>
    <t>ERV-Spuma.33-Lre</t>
  </si>
  <si>
    <t>ERV-Spuma.34-Lre</t>
  </si>
  <si>
    <t>ERV-Spuma.35-Lre</t>
  </si>
  <si>
    <t>ERV-Spuma.36-Lre</t>
  </si>
  <si>
    <t>ERV-Spuma.37-Lre</t>
  </si>
  <si>
    <t>ERV-Spuma.38-Lre</t>
  </si>
  <si>
    <t>ERV-Spuma.39-Lre</t>
  </si>
  <si>
    <t>ERV-Spuma.40-Lre</t>
  </si>
  <si>
    <t>ERV-Spuma.41-Lre</t>
  </si>
  <si>
    <t>ERV-Spuma.42-Lre</t>
  </si>
  <si>
    <t>ERV-Spuma.43-Lre</t>
  </si>
  <si>
    <t>ERV-Spuma.44-Lre</t>
  </si>
  <si>
    <t>ERV-Spuma.45-Lre</t>
  </si>
  <si>
    <t>ERV-Spuma.46-Lre</t>
  </si>
  <si>
    <t>ERV-Spuma.47-Lre</t>
  </si>
  <si>
    <t>ERV-Spuma.48-Lre</t>
  </si>
  <si>
    <t>ERV-Spuma.49-Lre</t>
  </si>
  <si>
    <t>ERV-Spuma.50-Lre</t>
  </si>
  <si>
    <t>ERV-Spuma.51-Lre</t>
  </si>
  <si>
    <t>ERV-Spuma.52-Lre</t>
  </si>
  <si>
    <t>ERV-Spuma.53-Lre</t>
  </si>
  <si>
    <t>ERV-Spuma.54-Lre</t>
  </si>
  <si>
    <t>ERV-Spuma.55-Lre</t>
  </si>
  <si>
    <t>ERV-Spuma.56-Lre</t>
  </si>
  <si>
    <t>ERV-Spuma.57-Lre</t>
  </si>
  <si>
    <t>ERV-Spuma.58-Lre</t>
  </si>
  <si>
    <t>ERV-Spuma.59-Lre</t>
  </si>
  <si>
    <t>ERV-Spuma.60-Lre</t>
  </si>
  <si>
    <t>ERV-Spuma.61-Lre</t>
  </si>
  <si>
    <t>ERV-Spuma.62-Lre</t>
  </si>
  <si>
    <t>ERV-Spuma.63-Lre</t>
  </si>
  <si>
    <t>ERV-Spuma.64-Lre</t>
  </si>
  <si>
    <t>ERV-Spuma.65-Lre</t>
  </si>
  <si>
    <t>ERV-Spuma.66-Lre</t>
  </si>
  <si>
    <t>ERV-Spuma.67-Lre</t>
  </si>
  <si>
    <t>ERV-Spuma.68-Lre</t>
  </si>
  <si>
    <t>ERV-Spuma.69-Lre</t>
  </si>
  <si>
    <t>ERV-Spuma.70-Lre</t>
  </si>
  <si>
    <t>ERV-Spuma.71-Lre</t>
  </si>
  <si>
    <t>ERV-Spuma.72-Lre</t>
  </si>
  <si>
    <t>ERV-Spuma.73-Lre</t>
  </si>
  <si>
    <t>ERV-Spuma.74-Lre</t>
  </si>
  <si>
    <t>ERV-Spuma.75-Lre</t>
  </si>
  <si>
    <t>ERV-Spuma.76-Lre</t>
  </si>
  <si>
    <t>ERV-Spuma.77-Lre</t>
  </si>
  <si>
    <t>ERV-Spuma.78-Lre</t>
  </si>
  <si>
    <t>ERV-Spuma.79-Lre</t>
  </si>
  <si>
    <t>ERV-Spuma.80-Lre</t>
  </si>
  <si>
    <t>ERV-Spuma.81-Lre</t>
  </si>
  <si>
    <t>ERV-Spuma.82-Lre</t>
  </si>
  <si>
    <t>ERV-Spuma.83-Lre</t>
  </si>
  <si>
    <t>ERV-Spuma.87-Pma</t>
    <phoneticPr fontId="1" type="noConversion"/>
  </si>
  <si>
    <t>ERV-Spuma.88-Pma</t>
  </si>
  <si>
    <t>ERV-Spuma.89-Pma</t>
  </si>
  <si>
    <t>ERV-Spuma.90-Pma</t>
  </si>
  <si>
    <t>ERV-Spuma.91-Pma</t>
  </si>
  <si>
    <t>ERV-Spuma.92-Pma</t>
  </si>
  <si>
    <t>ERV-Spuma.93-Pma</t>
  </si>
  <si>
    <t>ERV-Spuma.94-Pma</t>
  </si>
  <si>
    <t>ERV-Spuma.95-Pma</t>
  </si>
  <si>
    <t>ERV-Spuma.25-Lca</t>
    <phoneticPr fontId="1" type="noConversion"/>
  </si>
  <si>
    <t>ERV-Spuma.26-Lca</t>
  </si>
  <si>
    <t>ERV-Spuma.27-Lca</t>
  </si>
  <si>
    <t>ERV-Spuma.28-Lca</t>
  </si>
  <si>
    <t>ERV-Spuma.29-Lca</t>
  </si>
  <si>
    <t>ERV-Spuma.30-Lca</t>
  </si>
  <si>
    <t>ERV-Spuma.31-Lca</t>
  </si>
  <si>
    <t>ERV-Spuma.32-Lca</t>
  </si>
  <si>
    <t>ERV-Spuma.33-Lca</t>
  </si>
  <si>
    <t>ERV-Spuma.34-Lca</t>
  </si>
  <si>
    <t>ERV-Spuma.35-Lca</t>
  </si>
  <si>
    <t>ERV-Spuma.36-Lca</t>
  </si>
  <si>
    <t>ERV-Spuma.37-Lca</t>
  </si>
  <si>
    <t>ERV-Spuma.38-Lca</t>
  </si>
  <si>
    <t>ERV-Spuma.39-Lca</t>
  </si>
  <si>
    <t>ERV-Spuma.40-Lca</t>
  </si>
  <si>
    <t>ERV-Spuma.41-Lca</t>
  </si>
  <si>
    <t>ERV-Spuma.42-Lca</t>
  </si>
  <si>
    <t>ERV-Spuma.43-Lca</t>
  </si>
  <si>
    <t>ERV-Spuma.44-Lca</t>
  </si>
  <si>
    <t>ERV-Spuma.45-Lca</t>
  </si>
  <si>
    <t>ERV-Spuma.46-Lca</t>
  </si>
  <si>
    <t>ERV-Spuma.47-Lca</t>
  </si>
  <si>
    <t>ERV-Spuma.48-Lca</t>
  </si>
  <si>
    <t>ERV-Spuma.49-Lca</t>
  </si>
  <si>
    <t>ERV-Spuma.50-Lca</t>
  </si>
  <si>
    <t>ERV-Spuma.51-Lca</t>
  </si>
  <si>
    <t>ERV-Spuma.52-Lca</t>
  </si>
  <si>
    <t>ERV-Spuma.53-Lca</t>
  </si>
  <si>
    <t>ERV-Spuma.54-Lca</t>
  </si>
  <si>
    <t>ERV-Spuma.55-Lca</t>
  </si>
  <si>
    <t>ERV-Spuma.56-Lca</t>
  </si>
  <si>
    <t>ERV-Spuma.57-Lca</t>
  </si>
  <si>
    <t>ERV-Spuma.58-Lca</t>
  </si>
  <si>
    <t>ERV-Spuma.59-Lca</t>
  </si>
  <si>
    <t>ERV-Spuma.60-Lca</t>
  </si>
  <si>
    <t>ERV-Spuma.61-Lca</t>
  </si>
  <si>
    <t>ERV-Spuma.62-Lca</t>
  </si>
  <si>
    <t>ERV-Spuma.63-Lca</t>
  </si>
  <si>
    <t>ERV-Spuma.64-Lca</t>
  </si>
  <si>
    <t>ERV-Spuma.65-Lca</t>
  </si>
  <si>
    <t>ERV-Spuma.66-Lca</t>
  </si>
  <si>
    <t>ERV-Spuma.67-Lca</t>
  </si>
  <si>
    <t>ERV-Spuma.68-Lca</t>
  </si>
  <si>
    <t>ERV-Spuma.69-Lca</t>
  </si>
  <si>
    <t>ERV-Spuma.70-Lca</t>
  </si>
  <si>
    <t>ERV-Spuma.71-Lca</t>
  </si>
  <si>
    <t>ERV-Spuma.72-Lca</t>
  </si>
  <si>
    <t>ERV-Spuma.73-Lca</t>
  </si>
  <si>
    <t>ERV-Spuma.74-Lca</t>
  </si>
  <si>
    <t>ERV-Spuma.75-Lca</t>
  </si>
  <si>
    <t>ERV-Spuma.76-Lca</t>
  </si>
  <si>
    <t>ERV-Spuma.77-Lca</t>
  </si>
  <si>
    <t>ERV-Spuma.78-Lca</t>
  </si>
  <si>
    <t>ERV-Spuma.79-Lca</t>
  </si>
  <si>
    <t>ERV-Spuma.80-Lca</t>
  </si>
  <si>
    <t>ERV-Spuma.81-Lca</t>
  </si>
  <si>
    <t>ERV-Spuma.82-Lca</t>
  </si>
  <si>
    <t>ERV-Spuma.83-Lca</t>
  </si>
  <si>
    <t>ERV-Spuma.84-Lca</t>
  </si>
  <si>
    <t>ERV-Spuma.85-Lca</t>
  </si>
  <si>
    <t>ERV-Spuma.86-Lca</t>
  </si>
  <si>
    <t>ERV-Spuma.87-Lca</t>
  </si>
  <si>
    <t>ERV-Spuma.88-Lca</t>
  </si>
  <si>
    <t>ERV-Spuma.89-Lca</t>
  </si>
  <si>
    <t>ERV-Spuma.90-Lca</t>
  </si>
  <si>
    <t>ERV-Spuma.91-Lca</t>
  </si>
  <si>
    <t>ERV-Spuma.92-Lca</t>
  </si>
  <si>
    <t>ERV-Spuma.93-Lca</t>
  </si>
  <si>
    <t>ERV-Spuma.94-Lca</t>
  </si>
  <si>
    <t>Equus ferus</t>
    <phoneticPr fontId="1" type="noConversion"/>
  </si>
  <si>
    <t>Homo sapiens</t>
  </si>
  <si>
    <t>Amphilophus citrinellus</t>
    <phoneticPr fontId="1" type="noConversion"/>
  </si>
  <si>
    <t>Ateles sp.</t>
    <phoneticPr fontId="1" type="noConversion"/>
  </si>
  <si>
    <t>Austrofundulus limnaeus</t>
    <phoneticPr fontId="1" type="noConversion"/>
  </si>
  <si>
    <t>Callorhinchus milii</t>
    <phoneticPr fontId="1" type="noConversion"/>
  </si>
  <si>
    <t>Channa striata</t>
    <phoneticPr fontId="1" type="noConversion"/>
  </si>
  <si>
    <t>Choloepus hoffmanni</t>
    <phoneticPr fontId="1" type="noConversion"/>
  </si>
  <si>
    <t>Sander vitreus</t>
    <phoneticPr fontId="1" type="noConversion"/>
  </si>
  <si>
    <t>SnRV</t>
    <phoneticPr fontId="1" type="noConversion"/>
  </si>
  <si>
    <t>ERV-Spuma.a-Etr</t>
    <phoneticPr fontId="1" type="noConversion"/>
  </si>
  <si>
    <t>ERV-Spuma.a-Ebu</t>
    <phoneticPr fontId="1" type="noConversion"/>
  </si>
  <si>
    <t>ERV-Spuma.a-Lca</t>
    <phoneticPr fontId="1" type="noConversion"/>
  </si>
  <si>
    <t>ERV-Spuma.a-Lre</t>
    <phoneticPr fontId="1" type="noConversion"/>
  </si>
  <si>
    <t>ERV-Spuma.b-Lre</t>
    <phoneticPr fontId="1" type="noConversion"/>
  </si>
  <si>
    <t>Class</t>
    <phoneticPr fontId="1" type="noConversion"/>
  </si>
  <si>
    <t>Taxid</t>
    <phoneticPr fontId="1" type="noConversion"/>
  </si>
  <si>
    <t> Jawless fish</t>
    <phoneticPr fontId="1" type="noConversion"/>
  </si>
  <si>
    <t>Endogenous retrovirus</t>
    <phoneticPr fontId="1" type="noConversion"/>
  </si>
  <si>
    <t xml:space="preserve">SFVgor </t>
  </si>
  <si>
    <t xml:space="preserve">SFVcpz </t>
  </si>
  <si>
    <t xml:space="preserve">SFVmac </t>
  </si>
  <si>
    <t xml:space="preserve">SIVcol </t>
  </si>
  <si>
    <t xml:space="preserve">SIVcpz </t>
  </si>
  <si>
    <t xml:space="preserve">Accession No./Source </t>
  </si>
  <si>
    <t xml:space="preserve">Bovine foamy virus (BFV) </t>
  </si>
  <si>
    <t xml:space="preserve">NC 001831.1 </t>
  </si>
  <si>
    <t xml:space="preserve">Equine foamy virus (EFV) </t>
  </si>
  <si>
    <t xml:space="preserve">NC_002201.1 </t>
  </si>
  <si>
    <t xml:space="preserve">Feline foamy virus (FFV) </t>
  </si>
  <si>
    <t xml:space="preserve">NC_001871.1 </t>
  </si>
  <si>
    <t xml:space="preserve">SFVspm </t>
  </si>
  <si>
    <t xml:space="preserve">EU010385.1 </t>
  </si>
  <si>
    <t xml:space="preserve">HM245790.1 </t>
  </si>
  <si>
    <t xml:space="preserve">NC_001364.1 </t>
  </si>
  <si>
    <t xml:space="preserve">NC_010819.1 </t>
  </si>
  <si>
    <t xml:space="preserve">SFVagm </t>
  </si>
  <si>
    <t xml:space="preserve">NC_010820.1 </t>
  </si>
  <si>
    <t xml:space="preserve">Bovine leukemia virus (BLV) </t>
  </si>
  <si>
    <t xml:space="preserve">NP_056895.1 </t>
  </si>
  <si>
    <t xml:space="preserve">Human T-cell leukemia virus type 1 (HTLV-1) </t>
  </si>
  <si>
    <t xml:space="preserve">NP_057860.1 </t>
  </si>
  <si>
    <t xml:space="preserve">Human T-cell leukemia virus type 2 (HTLV-2) </t>
  </si>
  <si>
    <t xml:space="preserve">NP_041003.2 </t>
  </si>
  <si>
    <t xml:space="preserve">Bovine immunodeficiency virus (BIV) </t>
  </si>
  <si>
    <t xml:space="preserve">NP_040563.1 </t>
  </si>
  <si>
    <t xml:space="preserve">Human immunodeficiency virus type 2 (HIV-2) </t>
  </si>
  <si>
    <t xml:space="preserve">NP_663784.1 </t>
  </si>
  <si>
    <t xml:space="preserve">Human immunodeficiency virus type 1 (HIV-1) </t>
  </si>
  <si>
    <t xml:space="preserve">ABK51636.1 </t>
  </si>
  <si>
    <t xml:space="preserve">AAK01033.1 </t>
  </si>
  <si>
    <t xml:space="preserve">ABU53017.1 </t>
  </si>
  <si>
    <t xml:space="preserve">Jembrana disease virus (JDV) </t>
  </si>
  <si>
    <t xml:space="preserve">AAA64389.1 </t>
  </si>
  <si>
    <t xml:space="preserve">Caprine arthritis-encephalitis virus (CAEV) </t>
  </si>
  <si>
    <t xml:space="preserve">NP_040939.1 </t>
  </si>
  <si>
    <t xml:space="preserve">Maedi-visna virus (MVV) </t>
  </si>
  <si>
    <t xml:space="preserve">YP_536867.1 </t>
  </si>
  <si>
    <t xml:space="preserve">Equine infectious anemia virus (EIAV) </t>
  </si>
  <si>
    <t xml:space="preserve">NP_056902.1 </t>
  </si>
  <si>
    <t xml:space="preserve">Lymphoproliferative disease virus (LDV) </t>
  </si>
  <si>
    <t xml:space="preserve">AAA62195.1 </t>
  </si>
  <si>
    <t xml:space="preserve">Avian leukosis virus (ALV) </t>
  </si>
  <si>
    <t xml:space="preserve">YP_004222728.1 </t>
  </si>
  <si>
    <t xml:space="preserve">Python molurus endogenous retrovirus (Python-molurus) </t>
  </si>
  <si>
    <t xml:space="preserve">AAN77283.1 </t>
  </si>
  <si>
    <t xml:space="preserve">Mouse mammary tumor virus (MMTV) </t>
  </si>
  <si>
    <t xml:space="preserve">NP_056880.1 </t>
  </si>
  <si>
    <t xml:space="preserve">Jaagsiekte sheep retrovirus (JSRV) </t>
  </si>
  <si>
    <t xml:space="preserve">NP_041186.1 </t>
  </si>
  <si>
    <t xml:space="preserve">Simian retrovirus 2 (SRV-2) </t>
  </si>
  <si>
    <t xml:space="preserve">AAA47562.1 </t>
  </si>
  <si>
    <t xml:space="preserve">Simian retrovirus 1 (SRV-1) </t>
  </si>
  <si>
    <t xml:space="preserve">AAA47732.1 </t>
  </si>
  <si>
    <t xml:space="preserve">Snakehead retrovirus (SnRV) </t>
  </si>
  <si>
    <t xml:space="preserve">NP_043924.1 </t>
  </si>
  <si>
    <t xml:space="preserve">Walleye epidermal hyperplasia virus type 1 (WEHV-1) </t>
  </si>
  <si>
    <t xml:space="preserve">AF133051 </t>
  </si>
  <si>
    <t xml:space="preserve">Walleye epidermal hyperplasia virus type 2 (WEHV-2) </t>
  </si>
  <si>
    <t xml:space="preserve">AF133052 </t>
  </si>
  <si>
    <t xml:space="preserve">Walleye dermal sarcoma virus (WDSV) </t>
  </si>
  <si>
    <t xml:space="preserve">NP_045937.1 </t>
  </si>
  <si>
    <t xml:space="preserve">Feline leukemia virus (FLV) </t>
  </si>
  <si>
    <t xml:space="preserve">NP_955577.1 </t>
  </si>
  <si>
    <t xml:space="preserve">Moloney murine leukemia virus (MMLV) </t>
  </si>
  <si>
    <t xml:space="preserve">NP_057933.2 </t>
  </si>
  <si>
    <t xml:space="preserve">Baboon endogenous retrovirus (ERV-Baboon) </t>
  </si>
  <si>
    <t xml:space="preserve">BAA89659.1 </t>
  </si>
  <si>
    <t xml:space="preserve">Gibbon ape leukemia virus (GALV) </t>
  </si>
  <si>
    <t xml:space="preserve">NP_056790.1 </t>
  </si>
  <si>
    <t xml:space="preserve">RD114 retrovirus </t>
  </si>
  <si>
    <t xml:space="preserve">NC_009889 </t>
  </si>
  <si>
    <t xml:space="preserve">JQ303225 </t>
  </si>
  <si>
    <t xml:space="preserve"> </t>
  </si>
  <si>
    <t xml:space="preserve">Porcine endogenous retrovirus C (PERV-A) </t>
  </si>
  <si>
    <t xml:space="preserve">EU789636 </t>
  </si>
  <si>
    <t xml:space="preserve">Porcine endogenous retrovirus C (PERV-C) </t>
  </si>
  <si>
    <t xml:space="preserve">HM159246 </t>
  </si>
  <si>
    <t xml:space="preserve">HM765512 </t>
  </si>
  <si>
    <t xml:space="preserve">Zebrafish endogenous retrovirus (ZFERV) </t>
  </si>
  <si>
    <t xml:space="preserve">AF503912 </t>
  </si>
  <si>
    <t xml:space="preserve">Atlantic salmon swim bladder sarcoma virus (SSSV) </t>
  </si>
  <si>
    <t xml:space="preserve">DQ174103 </t>
  </si>
  <si>
    <t xml:space="preserve">Ref. 1 </t>
  </si>
  <si>
    <t xml:space="preserve">Sloth endogenous foamy virus (SloEFV) </t>
  </si>
  <si>
    <t xml:space="preserve">HERV-Fc1 </t>
  </si>
  <si>
    <t xml:space="preserve">HERV-E </t>
  </si>
  <si>
    <t xml:space="preserve">Xen1 </t>
  </si>
  <si>
    <t xml:space="preserve">Coelacanth endogenous foamy virus (CoEFV) </t>
  </si>
  <si>
    <t xml:space="preserve">References </t>
  </si>
  <si>
    <t>Divergence</t>
    <phoneticPr fontId="1" type="noConversion"/>
  </si>
  <si>
    <t>Scyliorhinus canicula</t>
    <phoneticPr fontId="1" type="noConversion"/>
  </si>
  <si>
    <t>ERV-Epcilon.0-Ebu</t>
  </si>
  <si>
    <t>ERV-Spuma.a-Ebu</t>
  </si>
  <si>
    <t>ERV-Spuma.a-Etr</t>
  </si>
  <si>
    <t>ERV-Spuma.a-Lca</t>
  </si>
  <si>
    <t>transpos_IS30</t>
  </si>
  <si>
    <t>ERV-Spuma.a-Lre</t>
  </si>
  <si>
    <t>ERV-Spuma.b-Lre</t>
  </si>
  <si>
    <t>ZnF_C2HC</t>
  </si>
  <si>
    <t>ERV-Epcilon.0-Ebu,ERV-Spuma.0-Pma,ERV-Spuma.0-Sca,ERV-Spuma.0-Lca,ERV-Spuma.0-Lre,ERV-Spuma.a-Etr</t>
  </si>
  <si>
    <t>RNase_HI_RT_Bel,RNase_H,RNase_HI_eukaryote_like,RNase_HI_prokaryote_like,RnhA,Rnase_HI_RT_non_LTR,rnhA,RNase_H_like</t>
  </si>
  <si>
    <t>ERV-Epcilon.0-Ebu,ERV-Spuma.a-Ebu,ERV-Spuma.0-Pma,ERV-Spuma.0-Sca,ERV-Spuma.0-Lca,ERV-Spuma.0-Lre,ERV-Spuma.a-Etr,ERV-Spuma.a-Lca,ERV-Spuma.a-Lre,ERV-Spuma.b-Lre</t>
  </si>
  <si>
    <t>ERV-Spuma.a-Ebu,ERV-Spuma.0-Pma,ERV-Spuma.0-Lca,ERV-Spuma.0-Lre,ERV-Spuma.a-Etr,ERV-Spuma.a-Lca,ERV-Spuma.a-Lre,ERV-Spuma.b-Lre</t>
  </si>
  <si>
    <t>retropepsin_like_LTR_2,retropepsin_like,RNase_HI_RT_Ty3</t>
  </si>
  <si>
    <t>retropepsin_like_LTR_1,RP_DDI,rve_3</t>
  </si>
  <si>
    <t>ERV-Spuma.0-Pma,ERV-Spuma.0-Sca,ERV-Spuma.0-Lca,ERV-Spuma.0-Lre,ERV-Spuma.a-Etr</t>
  </si>
  <si>
    <t>RNase_H_Dikarya_like,PRK08719,RNase_HI_like</t>
  </si>
  <si>
    <t>transpos_ISNCY_2,transpos_IS30</t>
  </si>
  <si>
    <t>ERV-Spuma.a-Ebu,ERV-Spuma.a-Lca,ERV-Spuma.a-Lre,ERV-Spuma.b-Lre</t>
  </si>
  <si>
    <t>gag-asp_proteas,Asp_protease_2</t>
  </si>
  <si>
    <t>ERV-Epcilon.0-Ebu,ERV-Spuma.a-Ebu,ERV-Spuma.0-Pma,ERV-Spuma.0-Lca,ERV-Spuma.0-Lre,ERV-Spuma.a-Etr,ERV-Spuma.a-Lca,ERV-Spuma.a-Lre,ERV-Spuma.b-Lre</t>
  </si>
  <si>
    <t>RT_RNaseH_2,RT_RNaseH</t>
  </si>
  <si>
    <t>ERV-Epcilon.0-Ebu,ERV-Spuma.0-Pma,ERV-Spuma.0-Sca,ERV-Spuma.0-Lca,ERV-Spuma.0-Lre,ERV-Spuma.a-Etr,ERV-Spuma.a-Lca,ERV-Spuma.a-Lre,ERV-Spuma.b-Lre</t>
  </si>
  <si>
    <t>RT_ZFREV_like,RT_DIRS1</t>
  </si>
  <si>
    <t>ERV-Spuma.a-Lca,ERV-Spuma.a-Lre,ERV-Spuma.b-Lre</t>
  </si>
  <si>
    <t>ERV-Spuma.0-Pma,ERV-Spuma.a-Etr,ERV-Spuma.a-Lca,ERV-Spuma.a-Lre,ERV-Spuma.b-Lre</t>
  </si>
  <si>
    <t>ERV-Spuma.0-Pma,ERV-Spuma.0-Lca,ERV-Spuma.0-Lre,ERV-Spuma.a-Etr</t>
  </si>
  <si>
    <t>ERV-Epcilon.0-Ebu,ERV-Spuma.a-Lre</t>
  </si>
  <si>
    <t>ERV-Epcilon.0-Ebu,ERV-Spuma.a-Ebu,ERV-Spuma.a-Lre,ERV-Spuma.b-Lre</t>
  </si>
  <si>
    <t>ERV-Epcilon.0-Ebu,ERV-Spuma.a-Ebu,ERV-Spuma.a-Lre</t>
  </si>
  <si>
    <t>ERV-Epcilon.0-Ebu,ERV-Spuma.a-Ebu,ERV-Spuma.0-Sca,ERV-Spuma.a-Lca</t>
  </si>
  <si>
    <t>ERV-Epcilon.0-Ebu,ERV-Spuma.a-Ebu,ERV-Spuma.0-Pma,ERV-Spuma.0-Sca,ERV-Spuma.0-Lca,ERV-Spuma.0-Lre,ERV-Spuma.a-Etr,ERV-Spuma.a-Lca,ERV-Spuma.b-Lre</t>
  </si>
  <si>
    <t>ERV-Epcilon.0-Ebu,ERV-Spuma.a-Ebu,ERV-Spuma.0-Pma,ERV-Spuma.0-Lre,ERV-Spuma.a-Etr,ERV-Spuma.a-Lca,ERV-Spuma.a-Lre,ERV-Spuma.b-Lre</t>
  </si>
  <si>
    <t>ERV-Epcilon.0-Ebu,ERV-Spuma.0-Pma,ERV-Spuma.0-Lca,ERV-Spuma.0-Lre,ERV-Spuma.a-Etr,ERV-Spuma.a-Lca,ERV-Spuma.a-Lre,ERV-Spuma.b-Lre</t>
  </si>
  <si>
    <t>HERV-Rb-like_HR1-HR2,Ebola_RSV-like_HR1-HR2,ENVV1-like_HR1-HR2,Ebola-like_HR1-HR2,TLV_coat,Ebola_HIV-1-like_HR1-HR2,HTLV-1-like_HR1-HR2,RT_nLTR_like,RP_RTVL_H_like,HIV_retropepsin_like,MLVIN_C,zf-CCHC</t>
    <phoneticPr fontId="1" type="noConversion"/>
  </si>
  <si>
    <t>RT_Rtv,RT_LTR,RVT_1,transpos_IS481</t>
    <phoneticPr fontId="1" type="noConversion"/>
  </si>
  <si>
    <t>ERV-Spuma.0-Sca</t>
    <phoneticPr fontId="1" type="noConversion"/>
  </si>
  <si>
    <t>Integration time (MYA)</t>
  </si>
  <si>
    <t xml:space="preserve"> JADLOY010001397:14870..21524</t>
    <phoneticPr fontId="1" type="noConversion"/>
  </si>
  <si>
    <t xml:space="preserve"> JADLOY010000421:110597..117392</t>
    <phoneticPr fontId="1" type="noConversion"/>
  </si>
  <si>
    <t xml:space="preserve"> CACTIT020000071:482686..492079</t>
    <phoneticPr fontId="1" type="noConversion"/>
  </si>
  <si>
    <t xml:space="preserve"> CACTIS020020829:109022..118418</t>
    <phoneticPr fontId="1" type="noConversion"/>
  </si>
  <si>
    <t xml:space="preserve"> CACTIS020004330:263324..272643</t>
    <phoneticPr fontId="1" type="noConversion"/>
  </si>
  <si>
    <t xml:space="preserve"> CACTIS020019507:21868..30692</t>
    <phoneticPr fontId="1" type="noConversion"/>
  </si>
  <si>
    <t xml:space="preserve"> CACTIS020006041:31661..44330</t>
    <phoneticPr fontId="1" type="noConversion"/>
  </si>
  <si>
    <t xml:space="preserve"> CACTIS020023593:16479..24938</t>
    <phoneticPr fontId="1" type="noConversion"/>
  </si>
  <si>
    <t xml:space="preserve"> CACTIS020016081:111249..116879</t>
    <phoneticPr fontId="1" type="noConversion"/>
  </si>
  <si>
    <t xml:space="preserve"> CACTIS020018723:60544..69540</t>
    <phoneticPr fontId="1" type="noConversion"/>
  </si>
  <si>
    <t xml:space="preserve"> JADLOY010000337:41415..58214</t>
    <phoneticPr fontId="1" type="noConversion"/>
  </si>
  <si>
    <t xml:space="preserve"> JADLOY010001327:39900..57257</t>
    <phoneticPr fontId="1" type="noConversion"/>
  </si>
  <si>
    <t xml:space="preserve"> JADLOY010000227:19051..36621</t>
    <phoneticPr fontId="1" type="noConversion"/>
  </si>
  <si>
    <t xml:space="preserve"> JADLOY010000838:3403..19575</t>
    <phoneticPr fontId="1" type="noConversion"/>
  </si>
  <si>
    <t xml:space="preserve"> CACTIS020011821:50856..60184</t>
    <phoneticPr fontId="1" type="noConversion"/>
  </si>
  <si>
    <t xml:space="preserve"> CACTIT020000067:706111..715340</t>
    <phoneticPr fontId="1" type="noConversion"/>
  </si>
  <si>
    <t xml:space="preserve"> CACTIS020014631:97558..106344</t>
    <phoneticPr fontId="1" type="noConversion"/>
  </si>
  <si>
    <t xml:space="preserve"> CACTIS020010907:126323..135116</t>
    <phoneticPr fontId="1" type="noConversion"/>
  </si>
  <si>
    <t xml:space="preserve"> JADLOY010000978:220980..227789</t>
    <phoneticPr fontId="1" type="noConversion"/>
  </si>
  <si>
    <t xml:space="preserve"> CACTIS020020462:95551..104390</t>
    <phoneticPr fontId="1" type="noConversion"/>
  </si>
  <si>
    <t xml:space="preserve"> CACTIS020018175:33701..42463</t>
    <phoneticPr fontId="1" type="noConversion"/>
  </si>
  <si>
    <t xml:space="preserve"> CACTIS020016679:57761..66993</t>
    <phoneticPr fontId="1" type="noConversion"/>
  </si>
  <si>
    <t xml:space="preserve"> JAAIYE010000870:135019..151593</t>
    <phoneticPr fontId="1" type="noConversion"/>
  </si>
  <si>
    <t xml:space="preserve"> CACTIS020017934:52677..61838</t>
    <phoneticPr fontId="1" type="noConversion"/>
  </si>
  <si>
    <t xml:space="preserve"> CACTIS020003317:299339..308099</t>
    <phoneticPr fontId="1" type="noConversion"/>
  </si>
  <si>
    <t xml:space="preserve"> WFAB01003073:10447..18542</t>
    <phoneticPr fontId="1" type="noConversion"/>
  </si>
  <si>
    <t xml:space="preserve"> CACTIS020019402:131793..140958</t>
    <phoneticPr fontId="1" type="noConversion"/>
  </si>
  <si>
    <t xml:space="preserve"> WFAB01000452:844674..861915</t>
    <phoneticPr fontId="1" type="noConversion"/>
  </si>
  <si>
    <t xml:space="preserve"> CACTIS020018739:23626..32931</t>
    <phoneticPr fontId="1" type="noConversion"/>
  </si>
  <si>
    <t xml:space="preserve"> CACTIS020023831:20600..29798</t>
    <phoneticPr fontId="1" type="noConversion"/>
  </si>
  <si>
    <t xml:space="preserve"> CACTIS020000164:42620..50773</t>
    <phoneticPr fontId="1" type="noConversion"/>
  </si>
  <si>
    <t xml:space="preserve"> APJL01051162:3542..12101</t>
    <phoneticPr fontId="1" type="noConversion"/>
  </si>
  <si>
    <t xml:space="preserve"> CACTIS020019354:71904..81018</t>
    <phoneticPr fontId="1" type="noConversion"/>
  </si>
  <si>
    <t xml:space="preserve"> CACTIS020014077:3292..11726</t>
    <phoneticPr fontId="1" type="noConversion"/>
  </si>
  <si>
    <t xml:space="preserve"> CACTIS020019385:14519..23692</t>
    <phoneticPr fontId="1" type="noConversion"/>
  </si>
  <si>
    <t xml:space="preserve"> WFAB01001333:6679..21501</t>
    <phoneticPr fontId="1" type="noConversion"/>
  </si>
  <si>
    <t xml:space="preserve"> CACTIS020013165:19060..28338</t>
    <phoneticPr fontId="1" type="noConversion"/>
  </si>
  <si>
    <t xml:space="preserve"> CACTIS020021572:66596..75899</t>
    <phoneticPr fontId="1" type="noConversion"/>
  </si>
  <si>
    <t xml:space="preserve"> CACTIT020000196:10597..20035</t>
    <phoneticPr fontId="1" type="noConversion"/>
  </si>
  <si>
    <t xml:space="preserve"> APJL01068812:4713..12960</t>
    <phoneticPr fontId="1" type="noConversion"/>
  </si>
  <si>
    <t xml:space="preserve"> FYBX02009749:146189..155755</t>
    <phoneticPr fontId="1" type="noConversion"/>
  </si>
  <si>
    <t xml:space="preserve"> CACTIS020021560:29805..39022</t>
    <phoneticPr fontId="1" type="noConversion"/>
  </si>
  <si>
    <t xml:space="preserve"> CACTIS020023086:60523..69648</t>
    <phoneticPr fontId="1" type="noConversion"/>
  </si>
  <si>
    <t xml:space="preserve"> CACTIS020015143:83414..93643</t>
    <phoneticPr fontId="1" type="noConversion"/>
  </si>
  <si>
    <t>CACTIS020002783:218952..226166</t>
    <phoneticPr fontId="1" type="noConversion"/>
  </si>
  <si>
    <t xml:space="preserve"> FYBX02010699:388666..395609</t>
    <phoneticPr fontId="1" type="noConversion"/>
  </si>
  <si>
    <t xml:space="preserve"> CACTIT020000509:15172..24555</t>
    <phoneticPr fontId="1" type="noConversion"/>
  </si>
  <si>
    <t>CmiFLERV</t>
    <phoneticPr fontId="1" type="noConversion"/>
  </si>
  <si>
    <t>Name</t>
    <phoneticPr fontId="1" type="noConversion"/>
  </si>
  <si>
    <t xml:space="preserve">Ref. 2 </t>
    <phoneticPr fontId="1" type="noConversion"/>
  </si>
  <si>
    <t>Ref. 3</t>
    <phoneticPr fontId="1" type="noConversion"/>
  </si>
  <si>
    <t>Ref. 4</t>
  </si>
  <si>
    <t>CmiERV</t>
    <phoneticPr fontId="1" type="noConversion"/>
  </si>
  <si>
    <t>Ref. 5</t>
  </si>
  <si>
    <t>Time Tree Replaced with</t>
    <phoneticPr fontId="1" type="noConversion"/>
  </si>
  <si>
    <t>Entosphenus tridentatus</t>
    <phoneticPr fontId="1" type="noConversion"/>
  </si>
  <si>
    <t>Lampetra tridentata</t>
    <phoneticPr fontId="1" type="noConversion"/>
  </si>
  <si>
    <t>ERV Name</t>
  </si>
  <si>
    <t xml:space="preserve"> Contig Number </t>
  </si>
  <si>
    <t>Location</t>
  </si>
  <si>
    <t>Sequence Length</t>
  </si>
  <si>
    <t>Contig Size</t>
    <phoneticPr fontId="1" type="noConversion"/>
  </si>
  <si>
    <t>Nucleotide Replacement Rate/Year</t>
    <phoneticPr fontId="1" type="noConversion"/>
  </si>
  <si>
    <t>&gt;ERV-Spuma.0-Lca</t>
  </si>
  <si>
    <t>&gt;ERV-Spuma.0-Pma</t>
  </si>
  <si>
    <t>&gt;ERV-Spuma.a-Etr</t>
  </si>
  <si>
    <t>&gt;ERV-Spuma.a-Lre</t>
  </si>
  <si>
    <t>&gt;ERV-Spuma.b-Lre</t>
  </si>
  <si>
    <t>&gt;ERV-Spuma.a-Lca</t>
  </si>
  <si>
    <t>&gt;ERV-Epcilon.0-Ebu</t>
  </si>
  <si>
    <t>&gt;ERV-Spuma.0-Lre</t>
  </si>
  <si>
    <t>&gt;ERV-Spuma.0-Sca</t>
  </si>
  <si>
    <t>##gff-version 3</t>
  </si>
  <si>
    <t>##source-version geneious 11.1.2</t>
  </si>
  <si>
    <t>##sequence-region</t>
  </si>
  <si>
    <t>Geneious</t>
  </si>
  <si>
    <t>BLAST Hit</t>
  </si>
  <si>
    <t>.</t>
  </si>
  <si>
    <t>ORF</t>
  </si>
  <si>
    <t>+</t>
  </si>
  <si>
    <t>Name=ORF 2 (frame 3)</t>
  </si>
  <si>
    <t>Name=ORF 1 (frame 1)</t>
  </si>
  <si>
    <t>CDS</t>
  </si>
  <si>
    <t>Name=pol CDS</t>
  </si>
  <si>
    <t>Name=env CDS</t>
  </si>
  <si>
    <t>Name=gag CDS</t>
  </si>
  <si>
    <t>gene</t>
  </si>
  <si>
    <t>Name=pol gene</t>
  </si>
  <si>
    <t>Name=env gene</t>
  </si>
  <si>
    <t>Name=gag gene</t>
  </si>
  <si>
    <t>repeat_region</t>
  </si>
  <si>
    <t>Name=LTR</t>
  </si>
  <si>
    <t>Name=ORF 2 (frame 2)</t>
  </si>
  <si>
    <t>Name=ORF 1 (frame 2)</t>
  </si>
  <si>
    <t>Name=ORF 2 (frame 1)</t>
  </si>
  <si>
    <t>extracted region</t>
  </si>
  <si>
    <t>Name=Extracted region from JADLOY010001804.1:7648910-7651917</t>
  </si>
  <si>
    <t>motif</t>
  </si>
  <si>
    <t>Name=evola env  Conserved Domains</t>
  </si>
  <si>
    <t>Name=ORF 1 (frame 3)</t>
  </si>
  <si>
    <t>Name=ORF 3 (frame 2)</t>
  </si>
  <si>
    <t>##FASTA</t>
  </si>
  <si>
    <t>Species Name</t>
    <phoneticPr fontId="1" type="noConversion"/>
  </si>
  <si>
    <t>RT_ZFREV_like*</t>
    <phoneticPr fontId="1" type="noConversion"/>
  </si>
  <si>
    <t>*Red：Duplicate Values</t>
  </si>
  <si>
    <t>Intersection_Elements</t>
  </si>
  <si>
    <t xml:space="preserve">HERVL </t>
  </si>
  <si>
    <t xml:space="preserve">RVKohtaoensis </t>
  </si>
  <si>
    <t xml:space="preserve">SpeV </t>
  </si>
  <si>
    <t xml:space="preserve">MuERFL </t>
  </si>
  <si>
    <t>AJ225211</t>
    <phoneticPr fontId="1" type="noConversion"/>
  </si>
  <si>
    <t>Retroviridae</t>
  </si>
  <si>
    <t xml:space="preserve">RVCommonpossum </t>
    <phoneticPr fontId="1" type="noConversion"/>
  </si>
  <si>
    <t xml:space="preserve">RVRhinatremidCaecilianll </t>
    <phoneticPr fontId="1" type="noConversion"/>
  </si>
  <si>
    <t>AJ225225</t>
  </si>
  <si>
    <t>Trichosurus vulpecula</t>
    <phoneticPr fontId="1" type="noConversion"/>
  </si>
  <si>
    <t>Epicrionops marmoratus</t>
    <phoneticPr fontId="1" type="noConversion"/>
  </si>
  <si>
    <t>Retroviridae </t>
  </si>
  <si>
    <t>Wei, X., et al. (2019). "A reptilian endogenous foamy virus sheds light on the early evolution of retroviruses." Virus Evol 5(1): vez001.</t>
    <phoneticPr fontId="1" type="noConversion"/>
  </si>
  <si>
    <t>X89211</t>
  </si>
  <si>
    <t xml:space="preserve">RVTinamou </t>
    <phoneticPr fontId="1" type="noConversion"/>
  </si>
  <si>
    <t>AJ225235</t>
  </si>
  <si>
    <t>Eudromia elegans</t>
  </si>
  <si>
    <t xml:space="preserve">RVKohtaoensis </t>
    <phoneticPr fontId="1" type="noConversion"/>
  </si>
  <si>
    <t>Gammaretrovirus</t>
  </si>
  <si>
    <t>AJ236118</t>
  </si>
  <si>
    <t>X85037</t>
  </si>
  <si>
    <t>Sphenodon</t>
  </si>
  <si>
    <t xml:space="preserve">RVPaintedFrog </t>
    <phoneticPr fontId="1" type="noConversion"/>
  </si>
  <si>
    <t>AJ225219</t>
  </si>
  <si>
    <t>Discoglossus galganoi</t>
  </si>
  <si>
    <t>Y12713</t>
  </si>
  <si>
    <t>Mus musculus</t>
    <phoneticPr fontId="1" type="noConversion"/>
  </si>
  <si>
    <t>Mammals</t>
    <phoneticPr fontId="1" type="noConversion"/>
  </si>
  <si>
    <t>Amphibians</t>
    <phoneticPr fontId="1" type="noConversion"/>
  </si>
  <si>
    <t>Birds</t>
    <phoneticPr fontId="1" type="noConversion"/>
  </si>
  <si>
    <t>Reptiles</t>
    <phoneticPr fontId="1" type="noConversion"/>
  </si>
  <si>
    <t>CmiERV2</t>
    <phoneticPr fontId="1" type="noConversion"/>
  </si>
  <si>
    <t>CmiERV324</t>
    <phoneticPr fontId="1" type="noConversion"/>
  </si>
  <si>
    <t>CmiERV2324</t>
    <phoneticPr fontId="1" type="noConversion"/>
  </si>
  <si>
    <t>Sharks</t>
    <phoneticPr fontId="1" type="noConversion"/>
  </si>
  <si>
    <t>Han, G.-Z. (2015). "Extensive retroviral diversity in shark." Retrovirology 12(1): 34.</t>
    <phoneticPr fontId="1" type="noConversion"/>
  </si>
  <si>
    <t>ERV-Spuma.a-Ebu</t>
    <phoneticPr fontId="1" type="noConversion"/>
  </si>
  <si>
    <t>Pacific lamprey</t>
  </si>
  <si>
    <t>Supplementary Table S2. The information of 12 Chondrichthyes and 5 Agnatha used for data mining</t>
    <phoneticPr fontId="1" type="noConversion"/>
  </si>
  <si>
    <t>Supplementary Table S1. The information of representative retroviruses used for phylogenetic analysis.</t>
    <phoneticPr fontId="1" type="noConversion"/>
  </si>
  <si>
    <t>Supplementary Table S3. The EREs sequences used for genome construction.</t>
    <phoneticPr fontId="1" type="noConversion"/>
  </si>
  <si>
    <t>Supplementary Table S7. Dating of Small spotted catshark and Jawless fish ERVs insertion based on LTR-LTR divergence.</t>
    <phoneticPr fontId="1" type="noConversion"/>
  </si>
  <si>
    <t xml:space="preserve">Supplementary Table S6. The representative retrovirus sequences used for phylogenetic reconstruction </t>
    <phoneticPr fontId="1" type="noConversion"/>
  </si>
  <si>
    <t>Supplementary Table S4</t>
    <phoneticPr fontId="1" type="noConversion"/>
  </si>
  <si>
    <t>Arctic Lamprey</t>
    <phoneticPr fontId="1" type="noConversion"/>
  </si>
  <si>
    <t>Inshore Hagfish</t>
    <phoneticPr fontId="1" type="noConversion"/>
  </si>
  <si>
    <t>Sea Lamprey</t>
    <phoneticPr fontId="1" type="noConversion"/>
  </si>
  <si>
    <t>Far Eastern brook Lamprey</t>
    <phoneticPr fontId="1" type="noConversion"/>
  </si>
  <si>
    <t>Small spotted Catshark</t>
  </si>
  <si>
    <t>Common Name</t>
    <phoneticPr fontId="1" type="noConversion"/>
  </si>
  <si>
    <t>TGTTGTATCCTAACCCTTCTTCCATAATTGAGATTAATAATATTTGATGATTTTTATATATTATCTTTTTACTTGTTTTTTTTAATGAGTGAAACACACCAAGCGCAGCAAACTGCAAAACACCAGGTGTTGTTAAGTAATGAACCGGAGGAGGGCTAGGATGGCAGAATTTACAACCTTGCTTCAAGGGAAGATAAGGCCTGATGAACGGGCACATGTCACCCGTGCAGGCGGCAGAGACAGTGGGAGTGTCAGCCAGACATAGTTAAGGCAAAAGCCCAATCATCCTGCATGGTTTTAAAGTAACGTCAAAATTCGAAATTCAACAACAGAGTAGGCTAAATTATCGATCCTCGCGCTCGCTCAAATTGGAGACCAGGCTGCGAGCTACATCAATGAACCATTGCCCATTTGCTAATCCAATACTGAATGTTAATATTACTGAAGTCAAAACGAATTCTATGACCTCAGCACATGGGCAAATAATAGGGCAGTGTCGACTCAAAGGCAATGGAAGAAAACAGAGGCGCCTTTGTCTAAATCACAACCACAGAAAGCCAGGAATCATCACTGATTGTGTGTTCAGGGATTCCGAGCTAGTTAGAACACGTGCACAGGGGGGGAGCTGATGTAAACAACCCTGCGCGTCTGGATGTGAGGGGGCCTTGGACCTGGAATCAAGAATAACACTCCCAGAGCAGAAGGTTGGACAGGGGGAGGGAGATTTTAAAAGAGTGTTGTATATCTCTCAAGGCGGCAGACCCAGCTGAATAACAAGGCTGCGGGGGTCACCAGAAGTTCGCATTCGCCTAGTTAAGACAAAAAGCTCAATTATTCTGTATTGCTATTAAAGTAACGTTAAAGTCGGAATTTAACAACAGGGTAGGCTAAAGTTATTGATATTCACACCCACTCCAATTAAACCAGGCCACAAGTTACGCCTACTGAACCATCACCATCATTAAGTCAATATGAAATGTTATTTCCATACTTTAATACTTTCTATACAACTCGACCCGAAGCATATGACAATCAGAACCTTCCTAAGTCAAAATTGAATCGCACCCAGACAGGAGCGAATAGTCGATATAAGGTTGACGAGGGAAGGAAATTAAGAGCACGGCGAACTGCAAACGTAAGCAAAAAGCCGGGAACAACACCAGCCCAGCAACAGCGAGTGGGGCTTCGACAGGCCATAAAGTAGAATAATAACTCCCGGGGTCAGGGGACACAAGAAGAAGCAGGCAGACAAAAACCAGAACTGACTCCAAGGTTCAACCGCCCTCACCTACTCAGGAGTGACGGAAATTAATGAGGCCTTGAATTAACGGCAGGCAACAACAACGGCGAGCAGAGATAGGGTGGGGCAAAGACTGCGGGCTATGAAATGCAGCTTCGTGTCAGTAAAGCTCTGACAAACAAGTTAAGTTAAAGACATCACAATACATAATATCGCACATAACATCAATGTTAACGCTATTCACCGTAAACTATATTCCGCTTATATAACCATGCAGGCACCAAGGAATACGAATTCCTAGGATCAAGAAACTTACCCCTTAACCTAAGATATCGGAAATAAATTAATAGTAATAAGTATATGCATGAAAAGACAAAAGTAAAACTTATGGAAAAGCCAGGATAACGGGATGAATCACCACCAGGTCGAATATAATACATAATAAAAAAACGATGTTAAACCCAGGGTCGGAGAGAAAGGGAGATCCCGGCCGTCTTTGTATCCCCGCAGCGCGGGATAGGAGTGTGTATACGCTCGGGNAAACACCTCCACTGGAGTCAAGCACCACGATGGGAAACGACAGACCTTAGGTTACATACAGAATCATAACTGTGAAATAGTAAGGGACAAATGTTAACTTAAAACTTTTTAACCATTTCTTTGTGCGCCGGGTCGGAGAGAGTGTTGCCCCTCCCTCCAGGTTGTGCAACACGAACAAAGACGCCTATGAGACGATTTGTAACGTCTGTGTTTTGGGTTCATGAAGAAGGCCAGACAAGAGATAAATTGCACCCAGACAGAGAGACGACTTCGAGGCAATTTGTAACATCTGATTGTTTGCTCGTGGGTTTTATGGAGGGAGTGTGACAACGGAATATACCGTGGGTGATGCACACAAGGACATACGGACGTACGGACACACACATGGACACACCTGCCTACGGACAGATCCTGACACAGCAAAAATCGGAAGCCCCGCCTTGTGGGCGGGATCCAGGGGATTTTTCGGCATAAAGGAAAGGATCCTGAGCATTGGAAACCAGTGCGACCAGAGGGTCCACTCAGGAGTGCGACCAGAGGGTCGACTCAGGCGAGGGCGACCAGCGGGTCGACCCAGGAGCGAGCTCGACCGGGAGGGTCGACTCAGGAGCGAGCTGCGACCAGCGGGTCGGCTCGACTCATCTTCAGCTCGTCCGACACTCAGGCGAGTGCGACCAGCGGGCCGACCCAGGAGCGCGGGGGACGACGCGAGCGGCTCCGCATCGACTCAGCAGGCGGGCTGGACCCGCGGGTCAGCTCGACTCATCTTCAGCTCGTCAACCTCTGCCGAGTCGGAGGTCTCTGCTGCCGCCGGAGTGGTGAGCGTCGCGGTTTGGCGACGATCCAGCGCTGCACGCTACGAGCGAGTTGTGGGCGCCACCTACCGACCGGGTTCCGAACTGCGACAGCGTATCAACAGCCATCCGAACCATTCACCACGGTGACAGGGGAGCGACTGATACGTATGACGCGCACCGCCCCCTCACCACACGACCACCAGGCGTCTGTTTGACATAAAGAATCGACTCCGAACACTGACTATTCAAGACAACTCTTACCACTCAAACACACTCGAACCCATAAGCCATCCGTGGCTGGGAAGGCATCACAACGAGACCGAGTGATGGCCATCCGTCGTTTATAAGAGTATTCGTAATTTTTATCTTTAATATTTAGTGGGCTGTACTCTTAATCGCATAAATTCCCAACAGATCCATCAATACGAACTGATTCTTGGCACCTCCTTCCGCCGAGCCACGCTCACGTGGGGAGTGGTGGCCCACCGGATCCTTATCAGGTGATCTGGTCCCCAATTAGTAAACTTGGTATAAGATAACGATCTTCGGAAAAGGAGCACCGTCGCAGGCCCTTACTCCGAGCCGTTCTGTTGTCAGATAACCTGCCGATGTATCTGTTGAGATTGGTGCCTTTAAGAATAATAACTGTTTTTGATTGTGTTTTTTTATCGCCGTATAATCTTTCAAGTATCTTTCAGTCATAATCGCCGCACGTACTCGCATCCTCTACAGAATATTCAACTGTCCCGTGACCCAAGGTGTTAACAACGTGATAAGGGTTGCGTATGATCAATAAGGAGTGCGGTACTGCGTGAACAATATTGAGTATAATCATTCATTAACGTTAAGGTTTTCTTAGCATAGTATTTGCATGTTTTAACGACTCTCTCTCTCACTAACAACCATCGCGTTATGCGGGATCCATGTGCCGTTGTCAAAGTGAAATCAGACAATCGTTGATGATACTGTATTGATGCCGTGTTGACGTTCCGGGATTGAGAGTTCGCATACTATATCATAGTTAAGGTTGAATTAGTAATAAATTGATCAATACAGAAGTGGTTGTGTGATTCTTTCCTGAAATCTATGCATAAGATCTGCTTCTGCGTTGAGATTTGAACTTGGTGACCTTAATAAACACACTAATACATACTCAGTAAATGTTAAAGCGATAACGGGGTGAACCGGGGACCTAAAATATAACCACGAATACACACTCTGGGAATGTTAAAGCGAGAATGAGACGAACCTAGACAACGATGCCGAGTTAATCTAAGTTAATCTTGCATACTTACACCACACCTGCATAACTGCATACGATTAATTGCCTTATTCCGATCGATAACCCACCCTCGTCACCGAGGCGGGGTCTGGTTATCATAACGACTTGCATTATCATAATTACACCCACTCGCATAATTAATACGATTACCTCTCGAATTGGCATAATTAAAATGTGCGTAATTACATAAATTAACATATTTCCGGATAATTACACATTTGGCCAAATTTCATTTAATTATTATTATTTTCACTGAATATTCATAACCCACATATACAACATAATAATTTCACCCACGCACGCATACAACATAACAAATTTTCATAACCAACATATACAACATAATGGGTGGCGTCGTCCGGGATCTCTCGCAGACAGTGTTTTGCATGGATGAAGGAATGAATCACTGTTGTGTTAACCAGAATATCGTGATCGAACATTGCATTGTGATTGTAAACGGGCGTAAACAAACAAAACGCCCTCTGAGGTTAAAAACCAGAATAGCAGGTTAAAACAAAGACAGCTGGGCTGAGATTATTTGCTCGAGTTGAACTGACGCATCCTGTGATACAATTGTTTATATGTGCTCTGAAAGGGAATACTAGAGTAACTCATGCCACACATGAGATGCTAGGATTAAGATACACTCTTAAGTCTATTAACCACACTACATAATAGAGATGGCACAGGATCCACAACATTCTGAGTTTGACACACCAACGCATAACACTGATACAGAGTGGACCTCTGAGGAGGAGATGGAATCTATGGAAAAACAATATCGGGAATTTGTGTTAAAACGTACTGGACGGACTGCTAGCCAGCAGACGGAGCAGAGAGATATATGGGAGGGGAGCCATACAGAAGATGTTAAGGCCCATAGAAGGAAACTACTTAAGGACGTGATGAAATGTGGCAAAGCCAAACGTGACGTAAAAATTGCAGAAATAGCGAGGGTAGACTCGTATCTCCTCGCACAGACAGACAGAGAAAGATTATGGAATGAGGAAAAATTTGAAAGGGAGAGACAAGAGAAACTGTCCTTAATGGTGCAGGTAGAGCGTCTGCACGCCCTCGTGAGAGAGAAAGAATCCGCACTAAATGCACCAGTGAAACACCCAGACGTTGATACACAGAACACATACGGGAGTAACAATTTACCACACTCCGAGCCACGTGGACGTAGCCCAGGGCCAGATCCCACAATGAGTATGGCTACTATGCAAAGCAATTTTGATAAAGTAACACCCTCGCAAATCGAGGAGAGAGAAGAGGAAATAATAATACAAACGGGAAAACATGAGGCCGACCACCCCAACGTTAGAGAGAGACAAATAATTAACCCTAAGTCATCAGGATACACTGTAATGATAGAGCGGAAAAGGGCGGAGCTGGTGCAAGACGGGAAACATGACATAAACAGAACACCAGGCAGACGCACGCTACGCAAGTATGACCGACATGATGCAGATGACAGAGACAGCTCACCAGAGAAACGCACCTCGCACAAACACGACCAACACGACACACGTAACAGGAGCTCACCAGAGAGACGCACATCACACAAGCATGAGCCATGGGATAAGCAGAAATCACCGAGCCAAGTTGACCCACGTAACAGGTGCAAAAGGCACTACAAAAGTTATGTTAAGCAGAGCCACCGTGATGGTGACGGCTCATCTGACACTGACTCCTCTGACAATGACCAACACGACATGGGTACCAGAGAGAGCTCACCAGAGGGACGCATGACATGTAAAAATCACCCACGCAAAACCACCCGCACCAAAAATCACAGAGACAGGAATCCCGATAACCATGAAGCACGAGACAAACATAAATTCAACACCTCACCTAGCAGGCACCACACACGTAGTAGGCAGCATGAAGGTCGAGGACAAAAACACTCACCACATAGACACCGCTCAAGGAGATCACGCACACCAACCCACAAGCACGAATCACAAGACCCACATAAGGAAAACAAGAGACACAAGCAACGGGACAGATACGAATCCTCGGACAGAGGGAGATCACGACACAGACACGGGACACATGACAACAGTGATAGTGGAGACAAGGGTAGCTCAAGGGAGCACTCCTCAGGAACCGACACCACTGATGACGAACAACACACTTTTAACAGTAAGACACTAAAACTAATGGACAAAGCACTCGTGAGAATTCCCTATTTCGATCCACATAACAAGAACAGGGATATCCACACTCACATAGCTACAGTAGAACAGGAGGCTAAGATCCGGGGTCTGGGTAAATCAGCAGAAAAGGCATGTTTATTATCAAGGAGCCTACATGAACCCGCCAGACCATGGGTAGCCTCCCTGCCAAATAGGGTGAAGAGTGACTTTAAACAATTGAGCCGAGCAGTAGTTAAGAGATTTGGGGAATACTCCACACTATCCGAAGGATTGAACGCGGCAAAGTTGATGACCCAGCGTGTAGACGAAGACCCACGAGATTATCTCCTACGCCTTAAGAAAGCATATTACGCAGGGGACGTGGACAATGCCCAGGGAGATAAGACAGTCTTAAAAGTGATGTTCTTCCAATCATTGAGACCTGAAATAGTGAGAATAGTAGGAATGATGTTGGACCCCGAGACTGCCTCCCTACGCCAGATTGAAAGCAAGGCCCACACGGCCTGGGTGAACGGACGGAAAACCACTGGCATAGCCAAAACCCACATCGTCACCAGAGATAAAGAATGCCTCGATCTGGAGGGAAGCGAATCTCCAAGGAATAATATTAGCGCCACACGGGGTGGACATGAATTCCCCCAGGAGAGGGCGCCTAACCCAATAGAATCAACACCCGTCCACAACACGCTGAATAACGTTCCACGTGGGGGAGGAACGAGGCCAGAGGAACTTGGCACCCACAGCCGCCACCACCATGGAATGCAGAAGAGGGCGGAGGCTGGAATTATGGAGGAGGAAGAGAGAGTGACGGGCCATACCTACCCCGCGGAGGCCGACGCCCACCAAACCAGTCACCATATCGTCCCCCACTGCCGCCTCCACTAGCAATAGAGCATAGACCACCGTTAGCTAACAGGAATCGATATGCTCACCACATTAGGATGGAAAAAGAGCTCCTAGGGAGTATGAAGACTCCCATGCAAGTAGCGAAGGGAAGAATACCAACTATACCCACACAGGAGGAGGACACACCCAGAGCAAAGGTAGCCCAAGTGAACGTAGGGAAGACAAGAAGCCTCGAAGCAATCACCGAAGTGGTACCAGAGGGAAAAGGGTACCATCTGGGGGAATTGATTCCCGTAGGACCAGTCGGACGAGTCCACGTGGAAGTAATACTGCAAGACACCCTGACCAGCCAGGGCCTTTGTGATACTGGAGCAGAAATATCCATGATATCCAGAGAATTATTTGACGAACTCCAGACTGCCCTCCAGAGGAAGAATGAAACACTACAAATGATGCCAAGTAAACTTACCTACTCAGGATGTGAAGGGACCCACATGCGACCATTGGGCAAAGTTATGACGAAGTTGACGTTCAACAAAATCAACATGAACCATCCCCTATATGTCGTACAATACCCAGGAAAAGAACTGATTATTGGGATCGAACTACTGAATCGCCTGAAACCCATTATGAACCTTGAATCCCGACAAATTTGGGCACAGTCAATGCCGGAGCAACAAAGGGACTCAGAAGATGAAGACGTTATGAGAGACTCCACGGGAATCCAAGTGATAACACAAGAGCTCGACGACCTATCAACGACAATCAGGAACGAAGACGAGCTCCCAGCAGGAATTCGAATCACTCAGCTAATGACTAACAGACTGAGAGAAGACCGAAAGGAAGCCGACTTAGAGTCAGTATCACCGAATGACCGTCCCCTCATGGAGTATATACCGCCCCCTGGAGGCCAAACCGACGAACTGCAAACTGATGAAGGAGAACACAAGGGCAAGAGCGTATTACCCTCGGATGAAGCCAAGGCAACTCAACCGATAGTAACGCAAAAGGAACTTTCAACTGAGCCGCCCGAAACCACGAAGGCCCTAGATCCAAACCAAGAGAAAAGAGTCCTTACAATAGAAGAACAAATAGAACAACAAATTGAAGCAGCAGACGCCCTAGAGAGCGACACTCAACGAGACGAGCTACGACAACTGCTCCAAAAATACAACTCCCTGTTCTCCAAAGACTCCTATGATTGTGGCAAAACCGACCTACATGTGGTATCCATTCCCACACTGGAGGGAGCACCAGCGGTATACGTGAAACAATACAAGATTCCACTGGCCGCCTATGAATCGATCCAAGAAACCCTAGAGAACCTACTCAAAAAGAACATAATCCGGGAATGCAACTCGACCTACAACTCACCCATTTGGCCAGTACTAAAACCCACGGGAAAATGGAGACTCACGATCGACTACCGACAACTCAATAAAACAGTTCCCCTATCTCGATGGCCAATGGCAGAAATCGACCACGGTCTCAACCAAATAAAAGGCGCAAAGGTACTCACCACAATGGACCTAGCAAATGGCTTCTGGACCATGCCAGTAAAAGAAACCGATCAATACAAGTTGGCCTTCACCTTCGACGGAATACAGTATACTTGGAATCGCTGCCCGTTCGGATACTCGAACTCACCTGCAGACTTCAACATATTCCTCCACAAGGCGATGGGCGACGCAAAAGAGCGAGGCACCATCGTCTACGTCGACGACATACTAGTCAAGGACTCCTCATGGGAAGAACACCTCGAGAGCCTCCAGCATACCCTCGAGCAGTTAAAGGAAGCAGGCGCAAAGATTTCAATACAAAAAGGACAGTGGGCACGCAAAAGGGTGGACTACCTCGGGCTCCAGGTCGGCACTGAGGGAATGTTACCCCAAACCAAAAGACTTGAAGCCCTCCTCGCACTCAAATCGCCCACCACAGTCACGACCCTTCGGAGCTTCTTAGGGATTTGCAACTACCTTCGACAGTTCGTGGACGACTACGCAGGAATCGTTCGACCCTTAGTCAAACTACTGCAAAAAGACGAACCATGGGAGTGGGGACAGGAACAGGAAGCCGCAGAAAAAGAATTAAAACGACAGATCACAGAGGCATCCTGCCTAGCATACCCAGAGAAAGGGAAAGAATACTACCTGGAGACCGCATACTCAGATCATAGTATCAGCTCGGTACTGTACCAGAGACAGGAAGCAGAGAAACGAGTTATTGCCTATGCCAGCAAAGCCCTCCGGGGAGTGGAGATGAAGTTCTCCGAGTGTGAGAAGGCGATATTTGGAAACATCTGGGCCATACAACATTTTCGGAACTTGTTGAACGGAGAGAGGATCATCCTGGAAACGAATCATGAATCCTTGGCATACCTCAACAGTAAGAAGATTCGAGAGGGCCGCGTAACCAGCAGCCGAATAGCCAGCTGGGCACTGACACTCCAAGGCCTACCAATCACAGTGAAATACGCAAAAAACAAGAAAAGTCCAATGGCCCAAGGTCTTGCCGATTTACATGATTGTACCTTTGACAGCATAGAAGCAGAGGACGAAAAGATACCTCCGGAGGACAACAGGTACCTGCCCTTCAGGAAGGAGACATGTGCCGACCTACCAGTGGTATACATCGATGGATGCTCCAAGATGAAGGAGAACAAGCTTCACGCTGGGTCAGGAGTCATTTGGGAAACTGGCCCACTCGCAGGGATTCAAGAGGGATTTCAGCTGGGACCAAAGTCAAACCAGTATGCAGAGTTGGTCGGGGTACACATCGCTGTCCAGATGGCATCCGATAACCAAATACGGACCATGGTGGTGTGCACTGATTCCAACTACGTACAGCACAGCTTCCTGCACCACCTACCCATATGGAAAAAAAACGAGATGAAGAACCATAGGAATAAACCAATTCACCATCGAGAACTATTCGAGGCCATAGATAAGATGGTTCAGAACAAGGATATGAAGATATTTTGGAAGAAAGTCAAAGGGCACTCCAAGATACCTGGTCAAGAGAAAACTGGGAACGACCAAGCAGATGCCATAGCAAAAGTGGGAAGCCTGGAAGGCACCCCGTGGAAGCTAGAAGACCAAACCGACAGAGACGGACAACAAGAGTCGACGAACCAAGACATCGCCGTGATAAGACTGGTCACAAGAAGTGGGAAGAACCCGGCAGAAGCTGGAACCAGAGCCCAATTGAACAGTGCCCAGCCTTCCGAAGACCTGATCAGAATGCAACAAGAGGACGAAACACTAAAGACACTCGCCGATCATATCCAAGATCCAGCAGGAAAACCAATCACTACTGACAACTTGAATGACAACAAAGAGCTCGAGATCATGCATAGCCAAATCAAAAGGTTCTCAATGCGAAAAGGGCTACTGGTATACACAAACGAAAAAGACGGTCGACCTAGATGGGTAGTCCCTCTCAATATCGAGAAATAATGTTACAACACGCCCACAATGAACCGTGTAGCGGCCACCGATGCGAGGTGAATACGGGACAGATGCTGCGACAGGTGGCCTACTGGCCAAAAATGGGGAAGACATACACAAACATGTGTCCAACTGTCTCGTGTGTTGTAAGTACCAGCCAACGACCTCACAGCATAGGGCACCCCTACAGAGGAGGGGAGCAGATTATCCTTGGTCCAACCTACAAATCGACTGGATAGGACCTGTCAACCGATCAACCAAAGGGAACAAGTACATGCTAACTGTGACCTGTGCATTCTCTAAATGGACAGAGTGTTTACCAGCACCCAACAACACCGCGGAAACAACCGCTATACTACTGATTAACCAAATATTCAGTAGATGGGGCCTACCGTCAACGATCGATTCAGACAAAGGAAGCCACTTCACAGCCGAGGTCATCACAGAAGTGTGGAAGATGTTGGGAGTAAAAAGACAATTACATGTCGCATACCATCCACAATCCTCAGGACAGGTGGAAAGAGCCAACAGGACCATCGTGAGCCTCCTAAAGAAATATGTGTCTACCACGGGCCGCGACTGGGATACGAAACTACCCCTAGTCTTGATGGCCATGCGAGCCACACCCAACCGAGCTACAGGCAGGACACCCTTCGAGATCATGACAGGGAGGCTAATGACCCTCCCAGTACACCTGTTATATGTCCNAGCGGAGGACGAGACCCCGACGGCAATGACGCCAACTGAATACCTGACGGGACTCAATAGTCACCTACAGAGCACATTCGCTATGGTCAGGGACCAGTTGCAAGTAGAGGCTCAGGGAGCAAAGCATACTATGACCAAAAAGCCAGCCACGCAGAATACCAGCTAGGAGACCAGGTGTGGTACCTCAATTACGAGAAAAGGAAACAGAAGTGCAGGAAATTCCTGCCTTCCTGGACAGGACCACACGAGGTTGTTGACAAAATGTCCCCAGTCGTATATCAGCTAAAAATCACAAAGACAGGAAGAGAGCAGCAATACAAGTGGGTGCACATCAACCAAATCAAACCGTACCCTGTGCTGGTGGAGCGAGATGAGGAATAAAGGTGGAAAAGGGGGGGGAACTAAACTAATGGGCTTATCACACTACAATAATATGTAACATGTTTTCCAGGGAATGGCAGCCCTCCTGCTCACGCTCCTGCTAACGTGCCTTGCCAAGCTAGAAGGGAGCCAAGACCTGATCAAGCCAGGACCAGAATCCGGGGTGATGCTGAGAGACTCCTCCAGCTTCCTAGTAACCGAAACGAAAATAGTAACCCAACAAGTCTATGTCTCCTTGGAACCTGCCTTGGTGGTAAAGAAGCACTTCGGGAAGTTACCACCCCAAGCCACCCAAGCAACCCGAATATGGTATTATGACTTCCTAAGATATAGTGAACAGAATATCGGAACGATCCTGAAGCAATTACAAAGAACCATGATACTTCCCCCACCACTGTCAACCTAACACGTTCCAAGAGGTCTATCGGCCTGGGAGGGTCTTTGGAATACTATCCGGTTTTAGCTCCTTAATCACACTAGGAGTATCCATATCCAACGCCGTAAAGATTGGACACCTCACGCAAGGTATCGAGAATTTACAGCTCGATATGCATCAGATCCATCAGCAAATACAACACCAACAAAAGAATCTGGTCGAAATGGATCCACCCTCCGAGACACCGTGGTTCTCGTAAACCTACATTCTATCATGATTAACTTAACATTCCAAGAATTGAGTTCTGCAATCCGAGRTCTATACGAAGAAGAGAGTATTCGAGAGCCAATTCAGTGGGTGATCCAAGACTTGTTGCGTAGCATCAGCGGCAGCATCAGTGATCTTATACAAGGACAAATTCCGTCATATCTGGTAACTCCAACACTGATAAAAGATGTGCTACAAGCAGCATCCCGGAAACAATCAGTCCAACTCAAGTACAAATTGCCTTCAACATGGGTACAGCCACACCCATACATGTGGACCCCCAAACTAGACAGCTGGCGTTTTTGCTAAATTTACCCCTGGTCAAACCCGGAAATGTATTCCGATTGCGGACAGTATTGAACGTGGGTACATGGAATAACGACATTTACTCCAAGATGGAAACTCCCTTAGTGGTGGCCTACCAGGAAGAAGGCCCCTTAAGTACCTGGTGCCTGACCTAAACCTGTGTCAAATAATGAAAGAGTTCATTGGCTCTGCCCAGGGAACCATTTCTGACCAATACAGCAGAAATAATGTGTGGTCTGTCAAACCTAAGCTCCAAGGAAACTTGCAAGTTTAAGCTAAGTAAACCCAAAGAAAGAACCGGAACAGTGGCCATGATAGCTAATGCCCAGTGGTTGATTAGCACCCCTCTAGACACGGCAATTGTTTCCACCGATCAACACTCCATAACCATGGAAGTTCCGATTCCAAGCCACGTCGCACTGGTCACAATACCAAGAGGAACATTCGTACGCATAGGGGACAAGGTATTATATAACCTAGACAAAAGCCTACACCAAGCGGAGGTAGAAATAGTAGACACATTCCGAGGCCACAAGTTTGAGATAAGCAGCACTCTGTCCAACTTGTTGAACAGTAAAGAATTCCATATGGTGAAATTATCCCTCAGCGAATCAGAGATTAACATAACAGATCTTACTTGGGCGACCGAAGAGGCTGGATATCAGCGAAATCAACAGATGGGGATGGGAATCACAGGGGCAACAGGGATGATCATACTAGTCCTGGCTATTCTAACCTTAACATACCATGTGGCCAAAATGAATGCCGAACTTAAAAGACTAATCGCAGGCACAAGCCACATACCATTCGAGCCCAGGAACAGGGATAGAGCCAAGGCCTGATGATGCCACCCAAGAATAACCGTAGAGACTATCTTTTTAACGATATCTCCTATAACATGTAGTCAATAGAATAATTTTCCCTCCCTTATCGTTTTACCTTCCTTTAGAATTTTTTTTTTTTTTTTTTCTTTTCTCTTGTCAAATATAACCATGTTAAGTTGTGACACGTACGCGCGCGTTGTAAGGAATAGCAGCAAAACTTGAGGACAATCGATGGTTCATGATGGAAGAAGGGTATACATTTTTTTAAAATAACCCGTGGCCATTTGACCACTGGTCATTTTTAAAAGGGCGGAATGTTGTATCCTAACCCTTCTTCCATAATTGAGATTAATAATATTTGATGATTTTTATATATTATCTTTTTACTTGTTTTTTTAATGAGTGAAACACACCAAAGCGCAGCAAACTGCAAAACACCAGGTGTTGTTAAGTAATGAACCGGAGGAGGGCTAGGATGGCAGAATTTGCAACCTTGCTTCAAGGCAAGATAAGGCCTGATGAACGGGCACATGTCACCCGTGCAGGCGGCAGAGACAGTGGGAGTGTCAGCCAGACATAGTTAAGGCAAAAGCCCAATCATCCTGCATGGTTTTAAAGTAACGTCAAAATTCGAAATTCAACAACAGAGTAGGCTAAATTATCGATCCTCGCGCTCGCTCAAATTGGAGACCAGGCTGCGAGCTACATCAATGAACCATTGCCCATTTGCTAATCCAATACTGAATGTTAATATTACTGAAGTCAAAACGAATTCTATGACCTCAGCACATGGGCAAATAATAGGGCAGTGTCGACTCAAAGGCAATGGAAGAAAACAGAGGCGCCTTTGTCTAAATCACAACCACAGAAAGCCAGGAATCATCACTGATTGTGTGTTCAGGAATTCCGAGCTAGTTAGAACACGTGCACAGGGGGGAGCTGATGTAAACAACCCTGCGCGTCTGGATGTGAGGGGGCCTTGGACCTGGAATCAAGAATAACACTCCCAGAGCAGAAGGTTGGACAGGGGGGGGGTGATTTAAAAAGAGGGTTGTATATCTCTCAAGGCGCAAGACCCAATTGAATAACAAGGCTGCGGGGTCACCAGAAGTTCGCATTCGCCTAGTTAAGACAAAAAGCTCAATTATTCTGTATTGCTATTAAAGTAACGTTAAAGTCGGAATTTAACAACAGGGTAGGCTAAAGTTATTGATATTCACACCCACTCCAATTAAACCAGGCCACAAGTTACGCCTACTGAACCATCACCATCATTAAGTCAATATGAAATGTTATTTCCATACTTTAATACTTTCTATACAACTCGACCCGAAGCATATGACAATCAGAACCTTCCTAAGTCAAAATTGAATCGCACCCAGACAGGAGCGAATAGTCGATATAAGGTTGACGAGGGAAGGAAATTAAGAGCACGGCGAACTGCAAACGTAAGCAAAAAGCCGGGAACAACACCAGCCAGCAACAGCGAGTGGGGCTTCGACAGGCCATAAAGTAGAATAATAACTCCCGGGTCAGGGGACACAAGAAGAAGCAGGCAGACAAAAACCAGAACTGACTCCAAGGTTCAACCGCCCTCACCTACTCAGGAGTGACGGAAATTAATGAGGCCTTGAATTAACGGCAGGCAACAACAACGGCGAGCAGAGATAGGGTGGGGCAAAGACTGCGGGCTATGAAATACAGCTTTGTGTCAGTAAAGCTCTGACAAACAAGTTAAGTTAAAGACATCACAATACATAATATCGCACATAACATCAATGTTAACGCTATTCACCGTAAACTATATTCCGCTTATATAACCATGCAGGCACCAAGGAATACGAATTCCTAGGATCAAGAAACTTACCCTTAACCTAAGATATCGGAAATAAATTTATAGTAATAAGTATATGCATGAAAAGACAAAAGTAAAACTTATGGAAAAGCCAGGATAACGGGATGAATCACCACCAGGTCGAATATAATACATAATAAAAAACGATGTTAAACCCAGGGTCGGAGAGAAAGGGAGATCCCGGCCGTCTTTGTATCCCCGCAGCGCGGGATAGGAGTGTGTATACGCTCGGGAAACACCTCCACTGGAGTCAAGCACCACGATGGGAAACGACAGACCTTAGGTTACATACAGAATCATAACTGTGAAATAGTAAGGGACAAATGTTAACTTAAAACTTTTAACCATTTCTTTGTGCGCCGGGTCGGAGAGAGCGTTGCCCCTCCCTCCAGGTGGTGCAACACGAACAAAGACGCCTATGAGACGATTTGTAACGTCTGTGTTTTGGGTTCATGAAGAAGGCCAGACAAGAGATAAATTGCACCCAGACAGAGAGACGACTTCGAGGCAATTTGTAACATCTGATTGTTTGCTCGTGGGTTTATGGAGGGAGTGTGACAACGGAATATACCGTCGGTGATGCACACAAGGACATACGGACGTACGGACACACACATGGACACACCTGCCTACGGACAGATCCTGACACAGCAAAAATCGGAAGCCCCGCCTTGTGGGCGGGATCCAGGGGATTTTTCGGCATAAAGTAAAGGATCCTGAGCATTGGAAACCAGTGCGACCAGCGGGTCCACTCAGGAGTGCGACCAGAGGTCGACTCAGGAGCGAGGGCGACCAGCGGGTCGACCCAGGAGCGAGCTCGACCGGAGGGTCGACTCAGGAGCGAGCTGCGACCAGCGGGTCGGCTCGACTCATCTTCAGCTCGTCGACCACAGAGTCGAGTCAGGACCGAGGGCGACAGCGGGCGACCCAGGAGCGACTCGACCGGGAGGGTCGACTCAGGAGCGAGCTGGACCAGCGGGTCGGCTCGACTCATCTTCAGCTCGTCAACCTCTGCCGAGCCGGAGGTCTCTGCTGCCGCCGGTGGTGAGCGTCGCGGCTTGGCGACGATCCAGCGCTGCACGCTACGAGCGAGTTGTGGGCGCCACCTACCGACCGGGTTCCGAACTGCGACAGCGTATCAACAGCCATCCGAGCCAATTCACCACGGTGACAGGGGAGCGACTGATACGTATGACGCGCACCGCCCCCTCACCACACGACCACCAGGCGTCTGTTTGACATAAAGAATCGACTCCGAACACTGACTATTCAAGACAACTCTTACCACTCAAACACACTCGAACCCATAAGCCATCCGTGGCTGGGAAGGCATCACAACGAGACCGAGTGATGGCCATCCGTCGTTTATAAGAGTATTCGTAATTTTTATCTTTAATATTTAGTGGGCTGTACTCTTAATCGCATAAATTCCCAACAGATCCATCAATACGAACTGATTCTTGGCACCTCCTTCCGCCGAGCCACGCTCACGTGGGGAGTGGTGGCCCACCGGATCCTTATCAGGTGATCTGGTCCCCAATTAGTAAACTTGGTATAAGATAACGATCTTCGGAAAAGGAGCACCGTCGCAGGCCCTTACTCCGAGCCGTTCTGTTGTCAGATAACCTGCCGATGTATCTGTTGAGATTGGTGCCTTTAAGAATAATAACTGTTTTGATTGTGTTTTTTTATCGCCGTATAATCTTTCAAGTATCTTTCAGTCATAATCGCCGCACGTACTCGCATCCTCTACAGAATATTCAACTGTTCCGTGACCCAAGGTGTTAACAACGTGATAAGGGTTGCGTATGATCAATAAGGAGTGCGGTACTGCGTGAACAATATTGAGTATAATCATTCATTAACGTTAAGGTTTTCTTAGCATAGTATTTGCATGTTTTAACGACTCTCTCTCTCACTAACAACCATCGCGTTATGCGGGATCCATGTGCCGTTGTCAAAGTGAAATCAGACAATCGTTGATGATACTGTATTGATGCCGTGTTGACGTTCCGGGATTGAGAGTTCGCATACTATATCATAGTTAAGGTTGAATTAGTAATAAATTGATCAATACAGAAGTGGTTGTGTGATTCTTTCCTGAAATCTATGCATAAGATCTGCTTCTGCGTTGAGATTTGAACTTGGTGACCTTAATAAACACACTAATACATACTCAGTAAATGTTAAAGCGATAACGGGGTGAACCGGGGACCTAAAATATAACCACGAATACACACTCTGGGAATGTTAAAGCGAGAATGAGACGAACCTAGACAACGATGCCGAGTTAATCTAAGTTAATCTTGCATACTTACACCACACCTGCATAACTGCATACGATTAATTGCCTTATTCCGATTGATAACCCACCCTCGTCAACGAGGCGGGGTCTGGTTATCATAACGACTTGCATTATCATAATTACACCCACTCGCATAATTAATACGATTACCTCTCGAATTGGCATAATTAAAATGTGCGTAATTACATAATTAACATATTTCCGGATAATTACACATTTGGCCAAATTTCATTTAATTATTATTATTTTCACTGAATATTCATAACCCACATATACAACATAATAATTTCACCCACGCACGCATACAACATAACAAATTTTCATACCCAACATATACAACA</t>
    <phoneticPr fontId="1" type="noConversion"/>
  </si>
  <si>
    <t>TGTCTGTTGTATACGGCCCTTTTTCCACAATTAATATCCATAAGAATATTTACCGATGCATACACCTAGATTTCTTTTTCCTTTCTTTCGTGACAAACAATATATATTTTTAATAATGAATCAAACCCGTAAGCCAGAAACACGAAAAACCAGATGTCGGTCATAAACAGACCATTAATAAATAAAGAAATAATAAAACTCTCGAGGCGAGGATGTAACAGCTATCGGCGAAAATCTCCAGATGAACAAGAGTTTGATGGGCCCCTTAGGAAAGGTCCCTCCGAGGTCAGAACACCAAGAGAGCAGACACGAGACGCCAACAGGGTAAATCGTATACATATTCTTTTCCTTATTTGCCAGTAAAACAACAAAAAAAAATTAAAAGGCAACAACAAGAATAAGATAAAATTAGCGATCCTMACGCTCACTCCAATTAAGAACAGGCCACCAGACACATCAGTGAATTATTATCCAATGATTAATTCGCTATCAAATGATTTTCACCTTTAATACTTTTACTGTTAAAACAAAGCTTGGAGCAAGAATACCGAGTCACATCAAAGGTTATCGAGAAGGAATGAGGCGAACGGGCAAACTTGCGAAAGAGTTTAAACAATATCCCAAGCAACCCCGACCACCTTTGTCTCTCTCACAGCGCGGAGAAGCAGGAATTACACCTTATCACAAGGGGCCATCTGGAAAAGCCAGCCGGGTTTGATGAGGAGACACACCCCACCCCACACACGGCAACCAGGCAAACAAAGTTTTAAAGAAAATTGCAATATAATATTAATAATAACNNGTGTTAACCTTAAACGATATTCCATTATAGAACCTTACAGAACCAAGGGATATGGATTCCAACAATCAAGAAACGGACCTCTTAAACTCAGGATGAAAATTATTTTTCTTTTTAATAATTCCATCATAACAATTCGAACCTCGGTAAACCGAGAGGTGTCGGGAGGACGTAGTTACAAACACGAGTCTTGGCGAACATGGGACCAAATGGTATTTGAGAAATATAAGTCGAAAGTATAAAGAGGTGCTCCCGACCACCTTTGTCTCTCCCTGCAGAACGTGATAAAATGCATACGCTCGGAAGAGCATCTTCACTTGGAAATAAATCAAATACCCTGAATCACAAGCAGAATCATAACTGTGTATGATAMGATACCAACTGTGATGTGAAATGTTAAACTTTAAAAATCTTAACCATTTCTTTGTGCGTCGGAACGCGTACGRAAAAGGGGGGGGGGAACCCGCCCCTCTCTCTGGATGGAGGGAGTAGACAACCAGACGCCTTCAAGATGAATCGAAGYGTCTGTTGTCTTGATGTTTATGGCTTGAGGAAAGACCCGAACAGAACCATGTCATAAATGACACACACACAAACAYACACACTGACACACGAACCCCCCCCACCACCGACACACGAACCCCCCCCCACCGACACACGATCAGATCAAAGATAGCTCCGCCTCGTGAGGAGGAGCCGAGAAGGGGAGAGATTTTTGGCATAAAAAGGAGCCGTTTCAGCATTGAAATCAACTCATCAGCCCTCGGGGGCAGCTCAACAGAAGAAGACTCATCTCAACTCAGCTCAACAGAAGAAGACTCATCTCAACTCAACTCAGCAGAAGAAAACTTGACCTGTCGCCCGCGAGCGCAGCGTCAGATACTACAGCAGCGGAAAGAGCGCGCGCCGGCGCAGCTCATCCAGCAGTGGAGGAAACTGCTGTCAGCGAACCAGCACGGGCGCGTTCGCGCATCTTCAAGGAGAAAGAGCGCGGCCAGCAACGCCAAGCAAGAGCGTGCAGCAGCTCATCCAGCAGTGGAGAGAAACTGCTGTCAGCGAACCAGCACGGGCGCGTTCGCGCATCTTCAAGGAGAGGGAGCGCGCGCCACCAGCGTGCCATCAGCACCAGCACCAGCACCAGCACCASCGCGCCGCTGCGAGCGAGCTTCTAGCGCCATCTACCGACGGYCATCGCAACTACAACAACGTATCTACTCGTCAACCAACGTCMGCCGAGTCCGAAYCAACTACTGAAAGAAGAATCAACTGATACGTATGATGCACTGCCCCCCACTACACGACAAACCAGGCGTCTGCTTGACGCAAAGAATCAATTCCGAACACTGGCTACTCTTACACCACTCATATCATTCAACACACACACACGGGTCATTAACAAAGCCTAAAAACCTCAAGCCATTGAACCATCCGTGGCCGTGGAAGCATCGCAACGACCGAGTGAATAATCCGTCGTTTATAAGTATATTCATAATTTTCCTCCTTAATATTGTGTTTGGGCTGTACTTCTAATCGCATAAATTACCAACCGATCCATCAATACGAATTAATCCTTGACACCTTCGCCACGGAGCTCCGCTCACGGGGGGGAAKAGCGTGTTCAACCGGTTCCCTGTCAGGGGTCTGGCCACAATTAATTAAAAGATTGGCCCAAGATAAGGATCTCAAAGGRAAACATTGCGGCCCATTGAGTTACGTGGATACGGTCATTAGGAGTATTTGAGTCGTTCGTTTATTTTTCTATTGCATAATCTTGCTGATGTATCCATGAATGAAATAACGAATCTATGAACGCATATTTGTGCCTTTAGGAATAATAATGGTTTGAGTGCCTTTTCAATGAATAGCGTTGCATAATAATCAATCGTCCTACTGTTAACAACGTGACAAGAATTGCATTAAGGGTCGCGTATGATCAATGACCGAATGCTGTGTTGTGTAACAATTCAAGTAACGAAGCATTGCTGCCATTGAGTTACGTTGATAAGGCAATTAGAAGTATTTCAGTCGAACGCTTTAATTGCATAATCGTTATGAATCAATGAACGAACATCGCCGTGGTACTGTGCTGACGATTTCAAGCATAATAATTTCGCATATCAGAATGTGTTAAGGATTGGATACGAATCAAAGACCAAGTGCCGTGTTGTGTAACAATTCAAGTATACGAGTTTGCATATTATAAAGTTAAGGTTTGATAGAATAGTTCGCATGTTTTTAATCTCTCTCTCAACAACCGATCGATTGCGTTACGCGTCGGGAATTAACCACAGGTGCCGTTATCGAAGTGAAACAACGCAATCGTGATGGTATCATGTTAATGCTGTGTTGAAATTCCAAAATCCCGAGATTGAGTTTTCATATTATCCAAAAATTAAAGTTTAGCTAGAAATAAAATTGATTAAAGCAGAAGGGTTGTGTGTGATTCTTCCTGAAATTCTGCATAATATTGTTCTGCGTATGAGATCTGAATCTTGGGGACCTATCATAAGCACACTATCACCACACATAATCCATAACACACATAATTCATAATGTTCAATCGAGAGTAATCGTATCCTTATCGATAATACGGAATTAAAGAGCAGAGTCGAATCGACTCTCTCTCATTCACGCTCACAACACCTGCATAACTGCATACGATTAATTGCGTTATTCCAATTCATAACACAATCCTCGTCACCGAGGCTGGACCTGATAATCNATAACGACCTGCATTATCATAACCACACCCACTCGCATAAATTAATACGATTATCTCTCGAATCAGCATAATTTATGCGCATAATTACACTAATTAACATAATTTCGGATAAATTATGCAAATTTCAAATTTCATTTAATTTTCATTATTTTCATCAATTTTCATAACACCTAYATATACAACAWATTGGGGGCTCGTATCCGGGATCTCTCGCAGACAGTTTATGCTTGAATTAAGGAACGAATCACTGTTGTATTAACCAAGGTATTATGAACTAACATTGCCCTGTGACTGTAACGGGTGTAAAACAAACAAAAAAACGCACTCTGAAGGGAAATACCAGAGTAGCAGGGTATAACAAAGACAGTTGGAGTAAGATTATTTGCTCGAGTCGAACTGACCACATCCTGTGATACAAGTGTTTTTATACGTGCTCTGAAGGGAATTCCAGAGTAACTCACGCCACACATGAGATGTTAGAATTAAGATACACTCTTAAGTCTATTAACTACACTACATAATAGAGATGGCACATGACCCGCAACATTCTGAGGTTGACACCCCAACGCATAACACTGATACAGAGGGGACCTCCGAGGAGGAGATGGAATCTATGGAAAAACAATATCGTGAATTTGTGTTAAAACGTACTGGACGGACTGCTAGAGAGCAGACAGAGCAGAGAGACATATGGGAGGGGAGACATATAGAAGATGTTAAGGCACATAGGAGGAAACTACTTAAGGACGTGATGAAATGTAACAAAGCCGAACGTGATGTAAAAATTGCAGAAATAGCAAGGTTAGACTCATATCTCCTCACACAGACAGACAGAGAAAGATTATGGAATGAGGAAAAATTTGAAAGGGAAAGAGAGGAGAAACTGTCCCTAATAGAGGAGGTAGAGCGTCTGCACGCCCTCGTGAGAGAGAAAGAATCGGCGCTAACTGCACCAGCGAAACCCCCAGACGTTGATACACATAACACATACGGGAGTAACAGTTTACCACACTCCGAGCCACGCGGACGTAGCCCAGGGACAGATCCCACAAAAAGTATGGCTACCAATCAAAGTAATTTTGACAGAGAAACCCCCTCGCAACTCGAGAGAAGGGAAGGAGAAATACGGATAAAAACAGGAAAACATGGGGCTGACAACCTCGAGGTTAGAGAGAGACAAAATATTAAAACAAAGTCACCAGGATATTCTGTACTGATAGAGCCAAAAAGGGCGGAGCTGGGGCGAAACGAGCGACACAGAGACAGCTCACCAGAAAGACGCACGCTACGCAAGTACGACCGACATGATGCAGATGACAGAGACAGCTCACTAGGAAGACACATTCCACGCAAGCACGACCGACGTGGAACCTACAGCTCTCCAGAGAGACGCACATCACGCAAACATGACCAATCAGACACAGACAGCTCACCAGAGAAACGCACCTCACGCAAACATGACCAACATGACACGGGTAGCAGGGACAGCTCACCAGAGAGACGCACGACACGTAAAAATCACCAACGCAAAACAACCCGCACCACAGATGACAGACACAGGAATCCCGACAGTCACGAAGCACGAGACCAACATAAACACAGCACATCACCTAGCAGACACCACACACGTAGTAGACGGCATGAAGGTCAAGGACAAAAACACTCACCACATAGACACAGCTCAAGGAGATCACGCACACCAACCCACAAGCACGGATCACAAGACCCACATAAGAAAAACAAGGGACACAAGCCACGGGACAGATACGAATCCTCGGACAGAGGGAGACCACGACACAGACACGGGAAACATGACAGTAGTGATAGCGAAGGCAGGGACAGCTCGAGTGAGCACTCCTCAGGAACAGACGCCACTGACGACGATCAACACACTTTCAATAGTAAAACTCTGAAATTGATGGACAAAGCGCTCGTCAGAATTCCCTACTTCGATCCACACAACAAGAACAGGGATATACACACTCACATCGCAACGGTAGAAGCAGAAGCAATGATCCGGGGTCTGAGTAAATCAGAAGAAAAAGCAAGTTTATTGTCAAGGAGCTTGCATGAACCGGCCAGACCATGGGTAACGTCCCTGCCAAATAGGGTCAGGAGCGATTTCAAACAATTGAGCCGAGCAGTAATTAAGAGATTTGGGGAATACTCCACACTGTCTGAAGGATTGAACGCGGCAAAATTGATGACTCAGTGTGCAGACGAGGACCCACGAGATTATCTCCTACGCTTCAAGAGAGCGTATTACGCAGGTGACGTGGATAACGCCCACGAAGAAGAGAAAATATTAAAAGTTATGTTCTTCCAATCATTAAGACCTGAAATAATGAAAATAGTAGGAATGATGTTGGACCCCGAGACTGCCTCCTTACGCCAGATAGAAAGCAAGGCTCACACGGCCTGGGTGAACGGCCGGAGAACCACTAGCATAGCCAAAACACACATCATCACCAAAGATAAAGAACGCCTCGATCTGGAGGGAAGCGAATTTCCAAGAAATAATAACAGCACCACACGGGACGGACATGAAACCCCCCAGGAGAGGGCGCCAAATCCACTAGAATCAACACCCATCAGCAACACGCTGAATAACGTTCCACGTGGGGAGAGAAGCGAGGCCAGAGGAACCTGGCACCCACGGCCGCCACAGCCCTGGAATACAGAAGAGGGCGGATCTTGGAACTATGGAGGAGGGAGAGCGAGTGACGGATCATACCTACCCCGCGGAGGCCGACGCCCACCGAACCAATCACCATATCGTCTCCCACTGCCGCCTCCACTAGCAATAGGGCATAGACCACAGTCAGCCAACAGGAGTCGATACGCCCACCACATTCGGATGGAAAGAGAACACCAAGAGAGTATGAAGACTCCCATGCAAACAGCAAAGGCAAGAATACCAACAGAACACACACAGGAAGAGGACGCACCCAACGCAAAGATAGCCCAAGTGAACATAAGAAACTCAAGAAACCCCAAAGCAGTCACCGAAGTGGTACCAGAGGGTAAAGGGTACCATCTGGGGGAATTAATTCCCGTAGGACCGGTCGGACGAGTCCACGTGGAAGTAATACTGCAAGACACCCTGACCAGCCAGGGCCTTTGTGATACTGGAGCAGAAATATCCATGATATCCAGAGACCTATTTGATGAACTCCAGACTGCCCTCCAGAGGAAGAATGAAACACTACAGATGATGCCAAGTAGGCTTACCTACTCAGGATGCGAAGGGACCCACATGCGACCATTGGGCAAGGTCATGATGAAGCTCACGTTCAACGAAATCAACATGAGCCATCCACTATATGTCGTACAGAACCCAGGAAAAGAGCTGATCATTGGGATCGAACTACTGAATCGCCTTAAACCCATTATGAACCTTGAATCCCGACAAATATGGGCACAGTCAATGCCGGAGCAGCATAAGGATCCAGAAGATGAAGAAGTCGGAAAAGACTCTACGGGAATTCAAATGATAACACAAGAACTCAACGACCTGTCACAGACAATCAAGAACGAAACCAAGCGTCCAGCAGAAATACGGACCACTCAACTACTGACCAACAGACTGGGAAAGGACCTTGAGGAAGCCGACCTACGACCAGTAGTTCCCAAGGACTGTCCCCTCATGGAGTATATACCGCCCACTAGTGGCCAAACAGGTGAACAGGGGACTGGTGAAGGAGAACCCAAGGCCAGGAGCATATTCCCCTCGGGTGAAGCAAAGGCAATTCAACCGATAATAACGCAAAGGAAACATCAAACTGAGCAACCAGGAATCACAGAAGCCTTAGACCCAGACCAAGGAAAAAGAGTCCCCACAATAGAAGAACAAATTGAACAACAAATTGAAGCGGCAGACGCCCTTGAGAATGACACTCAACGAAACGAGCTCCGACAACTGCTCCAGAAATACCACTTCCTGTTCTCAGAAGACTCCTATGATTGCGGCAAAACCGACCTACATGTGGTATCTATTCCCACACTGGAGGGAGCACCAGCGGTATACGTGAAACAATACAAGATTCCACTGGCCGCCTACGAATCAATCCAAGAAACCTTGGAAAACCTACTCAAGAAGAATATAATTCGGAAATGCAACTCAACCTACAACTCACCAATTTGGCCTGTGCTAAAACCCACGGGCAAGTGGCGACTCACCATCGACTATAGGCAACTCAACAAAACGGTTCCCCTATCTCGATGGCCAATGGCAGAAATCGACCARAATCTCAACCAAATAAAAGGCGCAAAAATACTCACCACAATGGACCTATCAAATGGCTTCTGGACCATGCCCGTGAAAGAAGCAGATCAATACAAGTTGGCATTTACATTCAACGGGATACAGTATACTTGGAACCGATGCCCATTTGGATACTCAAACTCACCTGCAGACTTTAACATATTCCTACACAAGGCAATGGGTGACGCAAAAGAGCGAGGCACCATCGTCTATGTCGACGACATACTGGTCAAGGACTCCTCATGGGAAGAACACCTCGAGAGCCTCCAGCATACCCTCGAGCAGTTAAAGGAAGCAGGCGCAAAGATATCAATACAAAAGGGACAGTGGGCACGCAAAAGGGTGGACTACCTCGGGTTCCAGATCGGCACTGAGGGAATGTTACCCCAAACGAAAAGACTTGAAGCCCTCCTCGCGCTCAAATCGCCCACCACAGTCACGACCCTTCGGAGCTTCTTAGGGATCTGCAACTACCTTCGACAGTTCGTGGACGACTATGCAGGGATCGCTCGACCCTTAGTCAAACTACTACAAAAAGACGAACCATGGGAATGGGGACARGAACAGGAAGCCGCAGTGGARGAATTAAAACGACAGATCACAGGGGCATCCTGCCTAGCATACCCAGAGAAAGGAAAAGAATACTACCTAGAGACCGCATACTCAGATCATAGTATCAGCTCGGTACTGTACCAGATACAGGAAGCAGGGAAACGAATTATTGCCTACGCCAGCAAAGCCCTCCGGGGGGTAGAGACAAAGTTCTCCGAGTGTGAGAAGGCAATATTCGGAAACATCTGGGCTATACAACATTTTCGAAACTTGTTGAACGGAGAGAAAATCATCCTAGAAACGAATCATGAATCCTTGGCGTACCTCAACAGTAAGAAGATTCGAGAGGGCCGCGTAACCAGCAGCCGAATAGCCAATTGGGCACTGACACTCCAAGGCCTACCAATCACAGTAAAATACGCAAAAAACAAGAAAAGTCCAATGGCCCAAGGTCTTGCCGATTTACATGATTGCACCCTAAACAGCGTAGAAGCATGTGCCGCAAAGGTACCTCCGGAGGACAACAGGCACCTGCCCTTCAAAAAGGAAACATGTGCCGACCTACCAATGGTGTACATCGATGGATGCTCCAAAATGAAGGAAAACAAACTCCACGCCGGATCAGGAATCGTTTGGGAAACTGGCCCACTCACAGGGATTCAAGAGGGGTTTCAGCTGGGACCAAAGTCAAACCAGTATGCAGAGTTGGCCGGGGTACACATCGCCGTCCAAATGGCATCCGATAACCAAATACAGACCATGGTGGTGTGCACTGATTCCAACTACGTACAGCACAGCTTCCTGCACCACCTACCCATATGGAAAAAGAACGGTATGAAGAACCATAGAAATAAACCAATTCACCATCGAGAACTGTTCGAGGCCATAGATACGATGGTTCAGAACAAAGATATGAAGATATTTTGGAAGAAGGTCAAAGGGCACTCCAAGATACCTGGCCAAGAGAAAACTGGGAATGACCAGGCAGATGCCCTAGCAAAAGTGGGAAGCCTGGAAGGCACCCCGTGGAAGCTAGAARGCCAAACCGAAAGAGACGGACAACAAGAGTCGACGAACCAAGACCCCGCCGTGATAAGACTGGTCACAAGAAGCGGGAAGAACCCTGCAGAAGCTGGAACCAGAGCCCAATTGAACAGTGCACAGCCTTCCGAAGACCTAGTCAGAATGCAACAAGAGGACGAAACACTAAAGACACTAGCTGATCATATCCAGGATCCAACAGGAAAACCAATCACTACCGACAACCTGAACGACAACAAAGAGCTCGAGACCATGCATAACCAAATCAAAAGGTTCTCAATGCGAAAAGGGCTACTGGTATATACGAACGAAARAGACGGTAAAACTAGATGGGTAGTCCCCTCACAATATCGAGAAATAATGTTACAACACGCCCACGACGAACCATGCAGCGGCCACCGATGCGAGATGAACACAGGACAGATGCTGCGGCAGGTGGCCTACTGGCCTAAAATGGGTGAAGACATACACAAACATGTGTCCAACTGCCTCGTGTGTTGTAAGTACCAGCCAACGACCTCACAGCATAGGGCACCCCTACAGAAGAGGGGAACAGACTATCCTTGGTCCAACCTACAAATCGACTGGATAGGACCTGTCAACCGATCAACCAAAGGAAATAAGTACATGCTGACTGTGACCTGTGCATTCTCCAAATGGATAGAGTGTTTACCAGCACCCAACAACACCGCGGAGACGACAGCTATCCTACTGATCAACCAAATATTCAGTAGGTGGGGCCTACCGTCAACAATCGATTCAGACAAAGGAAGCCACTTCACAGCCGAAGTCATCACAGAAGTGTGGAAGATGTTGGGAGTAAAAAGACAACTACATGTCGCATACCATCCACAATCCTCAGGACAGGTGGAAAGAGCCAACAGGACCATCGTGAGCCTCCTAAAGAAATATGTGTCCACCACGGGACGCGACTGGGATACGAAACTACCCCTAGTCTTGATGGCCATGCGAGCCACACCCAACCGAGCTACAGGCAGGACACCATTCGAGATCATGACAGGGAGACTAATGACCCTCCCAGTGCACCTGCTGTATGTCCCAGCGGAGGACGAGACCCCGACGGCAATGACGCCCACTGAATACCTAACGGGACTGAACAGTCACCTACAGAGCACATTCGCTATGGTCAGAGACCAGTTGCAAGCAGAGGCTCAGGGGAGCAAAGCATACTATGACCAAAAAGCCAGCCACGCAGAATACCAGCTAGGAGACCAGGTGTTGTACCTCAATTACGAGAAAAGAAAGCAGAAGTGCAGGAAATTCCTCCCTTCCTGGACAGGACCACACGAGATTGTTGACAAAATGTCCCCAGTCGTATATCAGCTAAAAATCACAAAGACAGGAAGAGAGCAGCAGTACAAGTGGGTACACATCAATCAAATCAAACCGTACCCTGTGCTGGTGGAACAAGAGAAAGAATAAAGAGAAAAAAAGGGGGGGGGAACTAAACTAAATTGGGCATGTCACACTAAGATAATGTATAAATGTTTTCCAGGAAATGGCAGCCCTCCTGCTCACGCTCCTGCTAACTTGCTTTGCCAAGCTAGAGGGCAGCCAAGACCTGCTCAAGCCAGGACCAGAATCCGGGGTGATGCTGAGAGACTCTTCCGGCTTCCTAGTGACCGAAACGAAAATAGTAACCCAACAAGTCTATGTTTCCTTAGAACCTGCCGTGGTARTAGAGAAACACTTCGGGAAGATACCACCCTCAACTACCAGAGCAACCCGAAACTGGTACCATGACTTCCTAAGATACAGTGAACAGAATGTCGGAACGATCCTGAAGCAATTACAAAGAACCATGATACTTCCCCCCACCACTGTCAACACAACACGTTCCAAGAGATCGATCGGCCTGGGAGGGGCCTTCGGAATACTATCCGGCTTTAGCTCCTTAATCACACTAGGAGTATCCATATCCAACGCCGTGAAGATTGGACACCTCACGCAAGGCGTCGAGAATTTACAGCTCGATATGCATCAAATCCGTCAGCAAATCCGACACCAACAAAAGAATCTGATCGAAATGGGATCCACCCTCAGAGACACCGTGGTTCTCGTTAACCTGCACTCCGCCATGATTAACTTAACAATCCAAGAATTGGGTTTCGCAATCCGAGATCTATACGAAGAAGAGAATACTCGACAGCCAATTCAATGGTTGATCCAAGACTTGTTGCGTAGCACCAGCGGCAGCATCAGTGATCTTATCCAAGGACAAATTCCTTCATATCTGGTAACTCCAACACTGAAAAAAAATGTGCTACAAGCAGCATCCCTGGAAACAATCAGTCCAACACAAGTACAAATTGCCTTTAACATGGGTACAGCCACACCCATACATGTGGACCCCCAGACCAGACAGCTGGCATTTTTGTTAAATTTACCACTGGTCAAACCCGAAAATGTATTTCGATTGCGGACAGTATTGAACGTGGGTACATGGAATAACGACATTTACTCTAAGATGGAAACCCCCTTAGTGGTGGCCTACCAGGAAGAGGGCCCCCTTAAGTACCTAGTGCCTGACCTAAACATGTGCCAAATAATGAAAGAGGTTCATTGGCTCTGCCCAGGGGAACCATTCCTAATCAATACAGCAGAAATAATGTGCGGTCTGTCAACCCTAAGCTCCAGGGAGACTTGCAAGTTCAAGCTAAGTAAACCCAAAGAAAGAACCGAAACAGTGGCCATGATAGCCGATGCTCAGTGGTTAATAAGCACACCTCTAGATACGGCAACCGTTTCCACCGATCAACACTCCGTAACCATGAAAGTTCCGATTCCAAGCCACGTCGCACTGGTCACAGTACCAAGAGGAACATTCGTACACATAGGGGACAAGGTATTATATAATTTAGACAAAAGCCTACATCAAGCAGAGGTAGAAATAGTAAACACATTCCGAAGCCACAAGTTTGAAATAAGCAGCACTCTGTCTAACCTGTTGAACAGTAAAGAATTTCATACGGTGAAATTAGCCATCAGCGAGTCAGAGATTAACGTAACAGATCTCACTTGGGCGACCGAAGAGGCCGGATATCAGCGGAATCAACAGATGGGACTGGGAATCACAGGGGCAACAGGAATGATCATACTAGCCATGGCTATCCTAACCCTAGCATACCATATGGCCAAAATGAATGCCGAACTTAAAAGACTAATCGCAGGCACAAGCCACATACCATTCGAGCCCAGGAACAAAGGTAGAGTCAAGGCCTGACGATTCCCCCCCAGGAAAAAAAAAAAAAAATTTTATTAACAACATCCCCTATAACATGTAGTCAGTAGAATACTTCCTTTTTTTTTTACAAAACTTTTAAGTATTCCCTTCTTATTTCAAATGTAATCATGCTAAGTTGTGACACGTACGCGCGCGTTGTAAGGAAAAATCACAAACTTGATGGTTCATGATGGAAAAAGGCATTTTTCTTTTATTTTAAAAATAACCCGTGGCAGACCACCGATCATTTTTAAAAGGGCGGAATGTTGTATATGGCCCTTTTTCCACAATTAATATCAATAAGAATATTTGCCGATACATACACCTAGATTTCTTTTTCCTTTCTTTCGTGACAAACAATATATATTTTTAATAATGAATAAAACCCGTAAGCCAGAAACACGAAAAACCAGATGTCGGTCATAAACAGGCCATTAATAAATAAAGAAATAATAAAACTCTCGAGGCGAGGATGTAACAGCTATCTGCGAAGATCTCCAGATGAACAAGAGTTTGATGTGCCCCTTAGGAAAGGTCCCTCCGAGGTCAGAACACCAAGAGAGCAGACACGAGACGCCAACAGGGTAAATCGTATACATATTTTTTCCTTATTTTCCATTAAAACAACAACTAAAAATTTAAAATGCAACAACAAGAATAAGCTAAAATTAGCGATCCTCACGCTCACTCCAATTAAGAACAGGCCACCAGATACATCAGTGAATYATTATCCAATTATTAATTCGCTATCAAATGATTTTCACCTTTAATACTTTTACTGTTAAAACAAAGCTTGGAGACAAAATACCGAGTCACATCAAAGGTTATCGAGAAGGAATGAGGCGAACGGGCAAACTTACGAAAGAGTTTAAACAATATCCCAAGCAACCCCGACCACCTTTGTCTCTCTCACAGCGCGGAGAAGCAGGAATTACACCTTATCACAAGGGGCCATCTGGAAAAGCCAGCCGGGTTTGATGAGGAGACACACCCCACCCCACACACGGCAACCAGGCAAACAAGTTTTAAAGAAATTGCAAAATAACATTAATAATAACGTGTTAACCTTAAACGATATTCCATTATAGAACCTTACAGAACCAAGGGATATGGATTCCAACAATCAAGAAACGGACCTCTTAAACTCAGGATGAAAATTATTTTTCTTTTTAATAATTCCATCATAACAATTCGAACCTCGGTAAACCGAGAGGTGTCGGGAGGACGTAGTTACAAACACGAGTCTTGGCGAACATGGGACCAAATGGTATTTGAGAAATAAAGTCGAAAGTATAAAGAAGAGGTGCTCCCGGCCACCTTTGTCTCTCCCTGCAGCACGTGATAAAATGCATACGCTCGGAAGAGCATCTTCACTTGGAAATAAATCAAATACTATGAATCACAAGCAGGATCATAACTGTGTATGATAAGATACCAACTGTGATGTGAAATGTTAAACTTAAAAAATCTTAACCATTTCTTTGTGCGTCGGAACGTGTACGGAAAAGGGGGGGGGGGAACCCGCCCCTCTCTCTGGATGGAGGGAGTAGACAACCAGACGCCTTCGAGATGAATCGAAGCGTCTGTTGTCTTGATGTTTATGGCTTGAGGAAAGACCCGAACAGAACCATGTCATAAATGACACACACACAAACATACACACTGACACACGAACCCCCCCCACCACCGACACACGAACCCCCCCACCGACATACGATCAGATCAAAGATAGCTCCGCCTCGTGAGGGGGAGCCGAGAAGGGGAGAGATTTTTGGCATAAAAAGGAGCCGTTTCAGCATTGAAATCAACTCATCAGCCCTCGGGGGCAGCTCAACAGAAGAAGACTCATCTCAACTCAGCTCAACAGAAGAAGACTCATCTCAACTCAACTCAGCAGAAGAAAAACTTGACCTGTCGCCCGCGAGCGCAGCGTCAGATACTACAGCAGCGGAAAGAGCGCGCGCCGGCGCAGCTCATCCAGCAGTGGAGGAAACTGCTGTCAGCGAACCAGCACGGGCGCGTTCGCGCATCTTCAAGGAGAAAGAGCGCGGCCAGCAACGCCAAGCAAGAGCGTGCAGCAGCTCAGCCAGCAGTGGAGAGAAACTGCTGTCAGCGAACCAGCACGGGCGCGTTCGCGCATCTTCAAGGAGAGAGAGCGCGCGCCACCAGCGTGCCATCAGCACCAGCATCAGCACCAGCGCGCCGCTGCGGGCGTGCTTCTAACGCCGTCTACCAGACGGTCATCTCAGCTACAACAACGCATCTACTCGTTCACCAACGTCCGTCGAGTCCGAACCAACTACTGAAAGAAGAATCAACTGATACGTATGATACACTGCCCCCCACTACACGACAAACCAGACGTCTGCTTGACGCAAAGAATCGATTCCGAACATTGGCCTACTCTTACACCACTCATACCATTCAACACACACACACGGGTCATTAACAAAGCCTAAAAACCTCAAGCCATTGAACCATCCGTGATTGTGGAAACATCGCAACGACCGAGTGAATAATCCATCGTTTTTAAGAGTGTTCATAATTTTTCTCTGTAATATTGTGCTGGGGCTGTACTTCTAACCGCATAAATTACCAACTGACCCATTAACAAGGATTAATTCTTGGCACCTCACCACGGAGCGCCGCTCGCGGGGATGGAGAGCGTGTTCAACCGGTTCCCTGTCAGGGGTCTGGCCACAATTAATTAAAAGATTGGCCCGAGATAAGGATCTCAAAAGGAAACATCGCCACCCATTGAGTCGCGTTGAGAAGTTGATTAGAAATACTTGAGTCGTTCGTTAATATTTGTCTTTCTGCATAATCTTGCTGGTATCCACGAATGAAATAACGAATTCAAACGCATATTTGTGCCTCCAAGAATAATACTGGTTGGAGTGCCCTTTCAACGAGTAGCGTTGCATAATAATCAGTCATCCTATTGTTAACAACGTGACAATAATTGCATTAAGGGCCGCGCATGATCAATGACCGAATGCTGTGTTGTGTGACAATTCAAGTAACGAAGCATTGCGGCCATTGAGTTACGTTGATGAGGCAATCAGAATTATTTCAGTCGAACGCTTTAATTGCATAATCGTTGATGAATCAATGAACGAACATCGCCGTGGTACTGTGCTGACGATTTCAAGCATAATAATTTCGCATATCAGAATGTGTTAAGGATTGGATACGAATCAAAGACCGAGTGCCGTGTTGTGTAACAATTCAAGTATACGAATTTGCATATTATAAGGTTAAGGTTTTGATAGAATAGTTCGCATGTTTTTAATCTCTCTCTCAACAACCGATCGATTGCGTTACGCGTCGGGAATTAACCACAGGTGCCGCTATCGAGGTGAAACAACGCAATCGTGATGGTATCATGTTAACGCTGTGTTGAAATTCCAAAATCCCGAGATTGAGTTTTCATATTATCCAAAAATTAAAGTTAGCTAGAAAATAAAATTGATTAAAGCAGAAGGTTTGTGTGTGATTCTTCCTGAAATTCTGCATAATATTGTTCTGCGTATGAGATCTGAATCCTGGGGACCTATCATAAGCACACTATCACCACACATAATCCATAACACACATAATTCATAATGTTCAATCGAGAGTAATCGTATCCTTATCGATAATACGGAATTAAAGAGCAGAGTCGAATCGACTCTCTCTCATTCACGCTCACAACGCCTGCATAACTGCATACGATTAATTGCGTTATTCCAATTCATAACACAATCCTCGTCACCGAGGCTCGACCTGATAATCCATAACGACCTGCATTATCATAACCACGCCCACTCGCATAAATTAATACGATTATCTCTCGAATCAGCATAATTTATGCGCATAATTACACTAATTAACATAATTTCGGATAAATTATGCAAATTTCAAATTTCATTTAATTTTCATTATTTTCATCAATTTTCATAACACCTATATATACAACATGTC</t>
  </si>
  <si>
    <t>AGACACCACACCCATGGTGGACGGCGTGAAGGCCGAGCACAAAAACGCTCACCACACAGGCACGAATCAAGGAGACCACGCACACCAACACATAGACACGRGTCACGAGACCAACATAAGAAACATAAGACACAAGCCAAGAGACAGACACGACTCGTCAGACAAAGCGAAACCACGACACAGACAAAGGAAACGTGATAGCAGTGATAGCAGAGACAGAGACAACTCGAGTGAGCACTCCTCRGAAACAGACKCCWCCGAYGAYGACCAACACTCTTTCAAYAGTAAAACYCTCAAGTTGATGGACAAAGCKCTCGTGAGAATTCCCTATTTTGATCCACACAATAAGAACAGAGATATACACACTCACATCGCAACAGTAAAAGMAGAGGCAATGATCAGAGGTCTGGGTAAGTCAGAGGAGAAAGCATGCTTATTGTCAAGAAGCTTACATGAACATGCCAGACCATGGGTAACCTCCCTGCCACACAAAGTCAAGAGCGATTTCAAACAATTAAGCCGGGCAGTAATTAAAAGATTTGGGGAATATTCCACCCTATCTGAAGGGTTGAACGCGGCAAAACTAATGACGCAACGTGCAGACGAAGACCCACGAGATTATCTCCTCCGACTCAAGAGAGCATATTACGCAGGCGATGTAGACAACGCCCAGGAAGAAGGGAAAATATTAAAAGTGATGTTCTTCCAATCACTGAGGCCAGAAATCATGAGAATAGTAGGAATGATGTTAGAYCCCGAAACKGCCTCCCTACGCCAGATWGAAAGCAAGGCCCACACGGCCTGGGTGAACGGCCGGAGRACCACYAACRTAGTCAAAACACATATMGTCACTAAGGATAAAGAACGCCTCGACCTAGAGGGAAGCGAATYYCCTGGAAACAAYARCAGCATCACACGGRACGAACATGGAACCCCCCAGGAGAGGGCGCCAAAYCGACARGAACCAAYACCCACCAGCCAMCYACTGAATAATGRATCTAGGGACGAGGCAAGAGCAARCTGGCACCCSCGACAACCACCRCCAGGGAATGCCGAMACARGCGAAWYCTGGAACAACCMCRGGGGGTGGAGAGCRARYGATGGACCACMCACAYCCCGGGGAGGCCGACGCCCACCAAACCAATCACCATACCGCCTCCCACTGCCGCCTCCACTAGCCATAGAGCATAGACCATCACCAACCAACTGGAATCGATATGCTCACCACATCCGGATGGAAAGGGAACCCCTAGAGAATAGGAAGACTCCCATGCAAACAGCAAAGGCAAGGACATCAACAGAACACACGCAGGAAGAGGACACATCCAACGCAAATATAGCCCAAGTGAACATCGGAAGCTCAAGAAACCCCGAAGCAGCCACTGAGGTGATACCCGAGGGTAGAGGCTACCATCTGGGAGAACTAATTCCCGTAGGACCGGCCGGACGAGTCCACCTGGAAGTAAGACTGCAAGACACTCTGACCAGCCAGGGCCTGTGTGATACCGGAGCAGAAATATCAATGATCTCCAATCACCTATTTGGTGAACTCCAGACTGCCCTCCAGCGGAAAAATGAAGCACTACAGATGATGCCAAGTAAGCTTACCTACTCAGGATGCGAAGGAACCCACATGCGACCTTTGGGCAAAGTCATGATGAAGCTCACGTTCAACGGGATCAACATGAACCATCCACTATATGTCGTACAAAACCCAGGAAAAGAGCTGATCATTGGGATCGAACTACTGAATCGGCTAAAACCCATTGTGAACCTTGAGTCCCGACAAATCTGGGCACAATCAATACCGGAATGGCATAGAGATCCAGAGGACGAAGAAAAAGAACGAAGCCCCACGGGAACCCAAGTGCTAGCACASGAACTCAACGACCTGCCACCGACAASCAAAGACAAAAACAAAATTCCRGCTGAAATACGAACCACTCAACTAATAACCAACGGACGGGGAAAGGACCTTGACGAAGCCAACCTACGGCCGGTTTTTCCGAAGGACCATCACTCCAGAGAGTATCGACAGCCCACTAGTGGCCAAACAGGTGAACAGGAAACAAAGGGAGAGCCCGAGGACAAGAGCTCATCCCCTTCGAGTGAAGCAAAGGCGACCCAACCACCACTAACGCAAGGAAAACACCAAACTGAGCCGCCCGAAACCACGAAGGCCCTAGATCCAAACCAAGAAAAAAAAATCCTCACAATAGAAGAACAAATAGAACAACAAATTGRAGCAGCAGACGCCCTAGAGAATGACACTCAACGARACGAGCTACGACAACTGCTCCAAAAATACAACTCCCTGTTCTCCGAAGACTCCTATGATTGYGGCAAAACCGACCTACATGTGGTATCCATTCCCACACTRGAGGGRGCACCAGCAGTATACGTRAAACAATACAAGATTCCACTGGCCGCCTATGAATCGATCCAAGAAACCCTGGAGAACCTACTCAAGAAGAACATAATCCGGGAATGCAACTCAACCTACAACTCGCCCATTTGGCCAGTACTAAAACCCACGGGCAAATGGCGACTCACAATCGACTACCGGCAACTCAACAAAACAGTTCCCCTATCTCGATGGCCAATGGCTGAAATCGACCACGGTCTCAACCAAATAAAAGGCGCAAAGATACTCACCACAATGGACCTAGCAAATGGCTTCTGGACCATGCCAGTAAAAGAAACAGATCAATACAAGTTGGCCTTCACCTTCAACGGAATACAGTATACTTGGAATCGCTGCCCATTCGGATACTCGAACTCACCTGCAGACTTCAACATATTCCTACACAAGGCGATGGGCGACGCAAAAGAGCGAGGCACCATCGTCTACGTCGACGACATACTAGTCAAGGACTCCTCATGGCAAGAACATCTCAAGAGCCTCCAMCATACCCTTGAACAATTAAAGGAAGCAGGCGCAAAAATCTCAATACAAAAAGGGCAGTGGGCACGAAAAAGGGTTGACTATCTTGGGTTTCAGATTGGCACTGAGGGATTGTTACCCCAAACAAAAAGAATTGAAGCCCTCCTCGCACTCAAGTCCCCCAACACAGTCCCGACCCTCCGGAGTTTCTTGGGAATCTGCAACTACCTCCGACAGTTCGTGGACGACTATGCAGGGATCACTCGACCCTTAGTCAAACTACTACAAAAGGACGAGCCATGGGAGTGGGGACCGGAACAGGAAGCCGCAGAAGAAGAATTGAAACAACAGATCACAAGAGCATCCTGCCTAGCATATCCCGAGAAAGGGAAGGAATACTACCTAGAGACTGCCTACTCAGACCACAGTATCAGCTCGGTACTGTACCAGAGACAAGAGGCGGGGAAACAAATTATTGCCTATGCCAGTAAAGCACTCCGGGGAGTAGAGACAAAGTTCTCCGARTGTGAGAAGGCAATATTCGGAAACATCTGGGCTATACAACATTTTCGGAACTTGTTGAATGGAGAGAAGATCATCTTGGAAACAAATCATGAATCCTTGGCATATCTCAACAGTAAGAAGATTCGGGAGGGCCGCGTGACCAGCAGCCGAATAGCCAATTGGGCACTGACCCTCCAAGGTTTACCAATCACAGTAAAATACGCAAAAAATAAGAAAAGCCCAGTAGCCCAAGGACTTGCCGATTTACATGATTGCACCCTAGACAGCGTAGGAGCACRTGACGTAGGGGTACCTCCCGAGGACAGCCGGCACCTGCCCTTTGACAAGGAAACATGTGCCAACATACCAATGGTGTACATCGATGGATGCGCCAAAATGAAAGAAAATAAGCTCCACGCTGGATCAGGAATCATGTGGGAATCCGGACCACTCACAGGCATCCAAGAGGGGTTCCAGCTGGGACCAAAGTCAAACCAGTATGCAGAGCTGGCTGGGGTACACATTGCCCTCCAAATGGCAGCCGATAACAAGATACAGACCATGGTGGTGTGCACCGATTCTAACTACGTACAATACAGCTTCCTAAACCACCTACCCATATGGAAAAAAAATGGCATGAAGAACCATAGGAATAGACCGATCCACCATCAAGAACTGTTCGAGGCCATAGACACTATGGTCCAGCAAAACGACATGAAGATATTTTGGAGAAAAGTAAAAGGGCACTCCAAGATACCGGGCCARGAGAAGGCGGGGAACGACCGAGCAGACGCCCTAGCAAAACTRGGAAGCCTGGAAGGCACCCCATGGAAGCTAGAAGACCAACCCAAACCTAACAGACTAGAAGAGTCRACGAACTCAGACTCCGCCGTTATAAGGTTGGTCACAAGAAGCGGAAAGAACTCAGCAGAAACTGGGACCAGAGCTCACTTGARCAATGCACAGCCTCCCGAAGACCTGATCAGAATGCAACAAGAGGACGAAACAATAAAGACACTAGCCGACCATATCCAGGATCCGGCAGGAAAACCAATCACGACAGACAACTTGGACAACAACAAAGAACTCGAGACCATGCATAACCAAATCAGAAGATTTTCAATGCGGAAAGGGCTACTGGTATACACAAACGAAAAAGACGGTAAAACTAGATGGGTAGTTCCTTCGCAATATCGAGACACAATGCTACAACACGCCCACAATGAACCATGTAGCGGACATCGGTGCGAGATGAACACAGGACAGATGTTGCGACAGGTGGCCTACTGGCCCAAAATGGGKGAAGACGTACACAAGCATGTGTCCAACTGCCTCGTGTGTTGCAAATACCAGCCAACGAACTCACAACACCGAGCACCCCTACAGAAAAGGGGAACAGACTTCCCTTGGTCCAACCTACAAATCGACTGGATAGGACCTGTCAACAGATCAACCAAAGGAAACAAATACATGCTGACCGTAACCTGTGCCTTTTCCAAGTGGGTAGAGTGCTTACCAGCCCCCAACAACACCGCGGAGACGACAGCTACCCTACTGGTCAACCAGATATTCAGTAGATGGGGCCTACCGTCAACAATCGATTCTGACAAAGGAAGCCACTTCACAGCCGATGTAATCGCAGAAGTGTGGAAGACATTGGGAGTAAAAAGACAACTACATGTCGCATACCACCCACAATCCTCAGGACAGGTGGAAAGAGCCAACAGGACCATTGTGAGCCTCCTAAAAAAATATGTGTCCACTACCGGACGCGACTGGGACACAAAACTACCCCTAGTATTGATGGCCATTAGAGCCACCCCCAACCGGGCGACAGGCAGGACACCCTTCGAGATCATGACCGGGAGACAAATGACCCTCCCAGTACACCTGCTATATGTTCCAGCGGAGGACGAGACCACGACGGCAATGACACCGACTGAATACATAACGGGATTGAACAGCCACCTACAGAACACGTTCGCGATGGTCAGAGACAAATTGCAAGCCGAGGCTCAAGGGAGCAAAGCATACTACGACCAAAAAGCCAGCCATGCAGAATATCAGCTAGGAGACCAGGTGTTGTACCTCAATTACGAGAAAAGGAAACAAAAATGCAGGAAATTCCTCCCTTCCTGGACAGGACCATATGAAATTGTTGACAAAATATCCCCAGTCGTRTACCAATTAAAAATTACAAAGACAGGAAGAGAGCAGCAATACAAGTGGGTACACATCAACCAAATCAAGTTGTACCCTGTGCAGATGGAACCAGGGAAGTAATCGTAACRGWACAAAAGGAGRGGTGGGAGARACTAAGAAGTGGGGATGTCACACTAAACAACGTATAAATGTTTTCCAGGAAATGGCAGCCCTCCTGCTCACGCTCCTGCTAACGTGCATTGCCAAGCTAGAGGGCAGCCAAGACCTACTCAAGCCAGGACCAGAATCCGGGGTGATGCTGAGAGATTCTTCCGGTTTCCTAGTGACTGAAACGAAAATAGTAACCCAACAAGTCTATGTTTCATTAGAACCTGCCATGACAGTAGAGAAACATTTCGGGAAGATACCACCCTCGACTACCGTAGAAACCCGAACTTGGTACCATGGCTTCCTAAAATACAGCGAACTGAATATCGGAACAATCCTRGAGCAATTACAGAGAACCATGATACTTCCCCCCRCCACTTTCAACACCACACGTTCCAAGAGATCGATCGGCCTGGGAGTGGCCTTCGGAATCCTATCCGGCTTTAGCTCCTTAATCACATTAGGAGTATCTATATCCAATGCCGTGAAAATTGGACACCTCACGCAAGGCATCGAAAACTTACAGCTCGATATGCATCAAATCCGTCTACAAATCCAACACCAACAAAAAAACTTGATCGAAATGGGWTCCACCCTTAGAGACACCGTAGTTCTGGTCAACCTACATTCAGCCATGATGAACTTAACAATCCAAGAASTKGGGYATACACTCCGAGAACTATACGAMGAAGAAAATATTCAACAACCAATCCAATGGGTAATCCARGACTTGTTGCGTAGCATCAGCGGWAGCATCAGTGATCTAATCCAAGGTCAAATTCCCTCATATCTGGTAACTCCGACGCTGATACAAAACGTGCTACAAACAGCMTCCCCAGAAAGAATCAGTCCAACACAAGTACAAATTGCATTTAACATGGGTACAGCCACACCTATATATGTGAACCCCCAAACCAGACAACTGGCGTTCCTGTTAAATTTGCCACTAGTCAAACCCGAACAGGTATATCGATTACGAACAGTATTAAACGTGGGTACATGGAGAAATGACATTTACTCCAAGATGGAGACACCCTCCGTAGTGGCCTACCAAGAAGAAGGCCCCCTTAAATACCTAGTGCCCGACCTAACCATGTGCCAAATAATGAAAGATGTCCATTGGCTCTGCCCAGGGAAACCCTTCCTAATCAATACAGCTGAAATAATGTGCGGCCTGGCAACCCAAAGCTCCAGAGAGACCTGCAAGTTCAAACTAAGTAAACCTAAAGAAAGAACCGAAACAGTGGCCATGATAGCTGATGCTCAGTGGCTAGTCAGCACGCCTCTGGATACAGCAACCATTTCCACCGATCGACACTCCGTTACCATGAAAGTTCCGATACCAAGCCCCGTTGCACTAGTCACAGTACCAAAAGGAACATTCGTACACATAGGGGATAAGGTATTATATAATTTAGACAAAGGCCTACACCAAGCAGATGTAGAAACAGTAAACATATTC</t>
  </si>
  <si>
    <t>CATGTGTAGGGCTGTTACAGAGGGGCTGTTTGTGTAGGGCTGTTTGCATAGGAGCTAACGGAAAACAAACACAGTGGGCGGGGCTACGTGAGTGCACGGGGAGGTGCCCTCTACGACGTCCGAACCGGACACCCTGGGGGGGGGTTTCGATCCTCTAGGGGGGTATAAAAGGGGATGAGCCAGAGGGCTCGGGGCTCAGTTTTAGAGTAGATAAGGGAAGACTGAAGACCGGCTAGATAGAGCCCTGGACTCCCCTGGTTCGCCGTCCTTGTCAGGGCCGAACAGGACCGAGCCAGCGGCGTGGTCCCGGAACCAGAGTCAGTGCTCTGGGACTCCGGGTACCGTAGCCCGACTTACCAGTGTCGGGCCAGATAGCCTCCCCTAGCCCGTTAGTGGAGGACTCGGCTAGGAAGGATAGCTAGGGGTGTATCCCCAGTTATACGGGTGAGGGGGCCGATACCCCCTCCAGTGTTGTATGGCCATTGTGTAAATAAATACGTGTGCCTCACCCCGGTGTCCAAGCGTCTTCAACGGTACTTCATCTGGTGTCAGAAGTAATACGAACATGGACACGCGCCAAACAGCTCGGGCCAGGGTACCGCAGGAGGAAGACACCGCCGAGATCGTCGAGCCCGAGACGGCTCAACAAGACAAGGTGCAGCCGGGGCCTGACGCCTCCTTACCGGGGCATCGGCATGAAGAGGAGCCGCAGCCAGACGCGCTGCGGCTGGCTCACGCGAGGCTGGCGGAGCTGCTCTACGCCGCTGCCGCCACGCTGGAGGACATCACGCGGCTGGGGGCTGGTGGTCCACCGCGGGGCGAGGGGAGCCGACGACCGGAGCGCCTTCCCGCCATTTCGGCGCAGTCCGAGTTTGAATTTCCCGCCATCGACGCAGCGGCTGCTGAGGGCGTGGCCAGCCTGAACCTCGGGTCCGACATCGGCCTCGCTGAAGCTGCGACGTCATCAACGCCGGACGGCGCGTCATCACCGGCGCGACAGGCGATGCCATCGGCCGTTCGCGCCGACGCACAGCCGAGTGGGGGAGACAGCAGCCTGCGGGATTCCACAACGACCGCTGCGCTACACCAGAGACTGCCCCCGCTGAAAGAATTCGTCGGCGCGGAGGGAGACTGGGGCGGCTTCCAGAGACGCTTCCTCGCCCATCAGGAGATGGCGAAATGGACGGACGACGAGGCTCTCCGCGCGCTGCCGGCGCTCCTCGACAGCGACGCCCTCGCCACCCTCACATCGGCGCCGAAGGAGAAGCGCGCCACGCTACAGATGGCGCTGCAGCTGCTGGCCGCGGTCTATGGACCGTCTTCGGACTGCAGGCAGCTGTTCTACGATCGCCAGCGGGGCGCCAAGGAGTCGCCCCTGGCGTACCGGACGAGTCTCCTGGCGCTGGCGAAGGCGGCCTTCCCACGGATGGACGACGACGGCGTGGACGCCATGGTGACGGAGAAGATCCTCCTCCTGGCTGACGACCTGGACATCGCCGTCGTGGCACAGGAGGACGCGGAGATGTCATCCCTCCAGGCGGCGCGGCTCCTCCACGCCAACCTGCTGTCCCTGCGGCGGAAGGCCAGCARGGCAGCGGCCGGGCGTGCGGTGGCTGCAGCCACCCTCCCGTCGGAGGAGGTCTGCGCCGTCGACCACCGACGGCAACAGGGGACGGGAGCACGGCCGGGTCGGGACGGGCCGAGCCGCCTCGACCATCCCTCGCCTCCGGCGGCGCTCCCGCGCTGCTACAACTGCGGCCTCCGGGGCCACGTCGCCTCGGGGTGCCGCGCTCCTCGTCAGCGCGGGACGACACCTCGACAGGACGCCGGGCCTCCTCCCAAGCTCCAGCAGCAAAATCCGGCGAGTCGCGGCACCCCACATGTTTGGCCCACGCACACACCCGTCACACACTCACGCACCGCAACGAACGGGGGGCCGATATCGCGCACCGTCGCGCCAGCACGCACCACTATGGGGACTCAGATCGAACCCGGCCAGTGGTCCGTGCTGGCCCATCGTGTGGTTGCCGCGTCGTCGGGGTCGTCGGCCGTTGTGGGACACATTGATGGGGTTGAGGTGCGGATCTTAGTCGACACGGGGGCATCGGCGACTATTATTTCGGATTTAATTTATAATATTCTCCCTGTCCAAAGTCGTCCTTTGCTGCCTGTTGACGTGCCATTCTATGCCGCTAACGGGGGCTCGCTGGGCATTATCGGACAAATTCGGGCGCAAATTTGTATTGGGGATATTAAATTGTCGGGGCCGGTTTTTGTTTCCTCCTCGCTGGCGGTTCCGTGCCTGTTGGGGACGGATTTCTTGGCCAAAATGCCCATCAGAATTTTGATCGACCAGGGATGCATTGAGCTCCCATCGGGCCGACGTATGGCGTTTCTGCCTTCCCCTACTGCGATTCGGACGGCGTTCGCGACGGTGCAGGCGTTCGTGGCAAAAACGGTGCGCGTGCCTCCGGGGGCACAAATGTTGGTWCCTCTTAAACTTCGTCGGCCCTTCGCTAAGGGTGTTGGGGATCAGGGGGTTCTGTTGGGACCGTCTAGGGCCGGGGTTAATGGACCTGATTTACTTCCGGCCCAGACCATAGTGAGAGGGGATGGGGACCCCTTCATCGCGGTCCTCAATGTGGGATCGCGGACGGTGGTGGTTCCTCAAGGGACCGTGCTTGCTCACGCAACGCCGGTGCCCTGTGAGGAACCCGTCGTGAATCACGTCAGCACTGTTCCTCCGTCGCGACCGCATTCGGACAGCGATGAAGGGTGGCTCGAKGCGCTTTGTGCGGGATCGACGGACCTGTCCGATTCAGAGCGTCAACAGCTTAGAACACTACTGCGGGAATTTTCCGACGTTTTTAGTCAACATAAATATGATATGGGTTGTACTAACCTGCTGCGTCACCATATTGACACGGGTGACAGCGCGCCAATCCGCCAAAATCCCTTTCGGTTGAGTCCCGCCGAAAAGGACCATGTCAAATCGGCTGTTGATGACATGTTAGCCGCCGACATCATTTCTCCTTCCACCAGCCCTTGGGGAGCGCCGATCGTCCTGGTTAAAAAGCAGGACGGCTCGTTGCGGTTTTGCGTCGATTTTCGGCGCCTGAACAAAATTTCGGTGGCCGACGCATACCCGCTCCCTCGGATGGATGAATCGCTGGACGCCTTGGCGGGAGCGCGATTCTTTTCCACACTGGATTTACTTTCGGGATTCTGGCAGCTTCCTCTGGACGATGAATCAAAGCCTAAAACTGCTTTCCGTACACCGCACGGCCTGTTCCAATTCAACCGGTTGCCGATGGGCTTACACTCAGCGCCGGCAACTTTCCAGCGTTTGATGGAATTGGTTTTGGCTGGATTGCAATGGGATTCGTGCCTGATTTACTTGGATGACGTCATCGTCTTTAGTAAAACTTTTGACGAACACCTCCAGAGGTTGCGGGCGGTTTTCCTCAAAATGCGGGCTGCTAATTTGAAATTTAAACCCCAAAAATGCCATTTGTTGCGCGAATCGGTGCGTTATTTGGGTCACATTGTCGGGCGCTCGGGTATTGCTACCGATCCCGCCAAAACGCAGTGTGTCAGCTCCTGGCCGACTCCCACCTCGGTGGGAGAGGTCAGGAGTTTCATTGGGTTCGCGTCGTATTATCGACGGTTTGTCGCTGATTTTGCTACAATTGCGAAACCCCTGCACGCTTTAACGTCCAAAGGGGTTAGGTTCCACTGGGGTCCGGAGGAGGAGGCTGCTTTCTGCTCCCTTCGGGACGCCCTGGTGAGGGCTCCTCCCTTGATTTACCCCGATTTTTCGAAACCCTTCTTGCTCGACACCGATGCGAGCAACACGGGCATTGGGGGCGTGCTGTCCCAGGTGGTTGATGGCGTGGAACGGGTGGTCGCGTACGGTAGTCGGGTGTTGTCTCCGGCGGAGCAGCGATACTGTGTCACCCGTCGGGAACTGTTGGCAATTGTTTATTTCATCCAACAGTACCGCCCATATCTGTACGGTCGGCATTTCACCGTCCGCACAGATCATGCGGCACTACAGTATGCCCTGCGGGTTCAACAACCATCGGGACAGTTGTCTCGATGGTTGGAGGTCCTCCAGGACTTTGATTTTGAGACCACATACCGTAAGGGCGTTCGCCACACGAATGCGGACGCTCTGTCGCGCATGCCAACCACCTCGGAATGCGCATGCCTCCTGGGGTCGGGGCGTTGCAGGCCTCCAGGGGACACCTCGGTTCCGGTCCTGGCGGCCGCCGCCGATGCCGAGCCATTGGCTGCTAATTCGATCGAACAACAGGGAAGGGATTCCCTGCTGGGGTTGCCCGTCACTGAATGGGGGCGCCTCCAAATGGAGGACACCTCCCTCCTCGCGTTGCGTCGTCGCGTCGGGGGGGCTGGGCGGGGGAAGGGTGATGCTGACTCATGGGAAATGGTCCAGGGTCTGCTGATGCATTGGGACGGGAAATCCCAGCGACACCGGCTGGTGGTCCCTTCTGCGTTGCGGGGTAAGGTGGTGTGGGCTGCTCATGAGCGCCTCCTGCACCTGGGGACTCAAAAGACCCTTGCCATGCTCCAGCTTGATTTTTTTTGGCCGGGCATGACAAGGGATGTGGGGGATCTCTTGGGGTCATGCCCGCAGTGTGCGCAACGGAAACCACCAGCGCGGGAGTCTAACCCGCCGTTGCAGTCCATCAAGGTTTCCAGGGTTAACGAGCTCGTCGCGCTGGACATTTTGGGCCCATTTCCCGCCACCCCCAGGGGCAATAGGTATTTGTTGACAGGGGTCGAGTATTTCACGCGCTGGCCTATGGCCTGGCCCCTGGCCAACCAGTCGGCAGCAGCCATCGCGGAGGCCTTTGTCCAGGGTACGTCCTGGACAAAGGTGCTCCGGAACGGCTGCTGACCGACCAGGGTAAAAATTTTTCCGGTAAACTCCTCCAAGAGGTGTGTGACCTCCTGGGTACGAAGAAAATTCGTACCTCCCCGTATCACCCGCAAACTGACGGGATGGTCGAGCGGCTGCATCGGACCATCACGTCCATGCTGTCCCAGCAGGTGTCGGAGTCACAGACTGATTGGGACCTGCACATTCCAGGGGTCTTGGCGGCATACAGGATGGCTCCCCATGCGGCCACGGGATTTTCCCCCTTCTTCCTAATGTATGGTCGCGAACCTGACCCGCCTGTTCGGGCCCAGCTGCAGATCCCCGCGCCGCAGGGGAAAACTAAATTGGCCGACCACGTTAAATTTAACCTCGCTAAATTGACAGAGGCGCGGGATGCTGCCATGCTAAATTCGGACCTCCGCCAAAAGGCGAACGAGCGCCTCAGGCTGGGTCGGGCGCACGTGCTCCAGTGGAAACCGGGGGACAGGGCATGGTTGCACTGTCCCCAGGTGCCGCTGGCAACCTCCTCTAAGCTGGTGCGGCCGTGGCGGGGCCCTGTGGAGGTGGTCGAGGTTTTGCGGCCGCAGTGTGTTCGCATCAAATGGGGGAAGCGCCGGTGGTTCGTGCACCCCTCTAGGTTAAAACCCTTCGTTGCGGTGCACAAACCCACTTCACACACGCGTGGCCAAACGTGTGGGGGGTCGACCGACTCACTGGGTCCGTCTCCGCTGCTCTCACCTGACGCCTTGCCGGCTGTTCCACCTCCAGGTGCATCAGGAGTGACGGGCTCACGCCCGACAACCCCTCCTGGGGATGCCGAGGGTCACGCGGCATCGAAGGCGGACTCACTCCGAGACGGACAGTTGCCACCCGACGGTCCGCCACCCGGGGTTGCCCCGTGTGACGGGCCCGCCGCAAGGACGCGCGCAAAAATGCGCAGACTGTTGTGAGGCCGGAAGATGTGTACATATGTTGTGTTCATTGTGTGTTGTGTGGGTGGTGTGTTCCCTGCCCATTGAATTGACATACGTTGGGTTCACCTGGTGTTGTGTGTATGGTGGGTTCCCTGCAAATTGTATATAGGTTGTTTTTACGGAATTCGTATTTATTCAGGGGGGGTGCGTCGGGTTGTTTCCTTTTGGGGTTGTTGGTTTTGTTGTTGTTCTTGTTGTTGTTGTTGTTGTTGTTGTTGTTGTTTCCTTCATGTTAGTTAAAAAAGTTTTTTTAAGGCACACGCGGGGGTCAAGGGGTTAATTAACCTTTATTGAAAGTTGTTGCAGCCGGGACGGCTGCGAGCTGTACAGGGGGGGGTGATGTAGGGCTGTTACAGAGGGGCTGTTGTGTAGGGCTGTTTGCATAGGAGCTAATGGAAAACAAACACAGTGGGCGGGGCTACGTGAGTGCACGGGGAGGTGCCCTCTACGACGTCCGAGCCAGACACCCTGGGGGGGGGTTTCGAACCTTTTGGGGGGTATAAAAGGGGATGAGCCAGAGGGCTCGGGGCTCAGTTTTAGAGTAGATAAGGGAAGACAGAAGACCGGCTAGATAGAGCCCTGGACTCCCCTGGTTCGCCGTCCTTGTCAGGGCCGAACAGGACCGAGCCAGCGGCGTGGTCCCGGAACCAGAGTCAGTGCTCTGGGACTCCGGGTACCGTAGCCCGACTTACCAGTGTCGGGCCAGATAGCCTCCCCTAGCCCATTAGTGGAGGACTCGGCTAGGAAGGATAGCTAGGGGTGTATCCCCAGTTATACGGGTGAGGGGGCCGATACCCCCTCCAGTGTTGTATGGCCACTGTGTAAATAAATACGTGTGCCTCAACCCGGTGTCCAAGCGTCTTCAAGAGTACTTCACAGG</t>
  </si>
  <si>
    <t>TATGTGTAATGCGGGCGTAAACGACCTCCCGGATGTGACGTCACGGAGGGAGGAGTTAGGTCACGTGGGGGAGAGGGTTCAGGTTCTTAAGGGAGGAAACCGGAAGAGGAAGGGAGAACGAGTGGGACTGGACCAGAGTAAGGCCACGTGGGCAAAGCCAAGGGGTGGCAGCGGCGGCCAGCGGTGGCCAGCTAAGGGAGCAGCCAGCGGAGCTGCGAGAGAAGACAGCGGTGGGGCGGCTGGAGAGAAGGCGGACGAGGAGCTGCGGGGAACACAGCCGGCGAGGCTGTGTGTGAGGGAGAGGCTACGAGAGCGACGAGAGGAGAGAGAGGCTGAGAGAACGACGAGGGGAGAAACTGCAGGAGAGCAGTATCAGTGTCAGTATAGAGTCTTATAGAAGGACAGCCGTGTGGGTGAAGAGAGAAGAACCGAATAAAGGACACCAAGACAGACAGAGTGGTCGAGTCCTTTATTACACTGGTGTCAGAAGTGAAACGGCATGTCGAAACAACTGAGAAAAAAGAATATTCCAGCGCCGGCATCGGCTTCATCGTCCGACGACGACGACCTTCCTCCAGAGGTGGATCCTGCCGGGGTGGAGGAGGAGATCCCTGCTGAAACGAGTGCGGGGCCGGGAGTCGAAGATGTAGCCGCGGCGTCGGACCCGTCTGCACCAAAGGACGCTGATTTACGATGGATCCAGATGGCGGAGCAACTGGAGACTCTCAAGAACGTCCTGGCGCAGTTGTGTGAGCTCGTCACGCCAAGGACGGCGTCGGAGAGAGCGGATGGTGGTCCACAGGCCGCCGCGGGGTCTTCGCTGTCGGCGCCATCGGCCACGCGGCGGGAAGCCGCCATCTTGGGCGTGCCGCGGCGGGAATCCGCCATCTTGGCGACACCGCGTTGCGACGCCATGTTGAACTTGCCGCCGGAAGAGTCAGCGGCGGACGGAAGCAGGCCAAGGAGTCGCAGTCGTCACCTTACAACTGTCAAAGAATTCTCCATCGGGGGCGATTGGAGTGCGTTCGCCTGCAGATTTTTGGCGGCGGTACGTTCGGCAAGGTGGACGGACGCTGAGGCCCTGGAGGTGCTTCCGACTCTTCTTGACGATGAGTCTGTTCGTTTTTTTCGCTCTATAAAAGCCGCGAAGAAGAAAACATTGCGAGGAGTGTTCGACGAAATGGCGGACGCGTACGAGCCACCGGATGACGCCCATCGCCGATTCGTGCAGCGGCAACGCGCACCCGAGGAGTCGCCTGTGGCGTACAGGGGCGCCGTGCTGGAACTGGCTATGGCCGCTTACCCGGAGACGGAGCCTGACCTGCTGGAACCTCTCATCTTGGGGAAGATGTTGGAGTTGTCCCGGGATCTGGGCATTCCTATGCCGGTGTGCGGTCACGAGAAGCTCACGTCCCGGGCCGCGGCCAAGTGTCTGGACGCCCAGTTCAATCTCCGCCGCTGGAAACAAGTCACGGCGTGGACGGGGGGTCCTGTCGTCGATGGGGGGGCCGTAGGGTGGGACCCTACGAAGGCCGTGTACGTGCCGGATGCGAGGGGCCCGCAGGAGCTGTCGGCCGCCTCCGCTCCGTGGCCGGCCCGAGGCGGGCCGGGGCCGCGGGCTGCGCCGCCGGCGCGGCCGCGTCGGGACGGGGGGCCTGCTGCGCGCCGCACCGACGTCGACTGCTTCCGCTGCGGCCGTCGGGGCCACTACGCCAGGGACTGCTGGGCCCGCGTTCCGGGGCCGCCCCAGCAGGAGGCCTCGACAGCGGACGCGCCAAAGAAAGACCCTCCGGCACAGGCAAGTCGGTGCGCACCAGACACCCGGCAAGGCCTGACACCTCACTCATCACCGTTGTTGTGCGATCCGGGTGTTGTTAAAAACGGGAGGCCAGTAACTGCGCCTTGTCGCTCGATAACGCAGTGGCGTAAGTTGGCTCGGCGGGTTGTCGCGGCCGCTACGGGTTCGTCCACTGTACCGGGGTCTATCCAAGGGGTGGAGGGGTGGACGTGCGTATTTTGGTGGATTCCGGGGCGTCCGCGACCATTATTTCGGATGTCATTTTCCATCTTTTGAACATCCCACCGGGGGCCGTGAGGCCGGCTTACGCTTCCTGCATCGCTGCGAACGGGGGTAGTATGGGCATCGTGGGCCAGGTGGACGCTAACATATCTATCGGGGGTGTGTCGGCCTCGGGCGTTGTGTTAATTTCGAGGTCCCTGGCGGTTCCTTGTTTGTTGGGCACTGATTTTTTGGCTAAGATGCCCATTCTAATTAGAATTAATGAAAATTGCATTGAACTACCGGGGGGCCGCAAAATTTCATTTTTGCCGTCGCCCTGGGGGCGACCTGCTCCGGTCGCCCAGGTGCAGGCGCTATCCGAAGTTTCTGTTGATATTCCACCTGGCTCGCAGATGCTCATTCCCTTGCGATATCGGAAGCCGGTGCCTGGTCGGCAGGGTGCTTTTGGGATTTTGTTGTCGCCGTCCGCCGCTATTACGGGCGGATTGGCGCTGGTGGGGGCGCAAACCATTGTCCGGCCGGATCAGCGCCCGTTTTTGCAGGTGCTAAATGCGAGTACTGAAAGCGTGTGTGTGCCGGCTGGTACSGTTGTGGCACATGCCACTACGGCGTTTACGGCTCAGAGTGTCCGGCCGGCCGGGGGGTGGTGGGTGGTGTTTCAGACGCTGGAGGGGTGGATGATCGTTGGATCGCCGAATTATGTGGGGAAAATTCGGCCCTTTCCTGCGGAGCAGCGTTGTGCGATTCATAAATTATTATCGAGCTATTCCGATGTGTTTAGCTCGGACGATTTGGACTTGGGACGCACCTCGCTGCTTTCCCATCATATTGACACGGGGGACGCTGCCCCTATTCGGTTGAACTCGCATCGGATGAGTCCGGCTGAGCGTGAGCACGTTCGAGGGGCAGTGGAAGACATGTTGGCAGCGGATATTATATCTCCGTCTAACAGCCCATGGGGCGCGCCTGTTGTGTTGGTTAAAAAGAAGGATGGTAAATTGCGATTTTGTGTGGATTTTCGGAAGTTGAATAAAGTGTCGGTGGCAGATGCGTATCCCCTGCCGCGTATGGACGATTCCCTCGACGCCTTGTCGGGGGCTAAGTTTTTTTCAACGCTAGATCTCTCTTCGGGCTTCTGGCAGCTTCCCCTTGACGAGCCCTCGCGGGAAAAGACAGCTTTCCGTACGCCGCAGGGGTTGTTTCAATTTAACTGTCTTCCGATGGGGTTGAATGCGGCCCCTGCCACTTTTCAGAGGTTGATGGAGCTGGTATTGACGGGGTTGCAGTGGGAGACATGTCTCATATATTTAGACGATATTATCGTCTTCAGCCGCACATTTGATGAGCATTTACTGCGGTTGGAGGCTGTGTTCGCCAGGATGCGTTCTGCTAATTTGAAATTCAAGCCTAAGAAATGTCACCTACTGCAACGCTCCGTTCGATACTTGGGACATATTGTTAGTGCGGACGGGGTGGCCACGGATCCGGAGAAAACTGCGTGTGTCCGGGATTGGCCAACCCCGGCCACGGTGGGTGATGTGCGTCGGTTTTTGGGGTTCGCCTCATATTATCGGAGGTTTGTTCCGAATTTTGCTACGATCGCGAGGCCTTTGCATCTCCTTACGGGGAAGGGACATAAATTTGTGTGGGGACCGCCGGAGGAGGCGGCGTTTCAGAGCCTGCGCGATCTATTGGCTACTGCGCCGACGTTGGATTATCCGGATTTTGAACATCCCTTCATTCTGGATACGGATGCGAGTGACACCGGTATTGGGGCGGTGTTGTCCCAGTCAAAAGGTGGTGTTGAGCGCGTGGTGGCGTACGGTAGCCGGGTTTTGTCTCCCGCGGAAACCCGCTACTGCGTCACTCGCAGGGAACTTTTGGCTATTGTGTTTTTTCTCCGCCAATTTCGACCGTATCTGTACGGTCGGTCGTTTATTGTCCGCACGGACCATGCGGCCTTGCAGTATGCTCTTAAGATGGACCAGCCATCCGGCCAATTGGCGCGATGGTTGGACACGCTGCAAGAATTTTCCTTCCAAATTCACCATCGGAAGGGTGTGCGTCACGCTAACGCGGACGCACTTTCCAGGTTGCCGCAGCGATCCCCTTGCGCGTGTGCGTCGGGGACGCATAGGTGTGGGCCGATTCAGCCCCCCCCTCAGCCTGTCGCGTTGGCAGTGGAGGTGCCCGAAGCTCCGGTTGAACCGGGACCGGCTGATGGGGTTTTGCATCTTCCAAGGTCTGTGTGGATTCGGGAGCAAATGTTGGACGATTCTTTGGTGTCGTTACGGAAACGAACGGAGAAGGCGGGTGGGGGACTCGGTGCGGGTGGTATGCCGGAAACCGCTCTCCGAGATGGGTTGCTGATGTGGAGGGAAGGGATACAGGAACACTGGCGTCTCGTTGTGCCTGCGTCATTGCGGTACGAGTTGATTAGAACTCTGCACTGTGACACACTTTTACATCTGGGGGTGCAGAAAACCCTATTGACGCTGCAACGAGACTATTATTGGCACGGCATGACGACGGATGTCGTCGGTCACGTTCGCGCGTGTCCCGATTGTGCCCGCCGTAAGCCGCCTAAACATCCATATGTTCCGCCGATACAATCTATTCAGGTGTCTCGGGTTAATGAGTTGGTGGCGCTCGATATTTTGGGACCCTTTCCGCCATCGGCTAGGGGTAATAAGTATTTGCTGGTGGGGGTGGAGTACCTCTCCCGCTGGCCGATGGCCTGGCCCTTGCCCGACCAGTCGGCGGCGTCTATCACGGACGCCTTTCTATTTGGGTATGTCATGGACAAGGGGGCGCCGGAGAGGCTGCTTACGGACCAAGGGCGAAATTTTTCGTCTAAATTGTTGGGGGAGGTGTGCGCGGCTCTGGGAACTAAGAAGGTACGGACCTCCCCCTACCACCCGCAAACGGATGGTATGGTGGAACGGCTGAACCGGACACTGTCCGCCATGCTGTGCCATACGGTGAGTGAGAAACAATCTGATTGGGACTTGCATATCCCTGGGGTGCTTTCGGCGTATCGGATGACGCCGCATGCGGCTACGGGATATTCGCCGTTTTTTCTTATGTACGGTCGGGAAAACGTGCCGCCGATGGATGTGCAGCTGGGAACCGGTGCGAGGGGACCTGTTAAGCCTCTTCCTGAGTATATTCAGGACACCGTTCGCCGTGTCGCTGAGGCGCGGGAAAGTGCCCGCATGGCTACGGCCAAAGCTCAGGCCCGGAATGAGCGGTGTGCCCGACGTTCAAAGGGGGAGTGCCCCTGGAAAGTGGGGGACCTGGCCTGGCTTCATTGCCCACAGGTGCGGCCAGGTACCTCTCCTAAATTACATAAACCTTGGCAAGGGCCGGTCCGCCTCATTGAGGTTCCCAACCCACAGTCGGCGCGTGTTCAGGTTGGTTCTCGGCGCTGGTTCGTGCACACGTCCCGGTTGAAGCCATACGTTGCCCCGCGGCCGGATGCGTCATCTCCCGATGTTGCCTTGCCGGGGTCTGTTGCTGCCGACTCGCCCTTGCCTGTGTCTGCTGACCTTGCAAGAGCGCCTGTCGTACCTTTTACAGACAAGCCGGCCGTGACACCGCAGGGGAGGAGGCGCTCTGCTCGGGGGGTGCCTACCAGAGCCGCGGAACCTACGGGACCTGCAGCCCTTCCTACCCCGCCGCGGACGCGATTGCGGGACACCTGTTCCTTCACGGGAACGGGACGGTGGCGGGCCTCCAATGGCGACGGAAGAACTTGCGCCCGTCGCTCCTAAAACCCTTCCACGTTCCCGCTCGGCGGGTGGGCCGCCGACCGTCCGGGACGGCCCGGCGACCCGCACTCGCTCGAAATCCCTCACGTTTCGTTGATTGTTTTGTTGTTTTGTTCTTGTTGTGTATTTATTGCCTGCTTCTGCTACGTTATTGATTGTTGTGTTGTGTTGATTGTTCTTACTGTTATATTGCATGCTTCGTGTCCTTTGGTGTGTTCGGTCGTTTTCGCCCGCATTACTGTTGGTGTTGTTCAGCCGAGGTCGGCTGGATTTTTCTCTACGGGGGAGGGTGGTGTAATGCGGGCGTAAACGACCTCCCGGATGTGACGTCACGGGGAGGAGGAGTTAGGTGACGTGGGAGGAAAGGTTAAGGTTCTTAAGGGAGGAGACCGGAAGAGGAAGGGAGAGAGAGTGGGACTGGACCAGAGTAAGGCCACGTAGGGCGAAGCCAAGGGGTGGCAGCGGCGGCCAGCGGTGGCCAGCTAAGGGAGCAGCCAGCGGAGCTGCGAGAGAAGACAGCGGTGGGGCTGCTGGAGAGAAGGCGGACGAGGAGCTGCGGGGAACACAGCCGGCGAGGCTGTGTGTGAGGGAGAGGCTACGAGAGCGACGAGAGGAGAGAGAGGCTGAGAGAACGACGAGGGGAGAAACTGCAGGAGAGCAGTATCAGTGTCAGTATAGAGTCTTATAGAAGGACAGCCGTGTGGGTTAAGAGAGAAGAACCGAATAAAGGACACCAAGCCAGACATCGTGGTCGAGTCCTTTATTACATATGTATGTAAA</t>
  </si>
  <si>
    <t>CTCTGTGATGCCGCCGCCACGAAGCCGGGGGGGCTATGTGATGCCGCCGCCACGAAGCCGTTCGGCAGGCGCCCCATCCCCGACCTCGCCACCACCAAGCAACGGAGCCGACCCCGCGTCCCCTCACCTCACCTCACATGAACACACCCGCACGCATTTCCCCCCCCCATAGAGCTCCGAGGGGAGGTCACCTGGCCGACCGGTTTTTATCCGAGAAACCCTTATCGGGATTAACTCTCACGGTTTCCGGCGATCAGGGAATTGGACGACCTCCCCCGTGCTACGTTGCACCGCGGCGCTGCGACCGGCCTTAATATGGTGTGGTCGCGGCGTGGGGCATTCGGCCACCGCGGTTGAGGCGCATTTCCCCCCACACACACCCCCACGGGTCGACGGGGCAAGCAGGGGAGGGACGGGACAGCATGAATAGCGGGACCGCAGGGGCTGTTGCGCATAGTCATGGAGGGTTGGGATAATTGCGCTTGAGCGCGCAGGCCCCATTGTTAGGGAGGGTAAGGGATTAATTAGGATTTACGCCGCCAACGCCGCTCACTGATTAGCATATCAACAGCGCCCGGAACCGCCGTGCGCGGGCTTGAGGTGCACGAGCCCATTGTTCAGCGCAGCATCCCTTTGAGGTAGGGAGGATAAATAGAGGGGCGCAGAGGGGAAATCGCTCTCTTCTCTCCAGCGCCAGGCGACCAGACGCAGCTCCAGCCAGCGACCCGGACGTCCGTGCGACGCATCGAGGTACGCTGTTAGCACAGGGATCAGCGAACCGCCGTGGGCACCTAACAGTGAGTAAGAAGGTGAAKTAGGATCATAGCCGATAAATAGGGAATAGGTACAGGGTTAGTAGAATAGGCCAGCCTCGTCGACTCACTGATTTAACATCAATTCCCAGGTAGCAGATAATAAATCATTAATAGCGAAGCGTGGTCTCGCGTGATCTTGTCGTGCAGTGTGAGCGTGTGGGTGCGCTGTGTGCACAGTGGTTCGCCACGTGAGTGAGCGCTGCGCGGAGCTGAGCGGCGCGTGAGTGGTGCGTGATTATGTAGTGCTGCGGCTCGCCTCGGGGAGCGCTGCGCAGAGCGGCGCGAGAGTGGGTGTCGCGTGTGTTCACTCCGTGTGTGATACAGGTGCGCGATCATAACGTGAGTTGAGTTGGAGTGCGCGGAGCGGCGTGTGTGTGGGTGTGCGTACGTTCGCTCCGTGTGGGTTGCAGGTGCGCGATTAGGAAAGGGAGGTATCGTGGTAGAGAGGGGCATAATACTACTCGGTAATTAACCATGCCTACTACGCGGACCCGCGGTGGAGGGGAATCCTCGAGCGACGGCTCCCACACCATGGGTGAGGAACCCAGCAGCGGTTCGCTTAGCAGCGGGGGGCGAGTGATGATGTTAGCCCGGCCGTTAGCATTATCGAGGGAGGGATCTCGGGGGCCAGCGACCCCCACATATTGGTGTCAGAAGCGGGACGATCCCCCGCACCCCCAAGGGAAAGAGGCCCCCCAACCCAGGTTAAAATCAAATGCACATTTACGGGCAAAGGAATTCCATCATGGAAATCGTTTGCCCGCAGCATCAGGGGGGCTAAAAAGGTTAATGGGTGGTCGGACGAGGAGGCGTTGCAGCAGCTAGAGATACATTTAGATGGGCGGGCAGCCGACTTTGTGGAAGCTTTGCCCGCAAGCGCACAAACTCAGTGGGAGGAACTAATGCGCCGACTCGAACAGCGCTTCGGCACGTATGACGAGGAGGAGGCGCAGGCGGCCTTAGAGGCACGCCGCCGCCAACCCGGCGAGGATCTACGAGATTACGCCGAGGACGTGCGCACGTTGACCCAGCTCGCGTACCCGGAGTACGAGGCGAAAGTAATTGAGGGCCTCGCCGCCGGGAAGGTCCAGCGATATTTGGCACGCACCCCGTGGTGGCAGCCAAATATGGACGGTGCACGCCTCTCCTTTAACACCCTTGTCGAGCGCGCGCGTAAATGCGAGAAACTCTCCGGTGAGCGCGCGCAGCTTCGAGGGAGGGGACGAGAGTGCGCCGTAGCGAGCCTACTCTCCGACGAGGAGGAGGAGCTCGCCAGCGCAGTAAGGGACGGGCAAGGGAGCCCCAGAGACCCAGCGAGACAACCCCGGGGTGGGTAGCCGGGTTACAGACCGGCATGGGAGATATGGTAACCCAAGTACGCGAGGAAGCGAATAAAAATATGAAGACCATCCAGTCCGAGATGGGGGAACTACGCTCCACGGTAGGGGGGCTAGCCGGGAGGGTAGCCCAATTAGAGGCCGAGTTGGGACAACTGCGTACTGGGGGAGGGAGAGGGAGCGGGCAGGGGGCCCACTACGGAGCCGCCCCCCTCCCCGGGCATGTTATATGTGCGATCGCCGAGGGCATCTAGTGAGGGACTGTCCTCAGATCGCCCGAGCTAGACAGGCGCGGGGGTTAAACACCAACGCCCCCTAGAGAGGGGACCACCTAGGGGTGCAATCGACGCGGTCCCGACACAAATAGACGATAATGAGAATAATGGCGAGCGAGTGATCTCCACACAGGTTCCAGCAACAACGCCCACGGAAACGGTGACTCCTGGCGACTGGCTGCGGGAGCTGGTGGCGGGGATCACGGGGGCCACGTCGCTGGTGGAAGGGGAGGTAAACGGAGTGCGTACCCGAATCCTGCTGGACACGGGGGCGGTGGCCTCGCTCGTGAGCGCAGCGCACTGCAGCGCGATCGGGGTCGACGTGCGTCACCTGCAGGCCCCGGACCGCGCGCTGCACACGGCGAGCGGAGCCGGAATGGGGCTGCTGGGGAGAGCCACCCTAGAGGTCCGCATAGGCAGCCAGGTGTGCACCCAGGAGTTCTACGTGTCGAGTGCGTTGTGTCACGAGTGTATCGCAGGTACCGACCTCCTAGAACAGTTGGGACTCAACGTGCAACCCCGCCAGCGATGCGCCACCATGGAGAGCAACGGCGAGCGGATACCGTTCCTGGGACGAGAACCGACGCGCCCCCGCTTCGCACCTGTGGCCGCTATCCTGGCGACGGCAGTCACCATCGGCCCGCTCACCGAGATGCTGGTGCCGGTGGCAACATCCCCCACCGACCCCGCGCTCCGACCATCAGGGGAGGTAATGCTAACTCCTCACCCGGAGTTGGCAAAACGGTATGGGGTTGTGGGATCCGCCACGTTGGTAAACGCAGATGGGGACCGATTGTTTATGCGGATGTTTAACCCCCACAATACCCCAGCGATACTGCGACGGCGCACCCCGATAGCCACCGTACACCCCCTGCACGCACGCCACTCTAACGACTCGGTGTTCGCACTCTGGGCTGAGGACCCCGGTCGTCCTGAGGGTGACCAGGACCTGGCCTGGCGAGTCGGCCCGACTCCCCGAGCCGAGGTCGTTCCCCTGCTCGACGCGTTACATGTACCATGGGCGGATTTACCTAAGGGAGAGGCCGATCGGCTGCGCGAGTTACTGCGGGAGTATGCCGACGTGTTCAGTGAACACGACTCGGACGTGGGTCGGACCGACCTTGTTAAGCACCAAATTGACACCGGTGCAGCCCGACCCATCAAACTCCCTGCGTACCGAGTGGGCGCACCCGAACGCGCCCAGATCAAAGAGGCGGTTGGGGACATGCTTCGCGATAACATAATTCAGCCCTCGGCGAGCCCCTGGTCAGCCCCGGTGGTACTAGTAACGAAAAAGGATGGGTCAACCCGGTTCTGCGTCGATTACCGTAAACTGAACGCAGTCACGCTCGGCGACGCCTTCCCCATACCCCGCATCGACGACACCTTTGACAGCCTCGCCGGAGCGCGATATTTTTCCACCCTCGATCTCGCGTCCGGGTACTGGCAGGTGGAGATGGCGGAGGAGGATCGGCCGAAAACCGCATTCACCACCCCGATGGGACTATTCGAGTTTCGAGTACTCCCGTTCGGACTCACCAACGCGCCCGCGACGTTCCAGCGGCTGATGGAGTTGGTGATGCGGGGCTTGCAATGGGAACAGTGCCTGATTTACTTGGACGATGTGATAGTGTTCAGTAGATCTTTGTCTGAGCATTGGTCCAGGCTACGAGAGGTGTTCCAGCGACTGCGAGCGGCTCATCTCAAGCTCAAGCCACGTAAGTGTTACATCGCACAACGCGAGGTGGGGTACCTCGGGCATCGCGTCAGCGAGGCAGGCGTGCGCACCGATCCGGAGAAGGTACGCGCCGTAGTGGAGTGGCCACGGCCAAGGAATCTGACGGAGATCAGATCATTTTTGGGGCTCGCCACCTATTATCGTCGATTTGTAAAGGGATTCAGCGAGATTGCACGCCCCCTCACCCAACTCACCTCCCCTAAGCACCCCTATCAGTGGACGGGGGCCTGCCAGACGGCCTTCACCACTCTCAAAGACCACCTCACCCACGCCCCCACCCTCGCTTTCCCCGATTTTACCACCGATTTTATTTTGGACACCGACGCCTGCAGCAGCGGGCTGGGCGCGGTGTTGTCACAGGTACAGGATGGGACGGAACGAGTCATCGCGTACGCCAGCCGGACCTTGAGTGGGGCCGAGCTGAACTATTGCGTGACCCGCCAAGAGTTGTACGCCGTGATTTTCGCATGTAAACAGTTCCGGCCGTATTTGTACGGCAGGAGATGTCGCGTACGCACTGACCATTATGCTCTGCAGTTTCTTCTTACATTCAAGGAGCCGCGGGGGCAGATGGCCCGGTGGTTGGCGCAGTTGCAGGAGTACAACCTGCAAATCGAGTATCGGGCTGGCCGGACGCATGCAAACGCGGACGCCTTGTCGAGGCGACCCACGGTGTACGCCGAGACAAGGGCGGAGGAGGCCTGCCCGTGTTTCACGGGGGGACGCTGCCGGCAGGCAACGGACCCCCGAGAGGCCGCGGCCACTGACCCCCCCCAGCGAGAGAGAGTGCAGTGTGCGCCACAGAGACCCTCACAGGTGGCACCGAGGATCCCGTCGACCGCCCGGCAAGCGCGGGACCCGCGGCTCGGGACCCGATCGGACGGATCCAGGAGGACGTCGGCTGCGCCTTCCCGGGCCTGAACGACGAGCAGCTGAGACAGACCCAGCAGCGAGATCCGGATCTGGCGGCAGTGGAGGCGGCACTGCGGGAGGAAAAGAGCGCCCTACCAGGACCCTGGAGCGGTTTGTATGCCCGGTTGTGTGTGCAGAACGGAGTGGTACGGGAGTTAACCGAGGCCGGCCAGCCGGGGTGCATCTGTGTTCCTGCCCAGGTGCGACCCCAGCTGCTACGGCTGGTGCATGACCACCCACTCGGGGGCCACGATGGGGAACGACGCACTCGAGAGACCCTGCGTCGCCAGTATCTCTGGCCCAAATTGGCACAAGACGTGGCCGCCTGGGTACAGGGCTGCCGCGCCTGTCAGCAGTGCGGGCCGAAACCGGCACGATACCAGGTACCCCTAAGGCCGTTCCGCGTCAGCCGCACGAATCAGCTGGTCGGGATCGACCTACAGGGGCCATTCCCACGATCCCATCGAGGCAACCGGTATATTCTAGTCGCAGTAGAGTATTTCACCCGCTACCCCGTGGCAGTGGCCATCCCTGATAAAACGGCCTTGGTGGTGGCCCGGGCATTCGTGGAACATTACGTACTTAAGCACGGGATCCCAGAACGAGTCCTCACCGACCAGGGTAGCGAGTTCGAGGCCGAGCTGTTCCAGGCACTGTGCCGAGAGTTCGGAATCCAGAAGGACCGAACCACAGCGTACCACCCCCAGGCGAACGGTATGGTAGAGCGCATGAATCAGACCCTAGCGGGGAAACTCAAACGTATGGCGGCCGCAAATCAACGGGATTGGGACGAACACCTCCCCTACGCCCTTTTCGCCTACGCCACCACCGTACACACGTCGACGGGACAAACCCCGTTTTTAATGATGTTCGGCCGTGAGTCTCGTTTACCCGCAGATCTGCTATTCGGCGTCCCTTCCCCCCAGCCGGAGGAGGGAAGCCGCCCCGTGGAACACCTGTTGGAGACCCTGCGAGAAGCCCGAGGCCGAGCATACCCGCAAGGGGAAGCCGCGCATCGGCGGCAGGAACAGGGCACCCGACCCCGCATGGAACCCCCCTTATTCCTGACAGGCGCTAAGGTGTGGCTACACACCCCTCGCGTCGGGGCCGGGCAGGTGGGGAAACTGACGACCTACTGGCGGGGACCCTGGACCGTGGTGCGGCAGATCTCCCCCTGGACGGTACTAATTTATGGCGGGGAGAGGGGTCGAGAGACGGTGGTCAACGTCCGCCGCTTAAAACCGTGGAAAGCGGCCCCGGCGAGAGAGAACCCCGTCACCCGAAGGCCCCGAAATCCCGGAGTACCCGCACCCCTCGTGTTGGGGGGCCTCGCACACTACATGGGCCCGCCGGGGCCCCGAGACGCCCCGATCCAGTCCGGAGACGGCGCGGACGACGGCCCCTAAACCCTTCCGCTGCTGAGTTTGTGCCCCAGCCCGCAGGTGCCGGAGGACGGGAGAGCCGCTGGAGTGGAGGAGGAGACCGCCGCAGGAGCTACAGAGGACGGAGCCACCCGCCCGAGGCCAGCCACAAGGTCCGGACGGATCCCCCGGACCCCGCAGCGTTTCCTCGTGGGCGCGGCCCAAGCGAGGTGCTCCAGTCAACCCGGGACGGGGACTGGCACCTCGGGGGGCTATGTGATGCCGCCGCCACGAAGCCGTTCGGCAGGCGCCCAATCCCCGACCTCGCCACCACCAAGCAACGGAGCCGACCCCGCGTCCCCTCACCTCACCTCACATGAACACACCCGCACGCATTTCCCCCCCCCATAGAGCTGGGAGGGGAGGTCACCTGACCGACCGGTTTTTATCCGAGAGACCCTTATCGGGATTAATTCTCACGGTTTCCGGCGATCAGGGAATTGGATGACCTCCCCCGTGCTACGTGGCACCGCGGCGCTGCGGCCGGCCTTAATATGGTGTGGTCGCGGCGTGGGGCATTCGGCCACCGCGGTTGAGGCGCATTTCCCCCACACACACCCCCACGGGTCGACGGGGCAAGCAGGGAGGCACGGGACAGCATGAATAGCGGGGTCACAGGGGCTGTTGCGCATAGTCATGGAGGGTTGGGATAATTGCGCTTGAGCGCGCAGGCCCCATTGTTAGGAAGGGTAAGGGATTAATTAGGATTTACGCCGCGCACGCCGCACACTGATTAGCATATCAACAGCGCCCGGAACCGCCGTGCGCGGGCTTGGGGTGCACGAGCCCATTGTTCAGCGCAGCATCCCCTTTGAGGTAGGGAGGATAAATAGAGGAGCGCAGAGGGGAAATCGCTCTCTTCTCTCCAGCGCCAGGCGACCAGACGCAGCTCCAGCCAGCGACCCGGACGTCCGTGCGACGCATCGAGGTACGCTGTTAGCACAGGGATCAGCGAACCGCCGTGGGCACCTAACAGTGAGTAAGAAGGTGAATTAGGTATCATAAGCCGATAAATAGGGAATAGGTACAGGTTTAGTGGAATAGGCCAGCCTCGTCGACTCACTGATTCAACATCAATTCGCAGGTAGCAGATAATAAATCATTAATAGCGAAGCGTGGTCTCGCGTGATCTTGTCGTGCAGTGTGAGCGTGTGGGTGCGCTGTGTGCACAGTGGTTCGCCACGTGAGTGAGCGCTGCGCGGAGCTGAGCGCGCGGGTTGCGCGTGTGTACGCAGTGGTTCTGTAGTGCTGCGGCTCGCCTCGGGGGAGCGCTGCGCAGAGCGGCGCGAGAGTGGGTGTCGCGTGTGTTCACTCCGTGTGTGATACAGGTGCGCGATCATAACGTGAGTTGAGTTGGAGTGCGCGGAGCGGCGTGTGTGTGGGCGTGCGTGCGTTCGCTACGTGTGGTTGCAGGCGCGCGATTAGGAAAGGGAAGTATCGTAGTAGAGAGGGGCAGAATACTAATCGTAATTAACCATGCCTATTACGCGGACCCGCGGTGGAGGGAATCCTCGGGCGACGGCTCCCACACCATGGGTGAGGAACTTAGCAGCGGTTCGCTTAGCAGCGGGGGGCGATTGATGATGCTAGCCCGGCCGTTAGCATTATCGAGGGAGGGATCTCGGGGGCTAGCGACCCCCACATCTM</t>
  </si>
  <si>
    <t>CGGCTGTGGAGCTGTTGAACATCTCCCAACACTGAAAAACAGCCATTATTGGTGAAAATACTTTAAACGRTCGAAAGTAACCTTTTAAARTATAAAAAGGTGTTGTTTTCATTTATTGATTTATCTTTACAGCKGAACATCTGGCAAGCAGAATGAGAAGATAATATATATTGTGATAAAGATCTGCCTGTCACATTAACCAAAAACAGATCTTGCTGATGAAAGATCAATGCTTTGCCAGTCCAGGGAGAGAAAACAGTACTGGGGGGAGTTTTCTTTTGTTACCTCAAAGGAAAATGATCTCTGAGGATGGCATCTCAAATAGAAACCTGATGGAAGTGGGAAATCATGAAAACAGATGGTCCCACAAGGGGGCAGGACAAATTGTATATAAAGCAAGCCAAACTGCTAAGCGAGCCAGAGTTAGATTGAGCTGGACTACTGTAGGTATTCTGTGTCTCTCTTTCTCTCGTGTATACACTTTTTGATGTGAATTAAAGCTCTTCTCTACCACGATCAGTGTGGACATTGCTTGATCTCAATCAGCCGTGAAACCTGATCTCAACATTTGGCGTAGTCGGCAAGGGATAAGCAGACCAAAGGAGGGGAACWGCTTCCTTGGTGAGACAAAAGAGGAAAGAGCCGGCCGGCTTAAAGATAAGGTAAGAAACTGCCTCTTTTCTCGCACCAGGGCATACAGGTTCGCTGCTCTTTGTGATCTGTCCTTATCTTAAAAGAACGGGGAAGAGGGAGCTTTTGTACACATCAAAAGAGGGGTACCCCGGGAGGTTTAGGGTCCGGGAAGGGTCCGAAGGGGAGGTTGAGGGAAAACGCTGGAAGGCTCACCTGAGAAATCTCCGGAGGACAGGGTCCAAAGGGGAGATTGAAGGGAAAAACCCTGGGAGGGTAACCTGAGACATCTCCAAGGGACAAGGTTTTTGTGGGAGATTGAGGGCGTGGAAGGTGTGCAAGGGAGTGTGAGGGTCCGTGGAAAGGTGTGAAAGACACCCGACCCAGCCCGAGAACACCCCGGGCAAAATACTGACCAGCCCAAGAATACTCTAGGAAGGATCAAGGAAAATGGGAAATAAAACGTCGAAACCAAAGTTGGATAAAAATGCCCCACCCACGAATACCGTGGCGGGAATGATGTATGAAAAATATGGAGTTAAGTCATGTACTCAATTGGCATATGGTATAAATGGACAAAGGAGGACCCATACCCATTCCCGAGATGGGGCTCCTTAAGAGCAGAAATTATAGATAACTTGTCATGTCGATTAGAACAACGGACAAGTGATAAGTTAGAACCAGAGCCAGATCTTGAAGCTTGTAAAATGTGGGAAGAAGAAGCCCTACAAGTAAGTGAAGTGGCTAGAAATTTGGTAAAACGGAAACTGTTGAAATTAGAAACACAGGTTAAAGGATTGCAACAACCAGGGATTGAGATTACTCCCGCCCCTGTAACTGCCTCTGAAATTGTAGTGCAAGGGCGGGAAGCTCAGGGAAGTAATGCAGGTGATCCATCTGCATATGTGAATAACACACCAAGTTTGTATCCGAACCTGGAAGGTATGGGGCTGCTGGCCACAGCCTCTGCCTTCCCGGTTCAAGAAATAACTCCGGCGGGACCAGGAGTGCAAGCTCAATCAGTGTACCGACCGTTTAAAGAAAGCGAATTAAGATCAATGAAGGAAAGAGTGTTAGATCTGAGAGGAAATGCAGGAGCAATAAAGGAGTTAATAACGCAGTGGGTTGAGGCACACCGCTGCACGCATAGCGACATTGGGGTGTTATGTCAAGCAGTGTTGTCCCCATATGTGTGGAAGAAAGCTAGGGAAGGTGCTGAATGGACAGCGGACGAACCAGCAGGATGCACCGACGCAGATCGGCAAGATAAGCGACGGCGCCTGTATGATGAGATTGAGAAAGCGTTGCGACCGGCAGCACTAGATTGGGATAAGATCTATGAAACAAAGCAACGTCAAGGGGAACGGGCATCCGAATTCATGGATAGATTAGTGCAGACATTCTTACAATATGGGGGTTTTCAAGTTGAAGAAGACATACCGCAGCGAACGTTGACTAACTTCGTAATGGAAGGGCTCAGGCCTCAAATTAAGAAGCAATTAAAGTATGTAATGCTAGGTTGGCAGGGCAAAGAAGCAAGTGAGATTTGTATAGCGGCTGATCAATGTTCGGACCGAGCGGAAGAAAGGGAGAGCGCAAAGACAAAAATTAAAGACGAAGTGTTGCAGATGGTGTTGTTAGACAAAGTAGCAGAGCAAAGAAAGAATAAGGATTGGAGAAAGTGGGAACTGGAGGAAGATGACACAGACTCGGAAGAAGAAGCGGCCAGACAATGGGGACGGCGAATGAGAGTTCCGCAAAGACCCCCACCAGCAGCACAGGATGGACGGCCCAAGAAATGGAGTGGAAGAAACAAAGGCTGGACACGAACGCCACCACAGACCCGCTCGAGAACTGCAGCAGGCCAAGGGCAGGTACAACCAACTGCGCCGCAAGGATGTTTCCAGTGCGGGCAACTAGGACATTGGAAAAGGAATTGCCCCCAAAGAGGACGATCGGGGTTCCAGCAGGAAGGAGGATCGAGACAACCGCAGGATCGTAAGTCATATTGACAGACCGCGGGTGGACCCGTGTTGCAAGGAGCAATGCTGACATTAACACCAACAGAGGAGCCGACCTACACTCTGGATGTCTCAGGTAAGAAGCTTTCCTTTTTAGTTGACACGGGAGCCACTCACTCTACTATTGCAGCCAAAGAACTGCCAGGGGTTGAAAAATCCAATACTAATGTACAAGTAGTAGGGTTAGGGGGTAAGATACAGACATTAAACACAACAACACAATTACCAGTAAGATGTGGACCTTTGCAGGAAAAACATGCATTCCTTCTCACAACCACTACACCGGTGAATTTGTTAGGTAGAGATTTGTTGTGTAAGTTGGGATGTACGATAGCATGTACAAAAAAAGGGGTTTTTGTTGATATTCCCCGGGATAAAACACATTCAGCAATGATGATTTTGATGACACCGCACCCAGTTGTCTATTGGTGGAGGCTGCCAAGACAGCCGATTAGTGATGTTTTGATATGCTTAGATGCAATCTTAGCCGAAAGTCAGGAAATGCAAATGTGGCTAGACAATGCACAAGTAATGACACACACCTACTATGATCCCCCACATTGTACAATCTATTATGATGCGAATGGAAATGATGTTGAATTTGCGGAGAAAATTGCTCCGCGTTTGGAAACATGTGATGATTTATTGGTTTGCCGTTTAATGATTGGTAAGGAAGGTGTTGCAATGGAGGTTAAGCTCACAGAAGAACAAAGGCAATTGACAAAGTACCCGCCGGGAGTAACCTCGCATGTAACAATAACCACAGCAAAGGGATATCACCCAAAGGATTTGGGCTTTATGGTTTATCGCCTGCAGGGGGCAGTAGTGACCTGCACAACAACAATGTTGCATTGGCAAGTGCATAAGTTGGCGAATGACGAAGGGTGGATTTGTGATTTTAAGGAACAGGTGTTACGAGGGATGGTGGAGGAGGTTAATCTACCACCTAAGCGTGAGATGGTGATGGAAACGGCAAGTGAAACAGGAAACGTAGAAGTTTGATAGAAAAGGTTCCACAAGAATTGTGGACCCGACATGATAATGATGTGGGTCGTATCATTGGGGCAACGCCCCTAGTGGTTAAACTCAAACCTGGAATGCGTTGGCCGAATGTGCGCCAATACCCTCTCCGAAAGGAGGCAGAGGCCGGGATAGCACCAGTAATTGAATCTTTGAAGGAACAAGGTATAATTGTGGAAACTTCAAGTCCATGTAACACACCTATATTGCCAGTGAAAAAGCCACAGAAGAATAAGTGGAGATTTGTCCAAGACTTGCGAGAAGTAAATGAGGTGATTCAAGGTGTTCACCCAGTGGTACCTAGTGCAGAGGGGTTGATAACATCTATCCCTGCAAGCTCCACCCATTTTACTGTAATTGATTTATGTTCTGCATTTTTCTCCGTACCCATTGATAAAGAATCGCAGTTTTTATTTGCCTTTACGTATAAAGGCCGTCAATATACATGGACGGTCCTGCCGCAGGGGTTTGCTGATAGCCCTACATTGTTTTCGCGTGCTTTGCATAAGGACTTAGAAGATGTTGTCTTCAAGGGTAAATCAGTGCTGCTACAATATGTGGATGACTTGCTAATTTGCTCCCCAAACAAAGCAGCGTGTGAAACAGATACGCTGCAGCTGCTACAGGCATTGGCAAGGAAAGGCCACAAGGTAAACAAAGACAAGCTGCAATTAGTGCAGGAAAGGGTTAAGTATCTGGGACACCACATTTCACACGGAAAGAGGGAATTGGACAAGGGGAGGATAACTTCAATTGCGGAAGTGCCCCGCCCTCGCACAAAGAAAGAGATGATGCGATTCCTAGGTATGGCAACCTACTGTAGACAGTGGGTTGTCGATTATGCAATTCTGACTAAGGAACTGTATGTTGTGGTGGGCAAAAACCAGCCCAATGTAATCGAGTGGACTGAGAAGATGGGGGAATGTTTTACCAAATTAAAAGCAGCACTCTCGACGGCCCCAGCTTTGGGCCTTCCAGATTATGAGAAACCGTTCTTCCTTTATTCTCACGAAACTAAAGGATTTGCGCAGGCTGTGCTGACACAATCGCACGGCGACCGCCAGCGACCAATTGCATATTTCAGCCGAAGGCTGGACCCGGTCGAACGCGGCCTACCCCTTTGTTTGCAAGCAGTGGCCGCAGCCAGCTATGCAGTTAAGCGCACGGCAGAGATCGTAATGGGTCACCCTCTTACTCTAAGGGTACCCCACTGCGTTGCGGCTTTATTAACCCAAAAGCAAACACAACATTTAACCAACACACGCCTGATGCAGTATGAGACGACTCTCCTACACCAGCCGAACCTGCAGATTGAGAGATGTAACGTTCTTAATCCAGCTTCCTTGCTGCCAACGGAAGAAGACGGCGATCCTCACGATTGCACAGAGGCGATCCAGGAAGTATCCACCGTGCGCCCGGATCTAAAGGATCAACCCTTAGAACACCCGGACCTCACCTTGTTTGTTGATGGTTCGGCCTATCGAGGCCAAGATGGCTCGGGGCATGCAGGATACGCCGTGTGCACCGATAGTGAAGTTATTGAAGCGATACGCCTGCCTTCACATTTTTCTGCCCAGCAGGCGGAGCTGTGTGCCCTTATAAGGGCATGTGAATTATCTGCCGATATCGCGGTAAATATATACACTGACTCTAATTATGCTTTTGGTGTAGTACATGACAAAGGTGCGATATGGAAAATGCGAGGGTTTCTCACCTCTGCAGGAACACCCATAAAAAATGGTGGTTTAGTTTCTGAGCTGTTAAAAAGCATTACGGCGCCAGCGGAAGTTGCGGTTATTAAATGCCGCGCACACCAGAAACTGACTACGGATATAGACAAAGGAAATGACAAGGCGGATAAAGCTGCAAAAGAGGCGGCTGGCCTGCCTATTCCTTTGGTAATGCCAGCACGACTACCAAAGGAACAAATTAAGCTGCATCAGTATAGCTTGTCAGATATTATTGCAATTCAAGCTGCAGCATCGCTTAATGATCATGACAAATGGCAAGCAGCAGGAGGAACAATGGATGAAGACGGACTATGGTCAAACAATGGGAAGGTCATAGCGCCTGCTGAGATCCTACCGTGGCTTGCACGCATGGCCCATTTGAATGGACATGTGTGCAAGAGGGGGACTGTGAGACAGGTACAAGAATCATGGTATGCACCAGGAATTGGGAAAATAGCAGAAGGGGTTTGTAAAAGCTGCCAGGTATGTCAACAGCACAACCAACAGAAAGAGGGAAAAACACGGGAGCTGGGAGCTCACCCAGCCCCTTGGGGTCCGTTTGTGCACCTACAAATAGACTTCATAAAAATGCCTCCATCATGCGGTTTCAGCAATGTTTTGGTAGTGGTAGACATGTTCACTAAGTGGGTAGAGGCATACCCATGTGCAAAGGCTGATGCCGCCACCGTGGTAAAGCACCTGTTAAAAAGCTTTTTCTGCCGATTTGGCATCCCTCATAAAGTATCACACGATCAAGGGGGACACTTTACGGGGGAAGTGACACAGGCAGCATGTAAAGCACTGGGAATTAAACAAGCATTTCACTGTGTTTATCACCCACAGTCAGCAGGTGCTGTAGAAAGGCAGAACGGAATCCTAAAGAACAAATTGGCAAAAATAACAACGGAAACGGGGTTAAAATGGCCAGATGCATTACCCTTGGCACTAATGAGCATGCGATCGACAGTAAACCGGAAAACAGGGTTATCCCCTCACGAAATACTAATGGGAAGGCCGATGCGGCTGCCCGTGACTGCCCCCACAAACATGAATAAGCTGGATATTGCAATGATGGACGAGAACTTGCTGACATTTTGTAAACAGCTTTCCAGGATCGCAAGGGCGATACACACAAGGGTAAAAGAGGCCCTACCCGAACCAGTGGAAGAGCCGTACCACACCTTCCAGCCGGGAGACTACGTGCTGATAAAACACTTCACGAGGAAAACAGCCTTGGAACCTCGGTGGAAAGGACCATTTCAGGTACTGCTGACCACCCCGACTGCTGTAAAGTGTGAAGGTAAGACAGCTTGGATACACGCCACACACTGTAAACTTGCAATACCAGCAGAGACAGGGACAACATGAACAACACCTATCTTACCATGACCGCGATTCTTTGCGCACTTGTTTGCACGTGGGTAATTCACAATACCGACTGCAAGCGTGATAATGAAGGAAACACTGATGATGTGAGAACTACAATAATGGGAAAAGGGAGTAAGAGATTAGATCAGGTAGACTCAAGGGGTGGTAAAAGAAAGAGACGAGAAATAACCCTACATAAAGAATTGACCGATCATCCACTGAACACCTACCTGGCACTATCTCTACAGTACGCTAGGGCGATGAACAAAAAGAAATGTTGGGTATGTTCACACCTCCCACACTCCTCAAAACATGGATTACCCTTGTTTGCAGTTCCACTCCAGGGGGAGGACATGTGTGGGTACTTAGTCCGTAGACAGGATAGACCAGTTTTAACTAAAGTAGAGAAGACACCAGCATCAGTGAAAGGAAGAATAGCGGAAATAAGGAGTAATTGGGAAAAGGGGGGATACAATTGTACGAACTATGAGCATTGGTATTACCCTAAGTACAGAACTATTAAGCGGAAAGTCGTGATACAGGGCCCGGCGAGAGCAATAAAAATAACAAACTATGACGGATTGAAGAAGGGGGAGGGATTAGAAAAGTACCCTCCACATTTTCAACTCATGCACAAACAAATTGGACTAATTTGCCTAGTTAGAAGACAGGGGAGGACCCCACTTAGGAGAATCAACATGCCAATATTATGCTAGACATGGTAATGAGACGGTTACCATTAAAGGACGAATTAATGGGACAACCATACCTGTAAAAATAGAAGCAAATAACCTCGTGGAACCTCAGGCACCCCTGAATGGTACATATTTTGTGTGCGGATATAAGGCATACTCATGGCTACCAGTGGGATGGACAGGATCATGCTATTTGGGATTTGTACTACCCAGGATTCGGATCACTGACCAATCACCATTTATGCCACAGGCCAGATCGAAAAGAGCCATTTCAGAAGTTGAGAGGTTTTTCATGATTGCATTCCCTTTTTATGGAGCTGGCAAAAGTGCAAGGGAAATTATCAATTTGGCAGCATCATTGGAGAAACTTGCTAACACCACTAGCGAAGGATTTCACAAAACAAGTGCCGAGCTGGTAGCTATACGGACGACCGTTATGCAAAACCGCATCGCTCTGGATATGCTGTTAGCAGAAAAGGGAGGGACTTGTTCGGTCATAGGGGCGGAATGCTGCACATACATTCCAGATAATTCAGAAGAAATTGATAATTTGGCTAACAAAATTAAAGCTGAAGGTGCAAAATATGATTTTAACAAGGGATGGTCAATGGGATCTTGGTTGAAGGGAATATTTGGTAGTTGGGGAGCCTGGATAATCCATTGGTTGTTCATAGGGCTCATGATCTTCATAGCTGTGATCGTTGTCATCGCTTGTATTAAAAATCTAATCAGGGAGTGCGTGAGACGATGTTCCTCCGCAGCAAAGAAGACAACAAAAACGGAGACGGTCCTGGGGAAGCCTGCTGTGATTGCTGTGGTCAAGCCGCTGCCAACACCTCCACCGTCTCTACCCTCCCCGATAATTCACTCCTCTTTTTCTCCCCAACCCATAGAACCTGAAATTACTGTGAACTTATGGGACTGTTGACCCACTGCTCAAACTCACATTGGATGAGTGTCTCGAATTGCTTGCGCCAATGGAGGGGATGGGAAGAAATACTATCTAAACATTGCCTTGTTGGCAAATATTGGGATTTTGTACTTTCTTATTTTTACTCTGGCTTGCAGTTAGAAAAAAATATATTCTTGTTTGTTGTTCATAAAGAACAATAGTTAGCCAAAATATATTCTTACTTGTTGTTCATAAAGAACACTAGTTAGTTAAAAATATATTTATCTTTTTTGTGTGTAAAATAACTTTGTGTGAGTCGTTTTTGAAAAGTAACTTTGCTTCCTCATGACCTATGCTTAATTCATAATTGTTGAAATGTATCCACTATTCTACAGAGGGGTGGGGTGTTGGTGGGCCGGTTAGGATGGTAGAGAGGGGGCTTTTCTATGAGGCTAGAAGGTGCAGGCGGAGCCTCCGTGACGTCATGGGCCACTTGGAGCTGACCATAAGAGTGGACCACCTGTAGAGAAGACTCCTGCCTGCCATCCTGCCGATCCATGGATACTCCATCTCTCAAAATTATTGTGTAACTGTTGTGTTTCTTTTACACAATGTTTCAAAGTAACAGAGGAGCAATTGTGGAGATGTTGAACATCTCCCAACACTGAAAAACAGCCATTATTGGTGAAAATACTTTAAACAATCGAAAGTAACCTTTTAAAGTATAAAAAGGTGTTGTGTTCATTCTATTGATTCATCTTYAAAATGGAACATCTGGCTAGCAGAATGAGAAGATAATATATATTGTGATAAAGATCTGCCTGTCACATTAACCAAAAACAGATCTTCTTGCTAGTGAAAGATCAATGCTTTGCCAGTCCAGGGAGAGAACACAGTGCGGGGGTGANNTTNNTTTGTTACCTCAAAGGAAAAAGATTTCTGAGGATGGCATATCAAATAGAAACCTGATGGAATGGGAAATCATGAAAACAGATGGCACCACAAGGGGGGCAGAACAAAGTATATATATATAAAGCAAACCAAACTGCTTGCGAGCCAGAGTTTGACTGAGCTGGGATACTGTAGGTATTCTGTGYCTCACTTACTCTCGTGTATACACTTTTTGGTGCGTATTAAAAGCTCTTCTCTACCAYGATCAGTGTAGACATTGCTTGATTTCAATCAGCCGTGAAAACCTGATCTCGACACGGC</t>
  </si>
  <si>
    <t>&gt;ERV-Spuma.a-Ebu</t>
  </si>
  <si>
    <t>ATTTTTGTGCTGTATCACGTGATTGGGTTTTCGTATATCATGACTCGCCCGCTAGGGGTGGCAGGAATGTACATCCGGACGCGCAATAAAGCGGAGTTGATGCTACCCGCTCTTGCTTCTCGTGTTCCACTGCACCTCGTACACCACAGTTGGCTGACGAGGATGGTTGAAGGTCGAGTCACGGCGCACGGACATGTGCCCGTTTTCGTCGGAGACGACTTCGAATTGTTTTCGGAACAATTGGGATGCTATTTCCACGCGAATGATGTGGTCGACGAGAGCAAACAGAAGTCGATCTTGCTCGCCTCGCTATCGACGGAGCATTATCGACTGCTGAGTGATTTGGTGGCGCCGGACAAGCCCAGTGATGACGGGCTGTCGTTTCGGGACATTGTGGAGAAGATGAAAGCACACATGGCGCCGGAGAAGTCATTACAGCTCGCTCGATACCAGTTCGATCGCCTCGCGAAAGGTGCAGAGGAGCGCGTCGCTGATTTCGTGGCGCGGGTGAAGCATTCTTCCGTGGCCTGCAAGTTCACGGCGGAGGAGCGTCCAGCTCGGCTCAGAGATCGTTTTATTTCTGGTTTACAAGATGCGAAGATGGTTTCGGCGGTTCTACGGCTGAAGGGTGAAGCCATTACATTCGACTCGGCGGTCGACACTGCTACAGCTGTCGAGCAGACTCTCGGAGATGTTCGGGCCATCACCGGCCACGGCATGCCGGATGGCCCGGGGGTCCACGCGGTGTCGCGAGCGCCCCGGGACGCACGCACGACCTTCGGTGCGGGTCGGGGCCGACGTCGCCGCGCGGCCGCACGAGCGGCGAGGTGACCCCGCGGACGTGTTTGGGATGCGGAGGTCGACACCTGCGCCGTGTGTGCCCGTATAAAAACACCGTGTGTTTACATTGTCACAAGGTGGGTCATCTGAAGCGTGTGTGCCGAGGGGCGTTGGCCACCGTTAAGGTCATGGACGGCGATGTGCGAGGCGACCCCGGCGACCCGGGGCGGAACCGGCAGCCGTTGATGAGCCTGTTTTCAATTGGCCCGGCGGCGGCGCGCCCGATGACGGTGGAAGTCGAAGTGAACAAAACGCCGATCACGTTTCAGGTTGATACGGGAGCGGCGGTGTCGATCATCGGCGAACAGACCGCGCGTAGACTCAACGGCCTGAAGCTTATCAGGTCAAACCTCACGCTGTTCACGTACACCCGCGAGAAGATAACGCCAGTCGGGATGGCAGACGTGTCTGTGCGGTACCAAGGCCAGGTCGCCGCGCTTCCGTTGTACGTCGTGCGGGGGAGGGGGCCGTCTCTCCTCGGCCGAGACTGGCTGACCCGCATCAGGCTAGACTGGGCCGCCGTTCACCTTGTGCAACCCGTGCCGAGCCGATGGGAGGATCAGTTGGAGAAGATTCTTCAAAGACATCAAGGTTTGTTTTGCGACGACCTTGGGAAACTCAAGGGCGTGGAGGCAAAGCGGGGGGGGGGGGGGGGGGGGGGGGGGGGGGGGGGGGGGGGGGGGGGGGGGGGGGGGGGGGGGGGGGGGGGGGGGGGGGGGGGGGGGGGGGGGGGGGGGGGGGGGGGGGGGGGGGGGGGGGGGGGGGGGGGGGGGGGGGGGGGGGGGGGGGGGGGGGGGGGAATGGAGACGTCCGATTGTGCGGGGACTTCAAGTCCACGGTTAACCCGGGGCTCAGCGTGGAGCAATATCCACTGCCGTCAATCGATGAAATATATGCACGATTGGCGGGGAGTCAATACTTCACGAAGCTTGATCTGCGTGATGCATATTTTCACCTGGCGATGGATCCCGGGAGTAGCGACCTTTTGACAATCAACACGTGTCAAGGGCTCTATCGATATACCCGACTCTGTTTTGGGATTGCTTCGGCCCCAGCCTTGTGGCAGAAAGCCATGGATCAGGTTTGCATTGGCCTGCCCGCTCAAACCTACCTGGACGATGTGCTCATTGCGGGGAAAACGGCGGACGAGCACCTTGCGAACATTGCCCAAGTGCTGACGAAGCTAGAAGCGTGCGGCCTGCGCTTGAACAGGGACAAGTGCGCGTTCTTCAAGCAGCGCTTGGAATACCTCGGGCACATCATCACGCCGGAGGGGCTGTTGAAAGGCCCTCGGAAGGTGGAGGCGATTCAGCACATGCCACCGCCTCGCGACAAGACGCAGCTGCGCTCGTTCATTGGTATGGCCCAGTATTACCAAAGGTTCGTGCGCGGGCTCAGCTCACAGCTTGCGCCGTTAACGCGGTTGCTCAGGAAGGACGAGCGCTGGGCCTGGGGGCCTGCACACCAGGCGTCGTTCGACCGCGTCAAGCGGCTGCTCACAGAGGATACGGTCCTCGTGCACTACGAGCCTGCGCGTCCGCTCTTATTGGCATGCGACAGCTCTGCATATGGCATCGGGGCAGTGCTCTCCCACAGGATGGACGATGGTTCCGAGCGGCCTGTTTGTTTTGCATCCCGGACCCTGTCCGCAGCAGAGCGGGAATATGCCCAGATCGAGCGCGAGGCTCTCAGCCTCGTCTGGGGTGTGCGGAGGTTTCATCAATACCTGCTGGGGCGGCATTTCACTTTGCAGACGGATCACAAACCACTTCAATTCATCCTGAGACCCGAACGCGGGGTACCGGTGGTAGCGGCCGCGCGAATACAGCGGTGGTGTCTGTTTCTTGCTGCTTACAACTACGATATTCAGTTCCGGAGCACCGAGAAGCATGCTAACTGCGACGGGCTCTCGCGCTTGCCTTGCGCGGAGGGTCCAGCTTCGTCTGAGTCGGCCGACCGGGTTGATGTGTTCGCACTGGGCCAGGTCCAAAGCGGGCCGATCACGGCCAAACAGGTCGCGGTGGAATCGGCTCATGATCCAGTGCTCGCCCGTGTCGTTCAGGCGATTTCTACGGGGAATTGGAGCGATCTACCTTCAACACCGGCATTTCAGCCTTTCGCGTCGCGCGCATCGGAGCTGTCGTTGGTCCAACGGTGCGTTATGTGGGGAATGAGGGCGGTGATTCCACCGAAGTTCAGGCAGCGGTGTTTGGAAGAACTGCATGTCAGTCACCTTGGCGTCGTGAAGACCAAGAGTCTTGCTCGTAGCCTGTTGTGGTGGCCGGGGTTGGACAAAGACATTGAGCAGTTGGTTAAGCGTTGCACCACGTGTCAAACAGATGCTGATAACCCGCGTCGAGCTTCGGGACTATGGCCTACCCCAGACAGGGCCTGGCAGAGGGTCCATGTGGATTTTGCGGGGCCGGTTAATGGCAAAATGTTTTTGATTGTGATCGATGCATTCTCTAAATGGCCGGAGGTTGTAGTAATGCAGCATACATCAGCAAACATTACAGTAGAAAAACTGCGGACGATCTTTGCTAATAAAGGATTACCCGAGATTCTGGTCTCTGATAACGGTCCGCAGTTCATCGCAGGTGTATTTGATGAGTTTATGCGTCAAAATGGTATTCGACATCTAAGGTCCGCACCGTATCATCCTGCGACGAATGGGCAGGCTGAGTCGTTTGTTAAGATGTTGAAACGGGCTTTGCGCAGGGGGGGTGTTGCACCTGTGCAGACGGTGGTCGATGTCTTTTTGCTCCAATACAGGAACGCTATTCATCCTGTCACGGGTGATTCTCCTGCCATTCGTCTCTATGGACGGGCATTGCGGTCCAGACTGGATTTGCTGCGACCTGGAGGGTCGGTGAGTGGGGCGGTGTCGCGCCCGACGCTGCTGCGCGGTTTTGATGTGGGACAGCGGGTAATGGTGCGCGATTATTTCCACGGTTCCAAATGGGTGCCGGCTGTGGTCTCTGTGGTACTGGGGCCGGCGAATTGCATGGTGCGGACTGATGGTGGGGAGGTGTGGAAGCGGCACGTGGACCAAATGCATGATCGCTGTTCAGCGTCACCCCCCCCCCCCCGTGCCGAGCGATGTGGGACCCCCACCTGTAATGTCGCCGTGGCCAGACGTTGTATCGCCAGGGCCGGATGTGCCGACGCCCACGGGGTGTTCACCTGATTCAGTCCTGCCCGAGGACGACGAGCAAGCTTGTCGGCCGGGGGCGGTTGTTGTTGCGGATGGGGCAAGTCCGGCGAGGGTGTCACCTCGACCGAGCCGGGAGGCGTCTGAGCCTGGGCCGTCTGGCGGCGCTGCCCGTCCGAGGCGGGTCAGGATGCGGCCGCGGTACTTGGAGGATTTTGAGTGTTGATTGGTTTCGGTTGGTCATGTTATGATTGTCCTTTCATCATTTGACTTGTCATTTTACGAGGGGAGGAGTGTGCTGTATCACGTGATTGGGTTTTCGTATATCATGACTCGCCCGCTAGGGGTGGCAGGAATGTACATCCGGACGCGCAATAAAGCGGAGTTGCTGCTACGCTCTCGCTCTCCATGTTCCACTGCACCTCGGACACCACAATTTG</t>
  </si>
  <si>
    <t>TGTTGTATACTAACCCTTCTTCCAAAATTGAGATTAATAATATTTGATGATATTTTTATATATTATCTTTTTACTTGTTTTTTTTAATGAATGAAACACACCAAAGCGCAGCAAACTGCAAAACACCAGGGGTTGTTAAGTAATGAACTGGAGGAGGGCTAGGATGGCAGAATTTGCAACCTTGCTTCAAGGAAAGATAAGGCCTGATGAACGGGCACATGTCACCCGTGCAGGCGGCAGAGACAGTGGGAGTGTCAGCCAGACATAGTTAAGGCAAAAAGCCCAACCATCCTGCATGGTTTTAAAGTAACGTCAAAATTCGAAATTCAACAACAGAGTAGGCTAAATTATCGATCCTCGCGCTCGCTCAAATTGGAGACCAGGCTGCGAGCTACATCAATGAACCATTGCCCATTTGCTAATCCAATACTGAATGTTAATATTACTGAAGTCAAAACGAATTCTATGACCTCAGCACATGGGCAAATAATAGGGCAGTGTCGACTCAAAGGCAATGGAAGAAAGCAGAGGCGCCTTTGTCTAAATCACAACCACAGAAAGCCAGGAATCATCACTGATTGTGTGTTTAGGGATTCCGAGCTAGTTGGAACACGTGCACACAGGGGGGAGGTAGAAGTACGCCTTGTCCTCCTGCAGCTGAGGGAGCAAAGATAAACCCAAAAAGGCCAAGGAATTAAATTATTAAATCCAGGGTGAGTGGTCAAATGAAGTGGGTCAGCTCAAGGCTGTGTGCACAGGGGAGGGAGCTGATTTAAACAACCCTGCACGTCTGAACGTGAGGGGGCCTTTGACCTGAAATTAAGAATAACACTCCCAGAGCAGAAGGTTGGATGGCCACAGTGAGACGAGAATAAGAGTGTTGTATATCTCTCAAGGATGCAGACCCAGCTGAACAACAAGGCTGCGGGGGTCACCAGAAGTTCGCGTTCGCCTAGTTAAGACAAAAAGCTCAATTATTCTGTATTGCTATTAAAGTAACGTTAAAGTCGGAATTTAACAACAGGGTAGGCTAAAGTTATTGATATTCACACCCACTCCAATTAAACCAGGCCACAAGTTACGCCTACTGAACCATCACCATCATTAAGTCAATATGAAATGTTATTTCCATACTTTAATACTTTCTATACAACTCGACCCGAAGCATATGACAATCAGAACCTTCCTAAGTCAAAATTGAATCGCACCCAGACAGGAGCGAATAGTCGATATAAGGTTGAAGAGGGAAGGAAATTAAGAGCACGGCGAACTGCAAACGTAAGCAAAAAGCCGGGAACGACACCAGCCCAGCAACAGCGAGTCGGGCTTCGACAGGCCATAAAAGTAGAAATAATAACTCCCGGGGTCAGGGGACACAAGAAGAAGCAGGCAGACAAAAACCAGAACTGACTCCAAGGTTCAACCGCCCTCACCTACAAGGAGTGACGGAAATTAATGAGGCCTTGAGTTAACGGCGTCAGCTGGACAGCAACAACAACGGCGAGCAGAGATAGGGTGGGGCAAAGACTGCGGGGCTATGGAATGCAACTTCGTGTCAGTAAAGCCCTGACAAACAAGTTAAGTTAAAGACATCACAATACATAATATCGTACATAACATCAATGTTAACGCTATTCACCGTAAACTATATTCCGCTTATATAACCATGCAGACACCAAGGAATACGAATTCCTAGGATCAAGAAACTTACCCCTTAACCTAAGATATCGGAAATAAATTAATAATAATAAGCATATGCATGAAAAGACAAAAGTAAAACTTATGGAAAAGCCAGGATAACGGGATGAATCACCACCAGGTCGAATATAAATACATAATAAAAAAAAAACGATGTTAAACCCAGGGTCGGAGAGAAAGGGAGATCCCGGCCGTCTTTGTATCCCCGCAGCGCGGGATAGGAGTGTGTATACGCTCGGGGAAACACCTCCACTTGAGTCAAGCACCACGATGGGAAACGACAGACCTTAGGTTACATACAGAATCATAACTGTGAAATAGTAAGGGACAAATGTTAACTTAAAACTTTTTAACCATTTCTTTGTGCGCCGGGTCGGAGAGAGTGTTGCCCCTCCCTCCAGGTTGTGCAACACGAACAAAGACGCCTATGAGACGATTTGTAACGTCTGTGTTTTGGGTTCATGAAGAAGGCCAGACAAGAGATAATATTGCACCCAGACAGAGAGACGACTTCGAGGCAATTTGTAACATCTGATTGTTTGCTCGTGGGTTTTATGGAGGGAGTGTGACAACGGAATATACCGTGGGTGATGCACGCAAGGACATACGGACGTACGGACACACACATGGACACACCTGCCTACGGACAGATCCTGACACAGCAAAAATCGAAAGAAGCCCCGCCTTGTGGGCGGGATCCAGGGGGATTTTTCGGCATAAAGGAAAGGATCCTGAGCATTGGAAACTAGTGCGACCAGCGGGTCGACTCAGGAGCGAGCTCGACCGGGAGGGTCGGCTCAGGAGCGAGCTGCGACCAGCGGGTCGGCTCGACTCATCTTCAGCTCGTCTGGGACTCAGCCGAGTTCGATCGGCTTACCAAAGCCGGCTCTCGGGGCTCGACTCAAGCGGCTCCCCATCTCCTCTGCAGGCGGGCAAGACCCGCTTGACAGCTCAACTCGGCCTGCGTGGGTCAACCTCTGCCGAGTCGGAGGTCTCTGCTGCCGCCGGAGTGGTGAGGGTCGCGGTTTGGCGACGAGGCTCCGTGCACACCCTGGTCGACGACCCAACACTGCACGCTGCGAGCGAGTTGTGGGCGCCACCTACCGACCGGGTTCCGAACTGCGACAGCGTATCAACGGGCATCCGAACCAGTTCACCACGGTGACAGGGGAGCGACTGATACGTATGACGCGCACCGCCCCCTCACCACACGACCACCAGGCGTCTGTTTGACATAAAGAATCGACTCCGAACACTGACTATTCAAGACAACTCTTACCACTCAAACACACTCGAACCCATAAGCCATCCGTGGCTGGGAAGGCATCACAACGAGACCGAGTGATGGCCATCCGTCGTTTATAAAAGTATTCGTAATTTTTATCTTTAATATTTAGTGGGCTGTACTCTTAATCGCATAAATTCCCAACAGATCCATCAATACGAACTGATTCTTGGCACCTCCTTCCGCCGAGCCACGCTCACGTGGGGAGTGGTGGCCCACCGGATCCTTATCAGGTGATCTGGTCCCCAATTAGTAAACTTGGTATAAGATAACGATCTTCGGAAAAGGAGCACCGTCGCAGGCCCTTACTCCGAGCCGTTCTGTTGTCAGATAACCTGCCGATGTATCTGTTGAGATTGGTGCCTTTAAGAATAATAACTGTTTTTGATTGTGTTTTTTTATCGCCGTATAATCTTTCAAGTATCTTTCAGTCATAATCGCCGCACGTACTCGCATCCTCTACAGAATATTCAACTGTCCCGTGACCCAAGGTGCTAACAACGTGATAAGGGTTGCGTATGATCAATAAGGAGTGCGGTACTGCGTGAACAATATTGAGTATAATCATTCATTAACGTTAAGGTTTTCTTAGCATAGTATTTGCATATTTTAACGACTCTCTCTCTCACTAACAACCATCGCGTTATGCGGGATCCATGTGCCGTTGTCAAAGTGAAATCAGACAATCGTTGATGATACTGTATTGATGCCGTGTTGACGTTCCGGGATTGAGAGTTCGCATACTATATCATAGTTAAGGTTGAATTAGTAATAAATTGATCAATACAGAAGTGGTTGTGTGATTCTTTCCTGAAATCTATGCATAAGATCTGCTTCTGCGTCGAGATCTGAACTTGGTGACCTTAATAAACACACTAATACATACTCAGTAAATGTTAAAGCGATAACGGGGTGAACCGGGGACCTAAAATATAACCACGAATACACACTCTGGGAATGTTAAAGCGAGAATGAGACGAACCTAGACAACGATGCCGAGTTAATCTAAGTTAATCTTGCATACTTACACCACACCTGCATAACTGCATACGATTAATTGCCTTATTCCGATCGATAACCCACCCTCGTCACCGAGGCGGGGTCTGGTTATCATAACGACTTGCATTATCATAATTACACCCACTCGCATAATTAATACGATTACCTCTCGAATTGGCATAATTAAAATGTGCATAATTACATAATTAACATATTTCCGGATAATTACACATTTGGCCAAATTTCATTTAATTATTATTATTTTCACTGAATATTCATAACCCACATATACAACATAATAATTTCACCCGCGCACGCATACAACATAACAAATTTTGATAACCAACATATACAACAAAAACGCGCTCATAAKGGCACTACCAGAGTAGCAGAGTATAACAAAGACAGCTGGGCTGAAATTATTASCTCGAGTTTAACTGTCCGGGATCTTGTGMAAAAAGTTTTTATATGTACTCAGGAAGGAATCTCTAGTGTGTCACACAACGCATAGGAAATTAAAGTTGCAATATACTTTTTAAAGTCTATAAACCACACTAAATAATWGTGATGGCACAGGCTCCACAACATTCTGAGATTAACACCACMACGCATAACACTGATACAGAGTGGACCTCTGAGGAGGAGATGGAATCTATGGAAAAAMWATATCGGGAATTTGTATTAAAACGTACTGGACGGACTGCTAGCCAGCAGACGGAGCAGAGAGATATATGGGAGGGGAGCCATACAGAAGATGTTAAGGCCCATAGAAGGAAACTACTTAAGGACGTGATGAAATGTGGCAAAGCCAAACGTGACGTAAAAATTGCAGAAATAGCGAGGGTAGACTCGTATCTCATCGCACAGACAGACAGAGAAAGATTATGGAATGAGGAAAAATTTGAAAGGGAGAGAAAAGAGAAACTGGCCTTAATCGTGAAGGAAGAGCGTCTGCACGCCCGCGTGAGAGTRAAAGAATCCGCRMTAAATGCACCAGTGAAACACCCAAASGTTAATACACAGAACACATAGGGGAGACACAATTCACCACACWCMGACACACGGAGACGTAGCCCGGGGCGAGAWCACAYAATGAGTGTGGCTACTATGCAAAGCAATTTTGATAAAGTAACACCCTCGCAAATCGAGGAGAGAGAAGAGGAAATAATAATACAAACGGGAAAACATGAGGCCGACCACCCCAACGTTAGAGAGAGACAAATAATTAACCCTAAGTCATCAGGATACACTGTAATGATAGAGCGGGAAAGGGCGGAGCTGGTGCAAGACGGGAAACATGACATAAACAGAACACCAGGCAGACGCACGCTACGCAAGTATGACCGACATGATGCAGATGACAGAGACAGCTCACCAGAGAAACGCACCTCGCACAAACACGACCAACACGACACACGTAACAAGAGCTCACCAGAGAGACGCAAATCACACAGGCAGGAGCCATGGAATAAGCGGAAATCACGGAGCAAAATTGACCCAGGTAACAGGGCAAAAGGGCACTACAAAAGTAATGTTAAGCAGAGCCATCGTGATGGTGACGGCTCATCTGACACTGACTCCTCTGACAATGACCAACACGACACGGATAACAGGAGCTCACCAGAGAGACGCACATCACACAAGCATGAGCCATGGGATAAGCAGAAATCACCGAGCCAAGTTGACCCACGTAACAGGTGCAAAAGGCACTACAAAAGTTATGTTAAGCAGAGCCACCGTGATGGTGACGGCTCATCTGACACTGACTCCTCTGACAATGACCAACACGACATGGGTACCAGAGAGAGCTCACCAGAGGGACGCATGACATGTAAAAATCACCCACGCAAAACCACCCGCACCAAAAATCACAGAGACAGGAATCCCGATAACCATGAAGCACGAGACAAACATAAATTCAACACCTCACCTAGCAGGCACCACACACGTAGTAGGCAGCATGAAGGTCGAGGACAAAAACACTCACCACATAGACACCGCTCAAGGAGATCACGCACACCAACCCACAAGCACGAATCACAAGACCCACATAAGGAAAACAAGAGACACAAGCAACGGGACAGATACGAATCCTCGGACAGAGGGAGATCACGACACAGACACGGGACACATGACAACAGTGATAGTGGAGACAAGGGTAGCTCAAGGGAGCACTCCTCAGGAACCGACACCACTGATGACGAACAACACACTTTTAACAGTAAGACACTAAAACTAATGGACAAAGCACTCGTGAGAATTCCCTATTTCGATCCACATAACAAGAACAGGGATATCCACACTCACATAGCTACAGTAGAACAGGAGGCTAAGATCCGGGGTCTGGGTAAATCAGCAGAAAAGGCATGTTTATTATCAAGGAGCCTACATGAACCCGCCAGACCATGGGTAGCCTCCCTGCCAAATAGGGTGAAGAGTGACTTTAAACAATTGAGCCGAGCAGTAGTTAAGAGATTTGGGGAATACTCCACACTATCCGAAGGATTGAACGCGGCAAAGTTGATGACCCAGCGTGTAGACGAAGACCCACGAGATTATCTCCTACGCCTTAAGAAAGCATATTACGCAGGGGACGTGGACAATGCCCAGGGAGATAAGACAGTCTTAAAAGTGATGTTCTTCCAATCATTGAGACCTGAAATAGTGAGAATAGTAGGAATGATGTTGGACCCCGAGACTGCCTCCCTACGCCAGATTGAAAGCAAGGCCCACACGGCCTGGGTGAACGGACGGAAAACCACTGGCATAGCCAAAACCCACATCGTCACCAGAGATAAAGAATGCCTCGATCTGGAGGGAAGCGAATCTCCAAGGAATAATATTAGCGCCACACGGGGTGGACATGAATTCCCCCAGGAGAGGGCGCCTAACCCAATAGAATCAACACCCGTCCACAACACGCTGAATAACGTTCCACGTGGGGGGAGGAACGAGGCCAGAGGAACATGGCACCCACAGCCGCCACCACCATGGAATGCAGAAGAGGGCGGAGGCTGGAATTATGGAGGAGGAAGAGAGAGTGACGGGCCATACCTACCCCGCGGAGGCCGACGCCCACCAAACCAGTCACCATATCGTCCCCCACTGCCGCCTCCACTAGCAATAGAGCATAGACCACCGTTAGCTAACAGGAATCGATATGCTCACCACATTAGGATGGAAAAAGAGCTCCTAGGGAGTATGAAGACTCCCATGCAAGTAGCGAAGGGAAGAATACCAACTATACCCACACAGGAGGAGGCACACCCAGAGCAAAGGTAGCCCAAGTGAACGTAGGGAAGACAAGAAGCCTCGAAGCAATCACCGAAGTGGTACCAGAGGGAAAAGGGTACCATCTGGGGGAATTGATTCCCGTAGGACCAGTCGGACGAGTCCACGTGGAAGTAATACTGCAAGACACCCTGACCAGCCAGGGCCTTTGTGATACTGGAGCAGAAATATCCATGATATCCAGAGAATTATTTGACGAACTCCAGACTGCCCTCCAGAGGAAGAATGAAACACTACAAATGATGCCAAGTAAACTTACCTACTCAGGATGTGAAGGGACCCACATGCGACCATTGGGCAAAGTTATGACGAAGTTGACGTTCAACAAAATCAACATGAACCATCCCCTATATGTCGTACAATACCCAGGAAAAGAACTGATTATTGGGATCGAACTACTGAATCGCCTGAAACCCATTGTGAACCTTGAATCCCGACAAATTTGGGCACAGTCAATGCCGGAGCAACAAAGGGACTCAGAAGATGAAGACGTTATGAGAGACTCCACGGGAATCCAAGTGATAACACAAGAGCTCGACGACCTATCAACGACAATCAGGAACGAAGACAAGCTCCCCGCAGGAATTCGAATCACTCAGCTAATGACTAACAGACTGAGAGAAGACCGAAAGGAAGCCGACTTAGAGTCAGTATCACCGAATGACCGTCCCCTCATGGAGTATATACCGCCCCCTGGAGGCCAAACCGACGAACTGCAAACTGATGAAGGAGAACCCAAGGGCAAGAGCGTATTACCCTCGGATGAAGCCAAGGCAACTCAACCGATAGTAACGCAAAAGGAACTTTCAATTGAGCCGCCCGAAACCACGAAGGCCCTAGATCCAAACCAAGAGAAAAGAGTCCTTACAATAGAAGAACAAATAGAACAACAAATTGAAGCAGCAGACGCCCTAGAGAGCGACACTCAACGAGACGAGCTACGACAACTGCTCCAAAAATACAACTCCCTGTTCTCCAAAGACTCCTATGATTGTGGCAAAACCGACCTACATGTGGTATCCATTCCCACACTGGAGGGAGCACCAGCGGTATACGTGAAACAATACAAGATTCCACTGGCCGCCTATGAATCGATCCAAGAAACCCTAGAGAACCTACTCAAAAAGAACATAATCCGGGAATGCAACTCGACCTACAACTCACCCATTTGGCCAGTACTAAAACCCACGGGAAAATGGAGACTCACGATCGACTACCGACAACTCAATAAAACAGTTCCCCTATCTCGATGGCCAATGGCAGAAATCGACCACGGTCTCAACCAAATAAAAGGCGCAAAGGTACTCACCACAATGGACCTAGCAAATGGCTTCTGGACCATGCCAGTAAAAGAAACCGATCAATACAAGTTGGCCTTCACCTTCGACGGAATACAGTATACTTGGAATCGCTGCCCGTTCGGATACTCGAACTCACCTGCAGACTTCAACATATTCCTCCACAAGGCGATGGGCGACGCAAAAGAGCGAGGCACCATCGTCTACGTCGACGACATACTAGTCAAGGACTCCTCATGGGAAGAACACCTCGAGAGCCTCCAGCATACCCTCGAGCAGTTAAAGGAAGCAGGCGCAAAGATTTCAATACAAAAAGGACAGTGGGCACGCAAAAGGGTGGACTACCTCGGGCTCCAGGTCGGCACTGAGGGAATGTTACCCCAAACCAAAAGACTTGAAGCCCTCCTCGCACTCAAATCGCCCACCACAGTCACGACCCTTCGGAGCTTCTTAGGGATTTGCAACTACCTTCGACAGTTCGTGGACGACTACGCAGGAATCGTTCGACCCTTAGTCAAACTACTGCAAAAAGACGAACCATGGGAGTGGGGACAGGAACAGGAAGCCGCAGAAAAAGAATTAAAACGACAGATCACAGAGGCATCCTGCCTAGCATACCCAGAGAAAGGGAAAGAATACTACCTGGAGACCGCATACTCAGATCATAGTATCAGCTCGGTACTGTACCAGAGACAGGAAGCAGAGAAACGAGTTATTGCCTATGCCAGCAAAGCCCTCCGGGGAGTGGAGATGAAGTTCTCCGAGTGTGAGAAGGCGATATTTGGAAACATCTGGGCCATACAACATTTTCGGAACTTGTTGAACGGAGAGAGGATCATCCTGGAAACGAATCATGAATCCTTGGCATACCTCAACAGTAAGAAGATTCGAGAGGGCCGCGTAACCAGCAGCCGAATAGCCAGCTGGGCACTGACACTCCAAGGCCTACCAATCACAGTGAAATACGCAAAAAACAAGAAAAGTCCAATGGCCCAAGGTCTTGCCGATTTACATGATTGTACCTTTGACAGCATAGAAGCAGAGGACGAAAAGATACCTCCGGAGGACAACAGGTACCTGCCCTTCAGGAAGGAGACATGTGCCGACCTACCAGTGGTATACATCGATGGATGCTCCAAGATGAAGGAGAACAAGCTTCACGCTGGGTCAGGAGTCATTTGGGAAACTGGCCCACTCACAGGGATTCAAGAGGGATTTCAGCTGGGACCAAAGTCAAACCAGTATGCAGAGTTGGTCGGGGTACACATCGCTGTCCAGATGGCATCCGATAACCAAATACGGACCATGGTGGTGTGCACTGATTCCAACTACGTACAGCACAGCTTCCTGCACCACCTACCCATATGGAAAAAAAACGAGATGAAGAACCATAGGAATAAACCAATTCGCCATCGAGAACTATTCGAGGCCATAGATAAGATGGTTCAGAACAAGGATATGAAGATATTTTGGAAGAAAGTCAAAGGGCACTCCAAGATACCTGGTCAAGAGAAAACTGGGAACGACCAAGCAGATGCCATAGCAAAAGTGGGAAGCCTGGAAGGCACCCCGTGGAAGCTAGAAGACCAAACCGACAGAGACGGACAACAAGAGTCGACGAACCAAGACATCGCCGTGATAAGACTGGTCACAAGAAGTGGGAAGAACCCGGCAGAAGCTGGAACCAGAGCCCAATTGAACAGTGCCCAGCCTTCCGAAGACCTGATCAGAATGCAACAAGAGGACGAAACACTAAAGACACTCGCCGATCATATCCAAGATCCAGCAGGAAAACCAATCACTACTGACAACTTGAATGACAACAAAGAGCTCGAGATCATGCATAGCCAAATCAAAAGGTTCTCAATGCGAAAAGGGCTACTGGTATACACAAACGAAAAAGACGGTCGACCTAGATGGGTAGTCCCCTCTCAATATCGAGAAATAATGTTACAACACGCCCACAATGAACCGTGTAGCGGCCACCGATGCGAGGTGAATACGGGACAGATGCTGCGACAGGTGGCCTACTGGCCAAAAATGGGGGAAGACATACACAAACATGTGTCCAACTGTCTCGTGTGTTGTAAGTACCAGCCAACGACCTCACAGCATAGGGCACCCCTACAGAGGAGGGGAGCAGATTATCCTTGGTCCAACCTACAAATCGACTGGATAGGACCTGTCAACCGATCAACCAAAGGGAACAAGTACATGCTAACTGTGACCTGTGCATTCTCTAAATGGACAGAGTGTTTACCAGCACCCAACAACACCGCGGAAACAACCGCTATACTACTGATTAACCAAATATTCAGTAGATGGGGCCTACCGTCAACGATCGATTCAGACAAAGGAAGCCACTTCACAGCCGAGGTCATCACAGAAGTGTGGAAGATGTTGGGAGTAAAAAGACAATTACATGTCGCATACCATCCACAATCCTCAGGACAGGTGGAAAGAGCCAACAGGACCATCGTGAGCCTCCTAAAGAAATATGTGTCTACCACGGGCCGCGACTGGGATACGAAACTACCCCTAGTCTTGATGGCCATGCGAGCCACACCCAACCGAGCTACAGGCAGGACACCCTTCGAGATCATGACAGGGAGGCTAATGACCCTCCCAGTACACCTGTTATATGTCCCAGCGGAGGACGAGACCCCGACGGCAATGACGCCAACTGAATACCTGACGGGACTCAATAGTCACCTACAGAGCACATTCGCTATGGTCAGGGACCAGTTGCAAGTAGAGGCTCAGGGGAGCAAAGCATACTATGACCAAAAAGCCAGCCACGCAGAATACCAGCTAGGAGACCAGGTGTGGTACCTCAATTACGAGAAAAGGAAACAGAAGTGCAGGAAATTCCTGCCTTCCTGGACAGGACCACACGAGGTTGTTGACAAAATGTCCCCAGTCGTATATCAGCTAAAAATCACAAAGACAGGAAGAGAGCAGCAATACAAGTGGGTGCACATCAACCAAATCAAACCGTACCCTGTGCTGGTGGAGCGAGATGAGGAATAAAGGTGGAAAAGGGGGGGGGGAACTAAACTAATGGGCTTATCACACTACAATAATATGTAACATGTTTTCCAGGGAATGGCAGCCCTCCTGCTCACGCTCCTGCTAACGTACCTTGCCAAGCTAGAAGGGAGCCAAGAGCTGATCAAGCCAGGACCAGAATCCGGGGTGATGCTGAGAGACTCCTCCAGCTTCCTAGTAACCGAAACGAAAATAGTAACCCAACAAGTCTATGTCTCCTTGGAACCTGCCTTGGTGGTAAAGAAGCACTTCGGGAAGTTACCACCCCAAGCCACCCAAGCAACCCGAATATGGTATTATGACTTCCTAAGATATAGTGAACAGAATATCGGAACGATCCTGAAGCAATTACAAAGAACCATGATACTTCCCCCCACCACTGTCAACCTAACACGTTCCAAGAGGTCTATCGGCCTGGGAGGGGTCTTTGGAATACTATCCGGTTTTAGCTCCTTAATCACACTAGGAGTATCCATATCCAACGCCGTAAAGATTGGACACCTCACGCAAGGTATCGAGAATTTACAGCTCGATATGCATCAGATCCATCAGCAAATACAACACCAACAAAAGAATCTGGTCGAAATGGGATCCACCCTCCGAGACACCGTGGTTCTCGTAAACCTACATTCTATCATGATTAACTTAACATTCCAAGAATTGAGTTCTGCAATCCGAGGTCTATACGAAGAAGAGAGTATTCGAGAGCCAATTCAGTGGGTGATCCAAGACTTGTTGCGTAGCATCAGCGGCAGCGTCAGTGATCTTATACAAGGACAAATTCCGTCATATCTGGTAACTCCAACACTGATAAAAGATGTGCTACAAGCAGCATCCCCGGAAACAATCAGTCCAACTCAAGTACAAATTGCCTTCAACATGGGTACAGCCACACCCATACATGTGGACCCCCAAACTAGACAGCTGGCGTTTTTGCTAAATTTACCCCTGGTCAAACCCGGAAATGTATTCCGATTGCGGACAGTATTGAACGTGGGTACATGGAATAACGACATTTACTCCAAGATGGAAACTCCCTTAGTGGTGGCCTACCAGGAAGAAGGCCCCCTTAAGTACCTGGTGCCTGACCTAAACCTGTGTCAAATAATGAAAGAGGTTCATTGGCTCTGCCCAGGGGAACCATTTCTGACCAATACAGCAGAAATAATGTGTGGTCTGTCAAACCTAAGCTCCAAGGAAACTTGCAAGTTTAAGCTAAGTAAACCCAAAGAAAGAACCGGAACAGTGGCCATGATAGCTAATGCCCAGTGGTTGATTAGCACCCCTCTAGACACGGCAATTGTTTCCACCGATCAACACTCCATAACCATGGAAGTTCCGATTCCAAGCCACGTCGCACTGGTCACAATACCAAGAGGAACATTCGTACGCATAGGGGACAAGGTATTATATAACCTAGACAAAAGCCTACACCAAGCGGAGGTAGAAATAGTAGACACATTCCGAGGCCACAAGTTTGAGATAAGCAGCACTCTGTCCAACTTGTTGAACAGTAAAGAATTCCATATGGTGAAATTATCCCTCAGCGAATCAGAGATTAACATAACAGATCTTACTTGGGCGACCGAAGTGGCTGGATATCAGCGAAATCAACAGATGGGGATGGGAATCACAGGGGCAACAGGGATGATCATACTAGTCCTGGCTATTCTAACCTTAACATACCATGTGGCCAAAATGAATGCCGAACTTAAAAGACTAATCGCAGGCACAAGCCACCTACCATTCGAGCCCAGGAACAGGGATAGAGCCAAGGCCTGATGATGCCACCCAAGAATAACCGTAGAAACTATCTTTTTAACGATATCTCCTATAACACGTAGTCAATAGAATAATTTTTCCCTCCCTTATCGTTTTACCTTCCTTTAGAATTTTTTTTCTTNTTNTTTTTCCTCTCTCTTGTCACATATAACCATGTTAAGTTGTGACACGTACGCGCGCGTTGTAAGGAATAGCAGCAAAACTTGAGGACAATCGATGGTTCATGATGGAAGAAGGGTATACATTTTTTTTAAAAATAACCCGTGGCCATTTGACCACTGGTCATTTTTAAAAGGGCGGAAGCACGCACGTGTGTTGTATACTAACCCTTCTTCCAAAATTGAGATTAATAATATTTGATGATATTTTTATATATTATCTTTTTACTTGTTTTTTTTAATGAATGAAACACACCAAAGCGCAGCAAACTGCAAAACACCAGGGGTTGTTAAGTAATGAACTGGAGGAGGGCTAGGATGGCAGAATTTGCAACCTTGCTTCAAGGAAAGATAAGGCCTGATGAACGGGCACATGTCACCCGTGCAGGCGGCAGAGACAGTGGGAGTGTCAGCCAGACATAGTTAAGGCAAAAAGCCCAACCATCCTGCATGGTTTTAAAGTAACGTCAAAATTCGAAATTCAACAACAGAGTAGGCTAAATTATCGATCCTCGCGCTCGCTCAAATTGGAGACCAGGCTGCGAGCTACATCAATGAACCATTGCCCATTTGCTAATCCAATACTGAATGTTAATATTACTGAAGTCAAAACGAATTCTATGACCTCAGCACATGGGCAAATAATAGGGCAGTGTCGACTCAAAGGCAATGGAAGAAAGCAGAGGCGCCTTTGTCTAAATCACAACCACAGAAAGCCAGGAATCATCACTGATTGTGTGTTTAGGGATTCCGAGCTAGTTGGAACACGTGCACACAGGGGGGAGGTAGAAGTACGCCTTGTCCTCCTGCAGCTGAGGGAGCAAAGATAACCCCAAAAAGGCCAAGGAATTAAATTATTAAATCCAGGGTGAGTGGTCAAATGAAGTGGGTCAGCTCAAGGCTGTGTGCACAGGGGAGGGAGCTGATTTAAACAACCCTGCACGTCTGAACGTGAGGGGGCCTTTGACCTGAAATTAAGAATAACACTCCCAGAGCAGAAGGTTGGATGGCCACAGTGAGACGAGAATAAGAGTGTTGTATATCTCTCAAGGATGCAGACCCAGCTGAACAACAAGGCTGCGGGGGTCACCAGAAGTTCGCGTTCGCCTAGTTAAGACAAAAAGCTCAATTATTCTGTATTGCTATTAAAGTAACGTTAAAGTCGGAATTTAACAACAGGGTAGGCTAAAGTTATTGATATTCACACCCACTCCAATTAAACCAGGCCACAAGTTACGCCTACTGAACCATCACCATCATTAAGTCAATATGAAATGTTATTTCCATACTTTAATACTTTCTATACAACTCGACCCGAAGCATATGACAATCAGAACCTTCCTAAGTCAAAATTGAATCGCACCCAGACAGGAGCGAATAGTCGATATAAGGTTGAAGAGGGAAGGAAATTAAGAGCACGGCGAACTGCAAACTTAAGCAAAAAGCCGGGAACGACACCAGCCCAGCAACAGCGAGTCGGGCTTCGACAGGCCATAAAAGTAGAAATAATAACTCCCGGGGTCAGGGGACACAAGAAGAAGCAGGCAGACAAAAACCAGAACTGACTCCAAGGTTCAACCGCCCTCACCTACAAGGAGTGACGGAAATTAATGAGGCCTTGAGTTAACGGCGTCAGCTGGACAGCAACAACAACGGCGAGCAGAGATAGGGTGGGGCAAAGACTGCGGGGCTATGGAATGCAACTTCGTGTCAGTAAAGCCCTGACAAACAAGTTAAGTTAAAGACATCACAATACATAATATCGTACATAACATCAATGTTAACGCTATTCACCGTAAACTATATTCCGCTTATATAACCATGCAGACACCAAGGAATACGAATTCCTAGGATCAAGAAACTTACCCCTTAACCTAAGATATCGGAAATAAATTAATAATAATAAGCATATGCATGAAAAGACAAAAGTAAAACTTATGGAAAAGCCAGGATAACGGGATGAATCACCACCAGGTCGAATATAAATACATAATAAAAAAAAAACGATGTTAAACCCAGGGTCGGAGAGAAAGGGAGATCCCGGCCATCTTTGTATCCCCGCAGCGCGGGATAGGAGTGTGTATACGCTCGGGGAAACACCTCCACTTGAGTCAAGCACCACGATGGGAAACGACAGACCTTAGGTTACATACAGAATCATAACTGTGAAATAGTAAGGGACAAATGTTAACTTAAAACTTTTTAACCATTTCTTTGTGCGCCGGGTCGGAGAGAGTGTTGCCCCTCCCTCCAGGTTGTGCAACACGAACAAAGACGCCTATGAGACGATTTGTAACGTCTGTGTTTTGGGTTCATGAAGAAGGCCAGACAAGAGATAATATTGCACCCAGACAGAGAGACGACTTCGAGGCAATTTGTAACATCTGATTGTTTGCTCGTGGGTTTTATGGAGGGAGTGTGACAACGGAATATACCGTGGGTGATGCACGCAAGGACATACGGACGTACGGACACACACATGGACACACCTGCCTACGGACAGATCCTGACACAGCAAAAATCGAAAGAAGCCCCGCCTTGTGGGCGGGATCCAGGGGGATTTTTCGGCATAAAGGAAAGGATCCTGAGCATTGGAAACTAGTGCGACCAGCGGGTCGACTCAGGAGCGAGCTCGACCGGGAGGGTCGGCTCAGGAGCGAGCTGCGACCAGCGGGTCGGCTCGACTCATCTTCAGCTCGTCTGGGACTCAGCCGAGTTCGATCGGCTTACCAAAGCCGGCTCTCGGGGCTCGACTCAAGCGGCTCCCCATCTCCTCTGCAGGCGGGCAAGACCCGCTTGACAGCTCAACTCGGCCTGCGTGGGTCAACCTCTGCCGAGTCGGAGGTCTCTGCTGCCGCCGGAGTGGTGAGGGTCGCGGTTTGGCGACGAGGCTCCGTGCACACCCTGGTCGACGACCCAACACTGCACGCTGCGAGCGAGTTGTGGGCGCCACCTACCGACCGGGTTCCGAACTGCGACAGCGTATCAACGGGCATCCGAACCAGTTCACCACGGTGACAGGGGAGCGACTGATACGTATGACGCGCACCGCCCCCTCACCACACGACCACCAGGCGTCTGTTTGACATAAAGAATCGACTCCGAACACTGACTATTCAAGACAACTCTTACCACTCAAACACACTCGAACCCATAAGCCATCCGTGGCTGGGAAGGCATCACAACGAGACCGAGTGATGGCCATCCGTCGTTTATAAAAGTATTCGTAATTTTTATCTTTAATATTTAGTGGGCTGTACTCTTAATCGCATAAATTCCCAACAGATCCATCAATACGAACTGATTCTTGGCACCTCCTTCCGCCGAGCCACGCTCACGTGGGGAGTGGTGGCCCACCGGATCCTTATCAGGTGATCTGGTCCCCAATTAGTAAACTTGGTATAAGATAACGATCTTCGGAAAAGGAGCACCGTCGCAGGCCCTTACTCCGAGCCGTTCTGTTGTCAGATAACCTGCCGATGTATCTGTTGAGATTGGTGCCTTTAAGAATAATAACTGTTTTTGATTGTGTTTTTTTATCGCCGTATAATCTTTCAAGTATCTTTCAGTCATAATCGCCGCACGTACTCGCATCCTCTACAGAATATTCAACTGTCCCGTGACCCAAGGTGCTAACAACGTGATAAGGGTTGCGTATGATCAATAAGGAGTGCGGTACTGCGTGAACAATATTGAGTATAATCATTCATTAACGTTAAGGTTTTCTTAGCATAGTATTTGCATATTTTAACGACTCTCTCTCTCACTAACAACCATCGCGTTATGCGGGATCCATGTGCCGTTGTCAAAGTGAAATCAGACAATCGTTGATGATACTGTATTGATGCCGTGTTGACGTTCCGGGATTGAGAGTTCGCATACTATATCATAGTTAAGGTTGAATTAGTAATAAATTGATCAATACAGAAGTGGTTGTGTGATTCTTTCCTGAAATCTATGCATAAGATCTGCTTCTGCGTCGAGATCTGAATTTGGTGACCTTAATAAACACACTAATACATACTCAGTAAATGTTAAAGCGATAACGGGGTGAACCGGGGACCTAAAATATAACCACGAATACACACTCTGGGAATGTTAAAGCGAGAATGAGACGAACCTAGACAACGATGCCGAGTTAATCTAAGTTAATCTTGCATACTTACACCACACCTGCATAACTGCATACGATTAATTGCCTTATTCCGATCGATAACCCACCCTCGTCACCGAGGCGGGGTCTGGTTATCATAACGACTTGCATTATCATAATTACACCCACTCGCATAATTAATACGATTACCTCTCGAATTGGCATAATTAAAATGTGCATAATTACATAATTAACATATTTCCGGATAATTACACATTTGGCCAAATTTCATTTAATTATTATTATTTTCACTGAATATTCATAACCCACATATACAACATAATAATGTCACCCGCGCACGCATACAACATAACAAATTTTGATAACCAACATATACAACA</t>
  </si>
  <si>
    <t>TGTTCTGGAAAATACAGAAAAGGTGTCATTTGAAACATTGAAGTCTGGCAATATCTGGTCTGAGAGGGTACAGGGAAAGAATAAACATTTTAAATAAGACACTTTCCCTGCCCTTGACGCCTGTCTGTCTCCCGCCCCAGCGCTCAGGCCCTCCCCCCACCATGCCCCTTTAAGCCCCGTAGCCCATCCCCTATCGGAGGTCCCGATCTTTCCCGCCAAAAAAGTAGCAAGTGCGGGCTCCTCCTTCCCCCCCACCCACGAGGCAGCAGCAATCAGGAGAGCAGAACGCGAGGGAGCAGCAGCTGGAGAGGTCAGAACGGAGCACAGAGGAAGGAGGACAGAAAACAGAGAACCAGCATCAGGAGAGAAGAGGAGGAGAGAGAGAGAGAGAGAGAACTTGGTCATGGGAAAGGCAAGGCAAGCAGCCGAGTGTAAACTGTAATAGATCTAAAGAAGGTTAGGATTCAAAGTTAAAATGCTAAGGTGGGTCTGAAGGTCCCTACAACCAACCAGACAGCATCCAGAATCACTAATCCTTTTACCTTTCTGTAAAGAAAGCGTTTGCAACTTAAAAAAAAAGTATAATAATAAAATAACTTAACCTGAAAAAGTGGTTATTAGCTTACTTCACTTCCTTAATAACGCAGGACCCAGGACATCGATGCTATTAAGGGGTAAGTAGGTAAAATTCTTCGGTGAAGGTATGGGTTATACCGGGGGATAACTTGAAAAGATAGTTTGACCTGAGTAGCACCCACTGAAGCCTGCATCGGAGTCAGGGAGTGAGAATCCCTGTTCACCATTTAGAATATTGGCCCTTTTTGGTATGGGGGAATTCTAAGAAGAGTGGTGAATTTGCAAAAACATGGCGCCCAGCGTGGAGGCCTAGAATATTAGAAGTTTCTAGGTAAAGCCTAGAATATTAGAAGTTTCTAGTTAAGCGAGTAGGGGCTAGAATATTAGAAGTTTCTAGTTCCCAAGAAAAGCCTAGAATATTAGAAGTTTCTAGGTAAAGCGAGGCTAGAATATTAGAAGTTTCTAGTTAAGCAGAGTAGGGGCTAGAATATTAGAAGTTTCTAGTTCCCAAGAAACGGTTGGAATATTAGAAGTTTCTAACCGGCACAAAGGCTAGAATATTAGAAGTTTCTAGTCTATGTGTGAGTCAAACTTTACCTGCCGAGTTTAGTTTGGAAAGTCATGTGTGATTGGCTTTTGTAAGGATATTCTGTGGATCGAGGGGACTGAAGCTCAGGTTGGGTGTGAAAATCAGTAGACTAGAAGATACTGACCCTGAGAAAAAGTCTGCAAGACATTTTGGTGACAGCACTAAAATCTTGCATCCATTACTGGTAAAAGGGGCCAAAGAATAAATCATCCTCAGAGTAAGGCAGATTGTGCGGACATTTTCTGGAAAATAGGGACGCTTATATTCAGAAACCAATAATCAATCGACCCTTAACTAAAACAGGAAGATAGTGCCTTGGTCAGCCTTGGATAGGGCCCAGAAAGGGTACTTATCCTTAATTTCAGAGTGCACCTGAAAGGGACAACCAGGAACAGAACTAAAAATCCGAAAATGGCAATTAGGGTAATTCTCTTGCCCTGGAATACGGTCAAGAGAGATGTAGCAATGAAACAGGAATGGAAGAAATTAAAAGAGCAAAAGAAATCCTGGACAAGAGATATGTATCCAGACGGAGATATCTCCCTCTTTGTTAGAGTGCCAAAAGCCCTGCAATATACAGATTCAGTCAGGGTCCTTAAAGCACTTTGTCAGTTTGCATTTGAAAAGCGAGCTGAATCACTAATCGTATTTGGACACAGACAGAAGCATGCAGCTGCTCAAGTGGGCAAAGTGTGTTCCAAACTGATTAAAATCATTGACGGAGTAAACAGGACAGAAATAATACAGATCCATAGTAAACACAAAATTAACTCTGAAGTGGTAGGCAAATATATAAAACAACTGCAGAAAAATGAACCATTAGAAATGGAAAGTGACGAGGAATCAGGCCTAGAATCAGATAGCCGAGAGAATTCGGACCCCTGTGAAAATTTCCCAACGGGATACAATTTTCCATACCCAGATCCAAGTCTGTTTCAGGAAGAAAATTGGCCTCAGCAATCTGCCACACATAAGAAAGAAGCGTTTATCGATCATTTCGTTGAACCACAAGAAAGTGAAGAGGAACAAGGCATAGTTGGGATTATGGCGCCTCCTGTGATGGGACAGGAAGAATTATCATCCTCATCCGAGAATGAGGAAATAGTCAAACCAAAGAGAGGAATAGGGAATAGAAAAAATTCTAAACCATTAGAAATAGGGGATTATAGCGATCACTGGAAACACCAACAACCTTCCACTTATCAACCAGTAAATAAGGATGTACCGTATTATATGTATAATCCAGAAGCAGAAATGGTACACCATAGAGATCAGGAAGGATGGGAAAGAGAGGTTACAGCTAGGGGACTTAAAATAGGAGAAATATTAGGCGGAAGTCAACAAATTGATTCTACGAAATTACTAGAATTACCAAACGTTACCCCCAAAGCTAAAATTTGGCAAATGAGCAAAGGGTATGACAGTTTCGGAAGAGCCATGAGTAGGGTAAGGAACAGCACAGAAACACAAGGCCAGATAATAGCAGCACTAAGACCACAGGAAAGGATACAGAATCGTCCAAGACCCCAAAAAACTGCTCCTACTCCAATGGATAGGGCAAGTTATGCTCCACGAGATAGCCAGGTACCAAGTGCAAGGTTTGAAGAATATATAGAATCGGTGGAAGAGTTTGCACAACATGGTACCCCCTATTTTGAGGAAGAACCGGTACGACGACGGATACATTTCTCCGAATATAGGGACCCAGATAGAGGTGCCCCTTTGAGAACACCATGCCCCAGAAGTGAGAAAATAGTTCAGTCATTTACACCAGGTCCAGAGGAAGGACAGGGAGGCATGGTACCGTATAAAATAGTAGCAGCCGTAATGAAGACAGCAGGCCCAAAGAAACATGGGGAGAGTAGAATTGAGTATTCACAGAGGTTAAAACAGTTAGCGAAGAAAATGGGGGCATCAGGAGAATCCACCAAATTGATTGATTTACATACAGTGGGAGAAATAGTTACAGGCGAAGTCTCAGATTTAATAAATGAGTTAGATTTGGGAAATGAGAGAGCTAATTTAATGAAAGAGATGACAGAGGCAGCATATGCAGGGGAACACCTCACACCATATATCGACCGAATATATGAGGTTAATAAGGAAGAGGGGGTCGATGTAGTCAGATTCCTGAGGGAATTAGGACCCAAGATTCCAGGAGGAAAAAGCCTCTCAATAATACTGTTAACGACCTCTAGAAGAGAAATAGGAAGAGAACTGGTTAAATTTGATTTGGCAGGCAAAGCATTTAAGGATAAACACACAAAAGGGGAACAAAAAAGAGCAGCTGCCCAAAATAATGTTTCAACACAAAATGCTCAGATTAGACCACCAAACCGACAGATACCTGACAAATCGGAACAAAATCCAGCACAACCAGCAATGCCACAACATGGGTATAATTTGCGGTCACAAGGGCCACCTCCACCACAAAATCTAGATTATTTACCAAGGGAACAATTCCTAGCCCTCAGTCGGGAGGAAAGAGACAGATTCATTGAGGATAGGAGAAGAAGAGCAGCTGGTCAGGGGAGGATTGAGCAAGGTAGATATCAACCACCAGAAGGGTATCCGGGACGCTCGCGAGGGGGATTCCGAGGAGGAGGCAGAGGAGGCCCCGGTATATATTGACAGGATTCGGCTTCTCCCCTTAAACAGGCTATACAAAATCTAACAACAGAAACAGACAAAGGAGAATTAGTAGTAGTATACAAGGGGGAAAGATTTATAGTGGACACAGGGGCTGAGATATCAATGATAAGGGAAGAAGCTGGAAATCCGACAGGAAAGAAATACATTGTAGAAGGAGCTTTAGGGAATAAAGATATTGGACCAGAAGTTAGATTAGGAGAATTACTTGCAGTATCAGGAAATGAGAATCTGATGGCAGGGAAAGATTTAATAAAAATAGATGCAGGAAAAATAAGGATATTAAAACCAATTGATAACATAGAGGAAATAAGGAAACAGAAAGAGAAAAGTATTTTAAATGACGAAGCTTGGAAGAAGATGGAAGAAGTACTGATGGGAGCAAACCTAGCGATAGGTAAGAATGACACAGGTTTAATTAGCAAGCAATTCCAACACACAATTCACGGGGGACAACACAGACCTCAAAAACAGTATCCTTTGACTAGAGGAGCTAAGAGCGAGCTGGAGATAATAATCAAGGAATTGGAGCAGCAGGGGATTATTCAAGGGGTCACATATGCCTCAACAAATAGTCCACTTCAGGTAGTAAGAAAACCAGATGGTACATTTAGAATGGTAACAAATTACAAAGCTTTAAATAAAGTCACAAAGAAGGACAAGAGATATTTAATAAATCCACAAGCTACCTTAGAGCAAGTCGCGGGAAAAACTTACTTAACTAGTATAGATTTGGCGAATGGATTCTGGAGTGTTCCATTAGACCCAGACAGCAGGGAGAAAACAGCATTCACCTTTGGAACTAAGCATTATGTATATTGTAGACTGCCACAGGGATATGTTAATTCTCCGAATCACTTTCAGGCAATAATCAGGGAGCTGATTAAAGATGATTTGGCTTTAGTATATATCGATGATATATTAATTGGAGATGACGATCAGGACAAACATGTGGAAAGAGTGGCCAGGATTATTAAGACACTTAGTGAAGCAGGCTTTAAAATAGGGCTAAAGAAATGTCAAATTGGGAGAAGCGAAGTCAACTATTTAGGTTATTCAGTATCGAAGGAAGGTAGAGAGGCCAGTATTGAAATGAGGAAGAAGGTAGCTGAAATTACTGCGCCTGTTTCGAAAAAAGGGGTTCAAAAAATAATGGGAATGTTGGGATATCTAAGGCCAGTAGTGAAGGACTTTAGTCTTTATGCTAAAGCCATTTATCAAACCTTGAAAGGGGATTTTATTTGGACCAGCGAGGCCCAGAGAGGGTTAGATCAGTTAAAGACAGCAATTGCGATATCGGGGCCATTAGTTGGGAGACAAGAAGAGGATGATTTAAGCATTAAATTAGACATATATAAAAATGGATATGGTATGGTGCTTGCTAATCTTAGCAATCAGACACCTATCAAACATCTGACAGGAAACTGGTCGAGAGCTGAACAAAAGTTTTCAAACATCGAGAAATGTCTAGCAGCTATAACAAAGAGAATAGCAGAGATAGAAAACTTGTCGGGTGGTAAGAAAATTTATGTCACAACTGAGTTTTTGGAGTTAAAGGAGCTAACCAAGAGACAGATTTGCCAGCAAGGCGCGAATACAGCTCGATGGGAAAGATGGGAAACCATTCTTCTAAACCCTGACTTAATGTTTATTCATAACATTAAAAAGGGACAGAAACTTGATGAACCAGTTAGTAAAACGGAGTTGGTGAATGCTTGGGTATTATATACTGATGGTAGTAAAGTCAAGAAGGACGAAGAACAAGCCAGATGGGCATTCATTTTAAAAAATTCAGGAAACATAGTAGTGGAGGAACAGGGAGTAATCATTGGATCAGCTCAGACAGCTGAGGTAGAGGGAGTATTGCAAGGGTTAAAGGAGTGTCACCAGCGAAAGCTGCAGGAAGTTACCGTTGTAACCGATAGCTTTTTCGTGCAGCAAGGATTGGAGAAAGATTTGGAGTTTTGGAAACTAAACGGTTGGACGAACGGTAGAAATAAACTACTGGAACAGAAAGAACAGTGGGAAGAGATAGATAAAATTTTAGCCGATATGGAGATCCAGACAATTCATCAAAAAGCACACACAAAAGGAATTGGGGAACTGTGTAAGGGGAATCAGGAAGTGGATGAATTAGCCAGACTTAGGACAATAATCTTGGGGACTCTTGGGAACTCAGCAGCCGACCATCAAATGATAATTAAGCAAGTACATGAAGCCACAGGACATGGGGGTCATGTTGTAGTCGCAAGGGAGTTGAAGAAGTTGGGACTTAAAATAGCCTATTGGAGACAACATTTAACTGCAGTAAGGAGAAAATGTGAGAGATGTATGGCCTGTGGAGGACAGAGAGGAAATAAAACATATGGGAGCATAAAAACTGAGAAACCAATGCAGGAATGGTCATTAGATTATGCAGGACCACTTTTTCCCAGAAGCAGCAAAGGTAATTTGTATTTTTTAGTCAAAGCTGATAGCTGCACGGGAGAAATTGACCTTAGAGCAACCAGCAAAGCAAATGGAGCCACAACCAAAAGGGTATTGGCAGAAATGATGACCTCCAGAGGTAGACCAGAATCGATCCGAATGGACAACGCGCCACACTTTAGAAACAATACTGTTATTAACTTTTGTGCTGACAGAGGAATAACAATCAATTGGGCCGTGAAATATGCACCTGAGAGTAATGGAATGGCTGAGAGGTCTGTAAGAAAAGTAAAGGATTGGATCATAAAGAATCAGAATAATAAAGGCTGGGATAAAGACATTGAAAGAATAGTATTTGATCTTAATAGCAACCTTGGAACCTCTGTCCCCCAGGGACAAGGAGACCCAAGTGAATCTGGGAATTATCAAGTAGGAGAGGAAGTTTGGGTGAAGCTACCAACTAAGACTGCAGGGAAAATCATCCGTGAAGCTGTAAAATGTAAAGACAAGATTGTTCAGATTCTGGGTACACATACAGTTGAATTAGAGAAGCATGGTGTCTGGAGCAAAAGAAATTGTATCACAATTAAAACACATGACCCAGTGAGCATCAGAGGAGTTTGAGATTCTTCGAATCTCACTCAGGGGTGCAATGACAGAAGGAGGCTTAACAGGCTTAATNATGATGTACATCAAGGATAAGGAAAATAAACCAGTTCAAAAAGAAATGGTGGCAAAAGAAATCCGGAAGTCCTGGAGAGGGCACTTCTGGGATAATCCAAATTAAAGAATAGGGCCCTCTCCACCCTTGATCTGTTCATTTGATTTTTCAGATGGAAAAAATAAATAACAAACCAGTTCACAAGAAGGAAGAGAACTACACTCCAGAGAAGAATCTTTTAGACAGGATTGGGGGGAAACTAATGATACAATTGGCTACATATTTGAGGGAATTAAATGACAGAACCCGGAGGAAAACTTTACGGGTTAGAAACAAATCAAAATATCAAATTATTACTGAACAGTGAAACCTCCGGTCAGACATCTCTAACTGGACATTAGCTGATGGATGATCTGTGGTCTCCATGGGGTATGTACTACGCGGTGGAGTTATTAAGGGTCTCGGCAGACAGCAGCGACTGACGAGGAACCCCAATATGATAAATGACAATAGTTTAAGAATTTTTGTAGCTTGATACCACGGCGGGAAAATTGTTACCAATGCAGCAAAACAATATTGCATTGAAGAGCTGTAATCGTTATTAAAAAAAAAAATTTCATGTAAATTGATAGGGACTGTTATATATATATGATAAGGGGGGTATGTGTGTCGTTAAAGAACTTGATCCGCATTTCTAAACTGTGTGAATGTTTTAATAGAGGGGTAGTTAGTATGTAATAATTATTGTTCCCAAAGCCAAGAAGGGATGTTTCGATATTGATATTAAATTGTTAACAGTTGAAAATATGTAAAGTTGTAACACACAGTCTATTTGTGTGGTTAGGTAATGAATAATGTGTTAAGATAAGATAAAATTTTTACTATGTATTTAACAATAGGGAGAATTTGTTTGGAAAAAAAAAAAAGAGACGGTTCAATGTGGTTTTGCAAATGCTGAAATGAAAAATATACACGTTGTCAGAAAGATATTCTCTCATGTAAACCAGGGGTTGGCAGACTTACATGATTCACGACAATGTTAGACATTAATGGGGAAGTTAGGAATACAAGCAGGATCAATTGAACATTTTAAATTAATGAAACAAGGGGATCAGTGGGTGGTACATGATATCACAATTACCACATTCCAATCAGAAATGGAAAACAATTTGGACTAACGGAAAACAAGACTCGTATTGACACTGGTCTGTGATATGCATACAAATGACAAAGATCGGGGATGTATGTTAGTACAATTGGATGGGGGGACAATAAACCAAATTATAGTAATGTTTCAAATGTCAAGACGGGGTGTTCTTGAAAATACAGAAAAATGTGTCATTTGAAACATGGAAGTCTGGCAATATCTGGTCTGAGAGGGTACAGGGAAAGATCCCACAAAAGGTTAATAGCAGCTGAAAAGAGCAGAAACTGTGGCCAGCCTTTGCATGTTCTGGAAAATACAGAAAAGGCGTCATTTGAAACATTGAAGTCTGGCAATATCTGGTCTGAGAGGGTACAGGGAAAGAATAAACATTTTAAATAAGACACTTTCCCTGCCCTTGGCGCCTGTCTGACTCCCGCCCCAGCGCTCAGGCCCTCCCCCCACCATGCCCCTTTAAGCCCCGTAGCCCATCCCCTATCGGAGGTCCCGATCTTTCCCGCCAAAAAAGTAGCAAGTGCGGGCTCCTCCTTCCCCCCACCCACGAGGCAGCAGCAATCAGGAGAGCAGAACGCAAGGGAGCAGCAGCTGGAGAGGTCAAACGGAGCACAGAGGAAGGAGGACAGAAAACAGAGAACCAGCATCAGGAGAGAAGAGGAGGAGAGAGAGAGAGAGAGAGAGAGAACTCGGTCATGGGAAAGGCAAGGCAAGCAGCCGAGTGTAAACTGTAATAGATCTAAAGAAGGCTAGGATTTAAAGTTAAAATGCTAAGGTGGGTCTGAAGGTCCCTACAACCAACCAGACAGCATCCAGAATCACTAATCTTTTTACCTTTCTGTAAAGAAAGTGTTTGCAACTTTAAAAAAAAGTATAATAATAAAATAACTTAACCTGAAAAAGTGGTTATTAGCTTACTTCACTTCCTTAATAACGCAGGACCCAGGACATCGATGCTATTAAGGGGTAAGTAGGTAAAATTCTTCGGTGAAGGTATGGGTTATACCGGGGGATAACTTGAAAAGATAGTTTGACCTGAATAGCACCCACTGAAGCCTGCATCGGAGTCAGGGAGTGAGAATCCCTGTTCACCATTTAGAATATTGGCCCTTTTTGGTATAGGGGGAATTCTAAGAAGAGTGGTGAATTTGCAAAAACA</t>
  </si>
  <si>
    <t>Intersection_Number</t>
    <phoneticPr fontId="1" type="noConversion"/>
  </si>
  <si>
    <t>Group</t>
    <phoneticPr fontId="1" type="noConversion"/>
  </si>
  <si>
    <t>*If `Intersection_Number` is equal to 0, the Group data will not be displayed.</t>
    <phoneticPr fontId="1" type="noConversion"/>
  </si>
  <si>
    <t>Notophthalmus viridescens</t>
    <phoneticPr fontId="1" type="noConversion"/>
  </si>
  <si>
    <t>Homo sapiens</t>
    <phoneticPr fontId="1" type="noConversion"/>
  </si>
  <si>
    <t>Otolemur crassicaudatus</t>
    <phoneticPr fontId="1" type="noConversion"/>
  </si>
  <si>
    <t>Pan troglodytes schweinfurthii</t>
    <phoneticPr fontId="1" type="noConversion"/>
  </si>
  <si>
    <t>Gorilla gorilla</t>
    <phoneticPr fontId="1" type="noConversion"/>
  </si>
  <si>
    <t>Supplementary Table S4. The genome annotation of Small spotted catshark and Jawless fish ERVs.</t>
    <phoneticPr fontId="1" type="noConversion"/>
  </si>
  <si>
    <t>Ref. 1 Aiewsakun, P. and A. Katzourakis (2017). "Marine origin of retroviruses in the early Palaeozoic Era." Nat Commun 8: 13954.</t>
    <phoneticPr fontId="1" type="noConversion"/>
  </si>
  <si>
    <t>Ref. 2 Katzourakis, A., et al. (2009). "Macroevolution of complex retroviruses." Science 325(5947): 1512.</t>
    <phoneticPr fontId="1" type="noConversion"/>
  </si>
  <si>
    <t>Ref. 3 Jern, P., et al. (2005). "Use of endogenous retroviral sequences (ERVs) and structural markers for retroviral phylogenetic inference and taxonomy." Retrovirology 2: 50.</t>
    <phoneticPr fontId="1" type="noConversion"/>
  </si>
  <si>
    <t>Ref. 4 Han, G. "Worobey M.(2012a)‘An Endogenous Foamy-Like Viral Element in the Coelacanth Genome’." PLoS Pathogens 8: e1002790.</t>
    <phoneticPr fontId="1" type="noConversion"/>
  </si>
  <si>
    <t>Ref. 5 Han, G.-Z. (2015). "Extensive retroviral diversity in shark." Retrovirology 12(1): 34.</t>
    <phoneticPr fontId="1" type="noConversion"/>
  </si>
  <si>
    <t>Supplementary Table S5a：The conserved domains of ERV genomes.</t>
    <phoneticPr fontId="1" type="noConversion"/>
  </si>
  <si>
    <t>Supplementary Table S5b：The intersection dates of ERV genomes conserved domains</t>
    <phoneticPr fontId="1" type="noConversion"/>
  </si>
  <si>
    <r>
      <t>Rhinolophus ferrumequinum</t>
    </r>
    <r>
      <rPr>
        <sz val="11"/>
        <color rgb="FF000000"/>
        <rFont val="等线"/>
        <family val="3"/>
        <charset val="134"/>
        <scheme val="minor"/>
      </rPr>
      <t xml:space="preserve"> retrovirus (RfRV) </t>
    </r>
  </si>
  <si>
    <r>
      <t>Xenopus tropicalis</t>
    </r>
    <r>
      <rPr>
        <sz val="11"/>
        <color rgb="FF000000"/>
        <rFont val="等线"/>
        <family val="3"/>
        <charset val="134"/>
        <scheme val="minor"/>
      </rPr>
      <t xml:space="preserve"> endogenous retrovirus 1 (XTERV1)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_);[Red]\(0.0000\)"/>
    <numFmt numFmtId="178" formatCode="0.00_);[Red]\(0.00\)"/>
  </numFmts>
  <fonts count="2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.5"/>
      <color theme="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  <font>
      <sz val="11"/>
      <color rgb="FF0070C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92D050"/>
      <name val="等线"/>
      <family val="3"/>
      <charset val="134"/>
      <scheme val="minor"/>
    </font>
    <font>
      <sz val="11"/>
      <color rgb="FF00B0F0"/>
      <name val="等线"/>
      <family val="3"/>
      <charset val="134"/>
      <scheme val="minor"/>
    </font>
    <font>
      <sz val="11"/>
      <color rgb="FF7030A0"/>
      <name val="等线"/>
      <family val="3"/>
      <charset val="134"/>
      <scheme val="minor"/>
    </font>
    <font>
      <sz val="11"/>
      <color rgb="FFFFC000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i/>
      <sz val="11"/>
      <color rgb="FF000000"/>
      <name val="等线"/>
      <family val="3"/>
      <charset val="134"/>
      <scheme val="minor"/>
    </font>
    <font>
      <sz val="8"/>
      <color rgb="FF333333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99">
    <xf numFmtId="0" fontId="0" fillId="0" borderId="0" xfId="0">
      <alignment vertical="center"/>
    </xf>
    <xf numFmtId="0" fontId="4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4" fillId="0" borderId="8" xfId="0" applyFont="1" applyBorder="1" applyAlignment="1">
      <alignment horizontal="left" vertical="top" wrapText="1"/>
    </xf>
    <xf numFmtId="0" fontId="4" fillId="0" borderId="9" xfId="0" applyFont="1" applyBorder="1" applyAlignment="1">
      <alignment horizontal="left" vertical="top" wrapText="1"/>
    </xf>
    <xf numFmtId="0" fontId="4" fillId="0" borderId="10" xfId="0" applyFont="1" applyBorder="1" applyAlignment="1">
      <alignment horizontal="left" vertical="top" wrapText="1"/>
    </xf>
    <xf numFmtId="0" fontId="4" fillId="0" borderId="12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11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5" fillId="0" borderId="8" xfId="0" applyFont="1" applyBorder="1" applyAlignment="1">
      <alignment horizontal="left" vertical="top" wrapText="1"/>
    </xf>
    <xf numFmtId="0" fontId="5" fillId="0" borderId="9" xfId="0" applyFont="1" applyBorder="1" applyAlignment="1">
      <alignment horizontal="left" vertical="top" wrapText="1"/>
    </xf>
    <xf numFmtId="0" fontId="5" fillId="0" borderId="10" xfId="0" applyFont="1" applyBorder="1" applyAlignment="1">
      <alignment horizontal="left" vertical="top" wrapText="1"/>
    </xf>
    <xf numFmtId="0" fontId="5" fillId="0" borderId="12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left" vertical="top" wrapText="1"/>
    </xf>
    <xf numFmtId="0" fontId="5" fillId="0" borderId="11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0" fontId="15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7" fillId="0" borderId="8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7" fillId="0" borderId="10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0" borderId="1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6" fillId="0" borderId="5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/>
    </xf>
    <xf numFmtId="0" fontId="18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17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16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7" fillId="0" borderId="0" xfId="0" applyFont="1" applyBorder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4" fillId="0" borderId="1" xfId="0" applyNumberFormat="1" applyFont="1" applyBorder="1" applyAlignment="1">
      <alignment horizontal="left" vertical="center" wrapText="1"/>
    </xf>
    <xf numFmtId="0" fontId="4" fillId="0" borderId="5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left" vertical="center" wrapText="1"/>
    </xf>
    <xf numFmtId="0" fontId="4" fillId="0" borderId="6" xfId="0" applyFont="1" applyFill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177" fontId="6" fillId="0" borderId="1" xfId="0" applyNumberFormat="1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178" fontId="8" fillId="0" borderId="1" xfId="0" applyNumberFormat="1" applyFont="1" applyBorder="1" applyAlignment="1">
      <alignment horizontal="left" vertical="center" wrapText="1"/>
    </xf>
    <xf numFmtId="177" fontId="8" fillId="0" borderId="1" xfId="0" applyNumberFormat="1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176" fontId="8" fillId="0" borderId="1" xfId="0" applyNumberFormat="1" applyFont="1" applyBorder="1" applyAlignment="1">
      <alignment horizontal="left" vertical="center" wrapText="1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\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05734-B394-4BE4-9832-48FEBC1461AA}">
  <dimension ref="A1:G52"/>
  <sheetViews>
    <sheetView workbookViewId="0">
      <selection activeCell="H26" sqref="H26"/>
    </sheetView>
  </sheetViews>
  <sheetFormatPr defaultColWidth="8.625" defaultRowHeight="14.25" x14ac:dyDescent="0.2"/>
  <cols>
    <col min="1" max="1" width="20.25" style="31" customWidth="1"/>
    <col min="2" max="2" width="23.25" style="34" bestFit="1" customWidth="1"/>
    <col min="3" max="3" width="15.25" style="34" bestFit="1" customWidth="1"/>
    <col min="4" max="4" width="28" style="34" bestFit="1" customWidth="1"/>
    <col min="5" max="5" width="22.625" style="34" bestFit="1" customWidth="1"/>
    <col min="6" max="6" width="23.625" style="35" bestFit="1" customWidth="1"/>
    <col min="7" max="7" width="23.625" style="34" bestFit="1" customWidth="1"/>
    <col min="8" max="8" width="30.5" style="34" bestFit="1" customWidth="1"/>
    <col min="9" max="16384" width="8.625" style="34"/>
  </cols>
  <sheetData>
    <row r="1" spans="1:7" s="24" customFormat="1" x14ac:dyDescent="0.2">
      <c r="A1" s="64" t="s">
        <v>2930</v>
      </c>
      <c r="B1" s="64"/>
      <c r="C1" s="64"/>
      <c r="D1" s="64"/>
      <c r="E1" s="64"/>
      <c r="F1" s="64"/>
      <c r="G1" s="23"/>
    </row>
    <row r="2" spans="1:7" s="24" customFormat="1" x14ac:dyDescent="0.2">
      <c r="A2" s="65" t="s">
        <v>23</v>
      </c>
      <c r="B2" s="65" t="s">
        <v>24</v>
      </c>
      <c r="C2" s="65" t="s">
        <v>79</v>
      </c>
      <c r="D2" s="65" t="s">
        <v>136</v>
      </c>
      <c r="E2" s="65" t="s">
        <v>137</v>
      </c>
      <c r="F2" s="65" t="s">
        <v>2839</v>
      </c>
    </row>
    <row r="3" spans="1:7" s="25" customFormat="1" x14ac:dyDescent="0.2">
      <c r="A3" s="66" t="s">
        <v>25</v>
      </c>
      <c r="B3" s="66" t="s">
        <v>193</v>
      </c>
      <c r="C3" s="66" t="s">
        <v>2653</v>
      </c>
      <c r="D3" s="67" t="s">
        <v>16</v>
      </c>
      <c r="E3" s="66" t="s">
        <v>2934</v>
      </c>
      <c r="F3" s="66"/>
    </row>
    <row r="4" spans="1:7" s="25" customFormat="1" x14ac:dyDescent="0.2">
      <c r="A4" s="66" t="s">
        <v>25</v>
      </c>
      <c r="B4" s="66" t="s">
        <v>2647</v>
      </c>
      <c r="C4" s="66" t="s">
        <v>135</v>
      </c>
      <c r="D4" s="67" t="s">
        <v>16</v>
      </c>
      <c r="E4" s="66" t="s">
        <v>2934</v>
      </c>
      <c r="F4" s="66"/>
    </row>
    <row r="5" spans="1:7" s="25" customFormat="1" x14ac:dyDescent="0.2">
      <c r="A5" s="66" t="s">
        <v>25</v>
      </c>
      <c r="B5" s="66" t="s">
        <v>194</v>
      </c>
      <c r="C5" s="66" t="s">
        <v>135</v>
      </c>
      <c r="D5" s="67" t="s">
        <v>140</v>
      </c>
      <c r="E5" s="66" t="s">
        <v>2934</v>
      </c>
      <c r="F5" s="66"/>
    </row>
    <row r="6" spans="1:7" s="25" customFormat="1" x14ac:dyDescent="0.2">
      <c r="A6" s="66" t="s">
        <v>25</v>
      </c>
      <c r="B6" s="66" t="s">
        <v>2646</v>
      </c>
      <c r="C6" s="66" t="s">
        <v>135</v>
      </c>
      <c r="D6" s="67" t="s">
        <v>2840</v>
      </c>
      <c r="E6" s="66" t="s">
        <v>2934</v>
      </c>
      <c r="F6" s="67" t="s">
        <v>2841</v>
      </c>
    </row>
    <row r="7" spans="1:7" s="25" customFormat="1" x14ac:dyDescent="0.2">
      <c r="A7" s="66" t="s">
        <v>25</v>
      </c>
      <c r="B7" s="66" t="s">
        <v>195</v>
      </c>
      <c r="C7" s="66" t="s">
        <v>135</v>
      </c>
      <c r="D7" s="67" t="s">
        <v>141</v>
      </c>
      <c r="E7" s="66" t="s">
        <v>2934</v>
      </c>
      <c r="F7" s="67"/>
    </row>
    <row r="8" spans="1:7" s="25" customFormat="1" x14ac:dyDescent="0.2">
      <c r="A8" s="66" t="s">
        <v>25</v>
      </c>
      <c r="B8" s="66" t="s">
        <v>2648</v>
      </c>
      <c r="C8" s="66" t="s">
        <v>135</v>
      </c>
      <c r="D8" s="67" t="s">
        <v>141</v>
      </c>
      <c r="E8" s="66" t="s">
        <v>2934</v>
      </c>
      <c r="F8" s="67"/>
    </row>
    <row r="9" spans="1:7" s="25" customFormat="1" x14ac:dyDescent="0.2">
      <c r="A9" s="66" t="s">
        <v>25</v>
      </c>
      <c r="B9" s="66" t="s">
        <v>196</v>
      </c>
      <c r="C9" s="66" t="s">
        <v>135</v>
      </c>
      <c r="D9" s="67" t="s">
        <v>15</v>
      </c>
      <c r="E9" s="66" t="s">
        <v>2934</v>
      </c>
      <c r="F9" s="67"/>
    </row>
    <row r="10" spans="1:7" s="25" customFormat="1" x14ac:dyDescent="0.2">
      <c r="A10" s="66" t="s">
        <v>25</v>
      </c>
      <c r="B10" s="66" t="s">
        <v>2649</v>
      </c>
      <c r="C10" s="66" t="s">
        <v>135</v>
      </c>
      <c r="D10" s="67" t="s">
        <v>15</v>
      </c>
      <c r="E10" s="66" t="s">
        <v>2934</v>
      </c>
      <c r="F10" s="67"/>
    </row>
    <row r="11" spans="1:7" s="25" customFormat="1" x14ac:dyDescent="0.2">
      <c r="A11" s="66" t="s">
        <v>25</v>
      </c>
      <c r="B11" s="66" t="s">
        <v>2650</v>
      </c>
      <c r="C11" s="66" t="s">
        <v>135</v>
      </c>
      <c r="D11" s="67" t="s">
        <v>15</v>
      </c>
      <c r="E11" s="66" t="s">
        <v>2934</v>
      </c>
      <c r="F11" s="67"/>
    </row>
    <row r="12" spans="1:7" s="25" customFormat="1" x14ac:dyDescent="0.2">
      <c r="A12" s="66" t="s">
        <v>25</v>
      </c>
      <c r="B12" s="66" t="s">
        <v>128</v>
      </c>
      <c r="C12" s="66" t="s">
        <v>2919</v>
      </c>
      <c r="D12" s="67" t="s">
        <v>127</v>
      </c>
      <c r="E12" s="66" t="s">
        <v>210</v>
      </c>
      <c r="F12" s="67"/>
    </row>
    <row r="13" spans="1:7" s="26" customFormat="1" x14ac:dyDescent="0.2">
      <c r="A13" s="66" t="s">
        <v>25</v>
      </c>
      <c r="B13" s="66" t="s">
        <v>129</v>
      </c>
      <c r="C13" s="66" t="s">
        <v>2919</v>
      </c>
      <c r="D13" s="67" t="s">
        <v>126</v>
      </c>
      <c r="E13" s="66" t="s">
        <v>211</v>
      </c>
      <c r="F13" s="67"/>
    </row>
    <row r="14" spans="1:7" s="26" customFormat="1" x14ac:dyDescent="0.2">
      <c r="A14" s="66" t="s">
        <v>25</v>
      </c>
      <c r="B14" s="66" t="s">
        <v>125</v>
      </c>
      <c r="C14" s="66" t="s">
        <v>2919</v>
      </c>
      <c r="D14" s="67" t="s">
        <v>2955</v>
      </c>
      <c r="E14" s="66" t="s">
        <v>121</v>
      </c>
      <c r="F14" s="67"/>
    </row>
    <row r="15" spans="1:7" s="26" customFormat="1" x14ac:dyDescent="0.2">
      <c r="A15" s="66" t="s">
        <v>25</v>
      </c>
      <c r="B15" s="66" t="s">
        <v>197</v>
      </c>
      <c r="C15" s="66" t="s">
        <v>2925</v>
      </c>
      <c r="D15" s="67" t="s">
        <v>10</v>
      </c>
      <c r="E15" s="66" t="s">
        <v>2934</v>
      </c>
      <c r="F15" s="67"/>
    </row>
    <row r="16" spans="1:7" s="27" customFormat="1" x14ac:dyDescent="0.2">
      <c r="A16" s="66" t="s">
        <v>134</v>
      </c>
      <c r="B16" s="66" t="s">
        <v>2922</v>
      </c>
      <c r="C16" s="66" t="s">
        <v>2925</v>
      </c>
      <c r="D16" s="67" t="s">
        <v>87</v>
      </c>
      <c r="E16" s="66" t="s">
        <v>130</v>
      </c>
      <c r="F16" s="67"/>
    </row>
    <row r="17" spans="1:6" s="27" customFormat="1" x14ac:dyDescent="0.2">
      <c r="A17" s="66" t="s">
        <v>25</v>
      </c>
      <c r="B17" s="66" t="s">
        <v>2923</v>
      </c>
      <c r="C17" s="66" t="s">
        <v>2925</v>
      </c>
      <c r="D17" s="67" t="s">
        <v>87</v>
      </c>
      <c r="E17" s="66" t="s">
        <v>130</v>
      </c>
      <c r="F17" s="67"/>
    </row>
    <row r="18" spans="1:6" s="27" customFormat="1" x14ac:dyDescent="0.2">
      <c r="A18" s="66" t="s">
        <v>25</v>
      </c>
      <c r="B18" s="66" t="s">
        <v>2924</v>
      </c>
      <c r="C18" s="66" t="s">
        <v>2925</v>
      </c>
      <c r="D18" s="67" t="s">
        <v>2641</v>
      </c>
      <c r="E18" s="66" t="s">
        <v>130</v>
      </c>
      <c r="F18" s="67"/>
    </row>
    <row r="19" spans="1:6" s="27" customFormat="1" x14ac:dyDescent="0.2">
      <c r="A19" s="66" t="s">
        <v>2654</v>
      </c>
      <c r="B19" s="66" t="s">
        <v>82</v>
      </c>
      <c r="C19" s="66" t="s">
        <v>132</v>
      </c>
      <c r="D19" s="67" t="s">
        <v>81</v>
      </c>
      <c r="E19" s="66" t="s">
        <v>108</v>
      </c>
      <c r="F19" s="67"/>
    </row>
    <row r="20" spans="1:6" s="28" customFormat="1" x14ac:dyDescent="0.2">
      <c r="A20" s="66" t="s">
        <v>21</v>
      </c>
      <c r="B20" s="66" t="s">
        <v>89</v>
      </c>
      <c r="C20" s="66" t="s">
        <v>2918</v>
      </c>
      <c r="D20" s="67" t="s">
        <v>84</v>
      </c>
      <c r="E20" s="66" t="s">
        <v>90</v>
      </c>
      <c r="F20" s="67"/>
    </row>
    <row r="21" spans="1:6" s="29" customFormat="1" x14ac:dyDescent="0.2">
      <c r="A21" s="66" t="s">
        <v>21</v>
      </c>
      <c r="B21" s="66" t="s">
        <v>91</v>
      </c>
      <c r="C21" s="66" t="s">
        <v>2918</v>
      </c>
      <c r="D21" s="67" t="s">
        <v>2636</v>
      </c>
      <c r="E21" s="66" t="s">
        <v>110</v>
      </c>
      <c r="F21" s="67"/>
    </row>
    <row r="22" spans="1:6" s="29" customFormat="1" x14ac:dyDescent="0.2">
      <c r="A22" s="66" t="s">
        <v>21</v>
      </c>
      <c r="B22" s="66" t="s">
        <v>88</v>
      </c>
      <c r="C22" s="66" t="s">
        <v>2918</v>
      </c>
      <c r="D22" s="67" t="s">
        <v>85</v>
      </c>
      <c r="E22" s="66" t="s">
        <v>109</v>
      </c>
      <c r="F22" s="67" t="s">
        <v>203</v>
      </c>
    </row>
    <row r="23" spans="1:6" s="29" customFormat="1" x14ac:dyDescent="0.2">
      <c r="A23" s="66" t="s">
        <v>21</v>
      </c>
      <c r="B23" s="66" t="s">
        <v>103</v>
      </c>
      <c r="C23" s="66" t="s">
        <v>2918</v>
      </c>
      <c r="D23" s="67" t="s">
        <v>2956</v>
      </c>
      <c r="E23" s="66" t="s">
        <v>119</v>
      </c>
      <c r="F23" s="67"/>
    </row>
    <row r="24" spans="1:6" s="29" customFormat="1" x14ac:dyDescent="0.2">
      <c r="A24" s="66" t="s">
        <v>21</v>
      </c>
      <c r="B24" s="66" t="s">
        <v>92</v>
      </c>
      <c r="C24" s="66" t="s">
        <v>2918</v>
      </c>
      <c r="D24" s="67" t="s">
        <v>2957</v>
      </c>
      <c r="E24" s="66" t="s">
        <v>111</v>
      </c>
      <c r="F24" s="67"/>
    </row>
    <row r="25" spans="1:6" s="29" customFormat="1" x14ac:dyDescent="0.2">
      <c r="A25" s="66" t="s">
        <v>21</v>
      </c>
      <c r="B25" s="66" t="s">
        <v>96</v>
      </c>
      <c r="C25" s="66" t="s">
        <v>2918</v>
      </c>
      <c r="D25" s="67" t="s">
        <v>97</v>
      </c>
      <c r="E25" s="66" t="s">
        <v>115</v>
      </c>
      <c r="F25" s="67"/>
    </row>
    <row r="26" spans="1:6" s="29" customFormat="1" x14ac:dyDescent="0.2">
      <c r="A26" s="66" t="s">
        <v>21</v>
      </c>
      <c r="B26" s="66" t="s">
        <v>104</v>
      </c>
      <c r="C26" s="66" t="s">
        <v>2918</v>
      </c>
      <c r="D26" s="67" t="s">
        <v>2958</v>
      </c>
      <c r="E26" s="66" t="s">
        <v>120</v>
      </c>
      <c r="F26" s="67"/>
    </row>
    <row r="27" spans="1:6" s="29" customFormat="1" x14ac:dyDescent="0.2">
      <c r="A27" s="66" t="s">
        <v>21</v>
      </c>
      <c r="B27" s="66" t="s">
        <v>100</v>
      </c>
      <c r="C27" s="66" t="s">
        <v>2918</v>
      </c>
      <c r="D27" s="67" t="s">
        <v>2959</v>
      </c>
      <c r="E27" s="66" t="s">
        <v>118</v>
      </c>
      <c r="F27" s="67" t="s">
        <v>205</v>
      </c>
    </row>
    <row r="28" spans="1:6" s="29" customFormat="1" x14ac:dyDescent="0.2">
      <c r="A28" s="66" t="s">
        <v>21</v>
      </c>
      <c r="B28" s="66" t="s">
        <v>98</v>
      </c>
      <c r="C28" s="66" t="s">
        <v>2918</v>
      </c>
      <c r="D28" s="67" t="s">
        <v>101</v>
      </c>
      <c r="E28" s="66" t="s">
        <v>116</v>
      </c>
      <c r="F28" s="67"/>
    </row>
    <row r="29" spans="1:6" s="29" customFormat="1" x14ac:dyDescent="0.2">
      <c r="A29" s="66" t="s">
        <v>21</v>
      </c>
      <c r="B29" s="66" t="s">
        <v>94</v>
      </c>
      <c r="C29" s="66" t="s">
        <v>2918</v>
      </c>
      <c r="D29" s="67" t="s">
        <v>138</v>
      </c>
      <c r="E29" s="66" t="s">
        <v>113</v>
      </c>
      <c r="F29" s="67"/>
    </row>
    <row r="30" spans="1:6" s="29" customFormat="1" x14ac:dyDescent="0.2">
      <c r="A30" s="66" t="s">
        <v>21</v>
      </c>
      <c r="B30" s="66" t="s">
        <v>99</v>
      </c>
      <c r="C30" s="66" t="s">
        <v>2918</v>
      </c>
      <c r="D30" s="67" t="s">
        <v>102</v>
      </c>
      <c r="E30" s="66" t="s">
        <v>117</v>
      </c>
      <c r="F30" s="67"/>
    </row>
    <row r="31" spans="1:6" s="29" customFormat="1" x14ac:dyDescent="0.2">
      <c r="A31" s="66" t="s">
        <v>21</v>
      </c>
      <c r="B31" s="66" t="s">
        <v>95</v>
      </c>
      <c r="C31" s="66" t="s">
        <v>2918</v>
      </c>
      <c r="D31" s="67" t="s">
        <v>2639</v>
      </c>
      <c r="E31" s="66" t="s">
        <v>114</v>
      </c>
      <c r="F31" s="67"/>
    </row>
    <row r="32" spans="1:6" s="29" customFormat="1" x14ac:dyDescent="0.2">
      <c r="A32" s="66" t="s">
        <v>21</v>
      </c>
      <c r="B32" s="66" t="s">
        <v>93</v>
      </c>
      <c r="C32" s="66" t="s">
        <v>2918</v>
      </c>
      <c r="D32" s="67" t="s">
        <v>83</v>
      </c>
      <c r="E32" s="66" t="s">
        <v>112</v>
      </c>
      <c r="F32" s="67" t="s">
        <v>204</v>
      </c>
    </row>
    <row r="33" spans="1:6" s="29" customFormat="1" x14ac:dyDescent="0.2">
      <c r="A33" s="66" t="s">
        <v>21</v>
      </c>
      <c r="B33" s="66" t="s">
        <v>22</v>
      </c>
      <c r="C33" s="66" t="s">
        <v>2918</v>
      </c>
      <c r="D33" s="67" t="s">
        <v>2643</v>
      </c>
      <c r="E33" s="66" t="s">
        <v>80</v>
      </c>
      <c r="F33" s="66"/>
    </row>
    <row r="34" spans="1:6" s="29" customFormat="1" x14ac:dyDescent="0.2">
      <c r="A34" s="66" t="s">
        <v>25</v>
      </c>
      <c r="B34" s="66" t="s">
        <v>105</v>
      </c>
      <c r="C34" s="66" t="s">
        <v>131</v>
      </c>
      <c r="D34" s="67" t="s">
        <v>2638</v>
      </c>
      <c r="E34" s="66" t="s">
        <v>123</v>
      </c>
      <c r="F34" s="66"/>
    </row>
    <row r="35" spans="1:6" s="30" customFormat="1" x14ac:dyDescent="0.2">
      <c r="A35" s="66" t="s">
        <v>25</v>
      </c>
      <c r="B35" s="66" t="s">
        <v>106</v>
      </c>
      <c r="C35" s="66" t="s">
        <v>131</v>
      </c>
      <c r="D35" s="67" t="s">
        <v>2640</v>
      </c>
      <c r="E35" s="66" t="s">
        <v>124</v>
      </c>
      <c r="F35" s="66"/>
    </row>
    <row r="36" spans="1:6" s="30" customFormat="1" ht="28.5" x14ac:dyDescent="0.2">
      <c r="A36" s="66" t="s">
        <v>133</v>
      </c>
      <c r="B36" s="66" t="s">
        <v>2645</v>
      </c>
      <c r="C36" s="66" t="s">
        <v>131</v>
      </c>
      <c r="D36" s="67" t="s">
        <v>2642</v>
      </c>
      <c r="E36" s="66" t="s">
        <v>107</v>
      </c>
      <c r="F36" s="67" t="s">
        <v>202</v>
      </c>
    </row>
    <row r="37" spans="1:6" s="30" customFormat="1" x14ac:dyDescent="0.2">
      <c r="A37" s="66" t="s">
        <v>25</v>
      </c>
      <c r="B37" s="66" t="s">
        <v>139</v>
      </c>
      <c r="C37" s="66" t="s">
        <v>131</v>
      </c>
      <c r="D37" s="67" t="s">
        <v>86</v>
      </c>
      <c r="E37" s="66" t="s">
        <v>122</v>
      </c>
      <c r="F37" s="66"/>
    </row>
    <row r="38" spans="1:6" s="30" customFormat="1" x14ac:dyDescent="0.2">
      <c r="A38" s="66" t="s">
        <v>209</v>
      </c>
      <c r="B38" s="66" t="s">
        <v>199</v>
      </c>
      <c r="C38" s="66" t="s">
        <v>131</v>
      </c>
      <c r="D38" s="67" t="s">
        <v>2644</v>
      </c>
      <c r="E38" s="66" t="s">
        <v>206</v>
      </c>
      <c r="F38" s="66"/>
    </row>
    <row r="39" spans="1:6" s="30" customFormat="1" x14ac:dyDescent="0.2">
      <c r="A39" s="66" t="s">
        <v>209</v>
      </c>
      <c r="B39" s="66" t="s">
        <v>198</v>
      </c>
      <c r="C39" s="66" t="s">
        <v>131</v>
      </c>
      <c r="D39" s="67" t="s">
        <v>201</v>
      </c>
      <c r="E39" s="66" t="s">
        <v>207</v>
      </c>
      <c r="F39" s="66"/>
    </row>
    <row r="40" spans="1:6" s="30" customFormat="1" x14ac:dyDescent="0.2">
      <c r="A40" s="66" t="s">
        <v>209</v>
      </c>
      <c r="B40" s="66" t="s">
        <v>200</v>
      </c>
      <c r="C40" s="66" t="s">
        <v>131</v>
      </c>
      <c r="D40" s="67" t="s">
        <v>201</v>
      </c>
      <c r="E40" s="66" t="s">
        <v>208</v>
      </c>
      <c r="F40" s="66"/>
    </row>
    <row r="41" spans="1:6" s="31" customFormat="1" x14ac:dyDescent="0.2">
      <c r="A41" s="66" t="s">
        <v>25</v>
      </c>
      <c r="B41" s="66" t="s">
        <v>2891</v>
      </c>
      <c r="C41" s="66" t="s">
        <v>2918</v>
      </c>
      <c r="D41" s="67" t="s">
        <v>2637</v>
      </c>
      <c r="E41" s="66" t="s">
        <v>2904</v>
      </c>
      <c r="F41" s="66"/>
    </row>
    <row r="42" spans="1:6" s="31" customFormat="1" x14ac:dyDescent="0.2">
      <c r="A42" s="66" t="s">
        <v>2896</v>
      </c>
      <c r="B42" s="66" t="s">
        <v>2897</v>
      </c>
      <c r="C42" s="66" t="s">
        <v>2918</v>
      </c>
      <c r="D42" s="67" t="s">
        <v>2900</v>
      </c>
      <c r="E42" s="66" t="s">
        <v>2895</v>
      </c>
      <c r="F42" s="66"/>
    </row>
    <row r="43" spans="1:6" s="31" customFormat="1" x14ac:dyDescent="0.2">
      <c r="A43" s="66" t="s">
        <v>2902</v>
      </c>
      <c r="B43" s="66" t="s">
        <v>2898</v>
      </c>
      <c r="C43" s="66" t="s">
        <v>2919</v>
      </c>
      <c r="D43" s="67" t="s">
        <v>2901</v>
      </c>
      <c r="E43" s="66" t="s">
        <v>2899</v>
      </c>
      <c r="F43" s="66"/>
    </row>
    <row r="44" spans="1:6" s="31" customFormat="1" x14ac:dyDescent="0.2">
      <c r="A44" s="66" t="s">
        <v>2902</v>
      </c>
      <c r="B44" s="66" t="s">
        <v>2905</v>
      </c>
      <c r="C44" s="66" t="s">
        <v>2920</v>
      </c>
      <c r="D44" s="67" t="s">
        <v>2907</v>
      </c>
      <c r="E44" s="66" t="s">
        <v>2906</v>
      </c>
      <c r="F44" s="66"/>
    </row>
    <row r="45" spans="1:6" s="31" customFormat="1" x14ac:dyDescent="0.2">
      <c r="A45" s="66" t="s">
        <v>2909</v>
      </c>
      <c r="B45" s="66" t="s">
        <v>2908</v>
      </c>
      <c r="C45" s="66" t="s">
        <v>2919</v>
      </c>
      <c r="D45" s="67" t="s">
        <v>2892</v>
      </c>
      <c r="E45" s="66" t="s">
        <v>2910</v>
      </c>
      <c r="F45" s="66"/>
    </row>
    <row r="46" spans="1:6" s="31" customFormat="1" x14ac:dyDescent="0.2">
      <c r="A46" s="66" t="s">
        <v>2902</v>
      </c>
      <c r="B46" s="66" t="s">
        <v>2893</v>
      </c>
      <c r="C46" s="66" t="s">
        <v>2921</v>
      </c>
      <c r="D46" s="67" t="s">
        <v>2912</v>
      </c>
      <c r="E46" s="66" t="s">
        <v>2911</v>
      </c>
      <c r="F46" s="66"/>
    </row>
    <row r="47" spans="1:6" s="31" customFormat="1" x14ac:dyDescent="0.2">
      <c r="A47" s="66" t="s">
        <v>2902</v>
      </c>
      <c r="B47" s="66" t="s">
        <v>2913</v>
      </c>
      <c r="C47" s="66" t="s">
        <v>2919</v>
      </c>
      <c r="D47" s="67" t="s">
        <v>2915</v>
      </c>
      <c r="E47" s="66" t="s">
        <v>2914</v>
      </c>
      <c r="F47" s="66"/>
    </row>
    <row r="48" spans="1:6" s="31" customFormat="1" x14ac:dyDescent="0.2">
      <c r="A48" s="66" t="s">
        <v>25</v>
      </c>
      <c r="B48" s="66" t="s">
        <v>2894</v>
      </c>
      <c r="C48" s="66" t="s">
        <v>2918</v>
      </c>
      <c r="D48" s="67" t="s">
        <v>2917</v>
      </c>
      <c r="E48" s="66" t="s">
        <v>2916</v>
      </c>
      <c r="F48" s="66"/>
    </row>
    <row r="49" spans="1:7" s="30" customFormat="1" x14ac:dyDescent="0.2">
      <c r="A49" s="31"/>
      <c r="B49" s="32"/>
      <c r="C49" s="32"/>
      <c r="D49" s="32"/>
      <c r="E49" s="32"/>
      <c r="F49" s="32"/>
    </row>
    <row r="50" spans="1:7" ht="15" customHeight="1" x14ac:dyDescent="0.2">
      <c r="A50" s="31" t="s">
        <v>130</v>
      </c>
      <c r="B50" s="7" t="s">
        <v>2926</v>
      </c>
      <c r="C50" s="7"/>
      <c r="D50" s="7"/>
      <c r="E50" s="7"/>
      <c r="F50" s="7"/>
      <c r="G50" s="33"/>
    </row>
    <row r="51" spans="1:7" ht="15" customHeight="1" x14ac:dyDescent="0.2">
      <c r="A51" s="31" t="s">
        <v>210</v>
      </c>
      <c r="B51" s="7" t="s">
        <v>2903</v>
      </c>
      <c r="C51" s="7"/>
      <c r="D51" s="7"/>
      <c r="E51" s="7"/>
      <c r="F51" s="7"/>
      <c r="G51" s="33"/>
    </row>
    <row r="52" spans="1:7" x14ac:dyDescent="0.2">
      <c r="B52" s="7"/>
      <c r="C52" s="7"/>
      <c r="D52" s="7"/>
      <c r="E52" s="7"/>
      <c r="F52" s="7"/>
    </row>
  </sheetData>
  <sortState xmlns:xlrd2="http://schemas.microsoft.com/office/spreadsheetml/2017/richdata2" ref="A3:F37">
    <sortCondition ref="D3:D37"/>
  </sortState>
  <mergeCells count="3">
    <mergeCell ref="A1:F1"/>
    <mergeCell ref="B50:F50"/>
    <mergeCell ref="B51:F52"/>
  </mergeCells>
  <phoneticPr fontId="1" type="noConversion"/>
  <hyperlinks>
    <hyperlink ref="E43" r:id="rId1" display="\\" xr:uid="{9C923426-6DB9-4D2B-81F4-0B2C595BE066}"/>
  </hyperlinks>
  <pageMargins left="0.7" right="0.7" top="0.75" bottom="0.75" header="0.3" footer="0.3"/>
  <pageSetup paperSize="9" scale="95"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5E836-D700-4A98-8631-5B637B50937B}">
  <dimension ref="A1:E21"/>
  <sheetViews>
    <sheetView workbookViewId="0">
      <selection activeCell="D38" sqref="A1:XFD1048576"/>
    </sheetView>
  </sheetViews>
  <sheetFormatPr defaultColWidth="8.625" defaultRowHeight="14.25" x14ac:dyDescent="0.2"/>
  <cols>
    <col min="1" max="1" width="5" style="70" bestFit="1" customWidth="1"/>
    <col min="2" max="2" width="24.625" style="70" bestFit="1" customWidth="1"/>
    <col min="3" max="3" width="14.875" style="70" bestFit="1" customWidth="1"/>
    <col min="4" max="4" width="8.5" style="70" bestFit="1" customWidth="1"/>
    <col min="5" max="5" width="23.125" style="70" bestFit="1" customWidth="1"/>
    <col min="6" max="16384" width="8.625" style="70"/>
  </cols>
  <sheetData>
    <row r="1" spans="1:5" s="68" customFormat="1" ht="14.25" customHeight="1" x14ac:dyDescent="0.2">
      <c r="A1" s="36" t="s">
        <v>2929</v>
      </c>
      <c r="B1" s="37"/>
      <c r="C1" s="37"/>
      <c r="D1" s="37"/>
      <c r="E1" s="38"/>
    </row>
    <row r="2" spans="1:5" s="68" customFormat="1" x14ac:dyDescent="0.2">
      <c r="A2" s="40"/>
      <c r="B2" s="41"/>
      <c r="C2" s="41"/>
      <c r="D2" s="41"/>
      <c r="E2" s="42"/>
    </row>
    <row r="3" spans="1:5" s="68" customFormat="1" x14ac:dyDescent="0.2">
      <c r="A3" s="53" t="s">
        <v>0</v>
      </c>
      <c r="B3" s="53" t="s">
        <v>2887</v>
      </c>
      <c r="C3" s="53" t="s">
        <v>2651</v>
      </c>
      <c r="D3" s="53" t="s">
        <v>2652</v>
      </c>
      <c r="E3" s="53" t="s">
        <v>2940</v>
      </c>
    </row>
    <row r="4" spans="1:5" ht="13.9" customHeight="1" x14ac:dyDescent="0.2">
      <c r="A4" s="46">
        <v>1</v>
      </c>
      <c r="B4" s="69" t="s">
        <v>12</v>
      </c>
      <c r="C4" s="69" t="s">
        <v>2</v>
      </c>
      <c r="D4" s="46">
        <v>386614</v>
      </c>
      <c r="E4" s="46"/>
    </row>
    <row r="5" spans="1:5" x14ac:dyDescent="0.2">
      <c r="A5" s="46">
        <v>2</v>
      </c>
      <c r="B5" s="69" t="s">
        <v>13</v>
      </c>
      <c r="C5" s="69" t="s">
        <v>2</v>
      </c>
      <c r="D5" s="46">
        <v>7868</v>
      </c>
      <c r="E5" s="46"/>
    </row>
    <row r="6" spans="1:5" x14ac:dyDescent="0.2">
      <c r="A6" s="46">
        <v>3</v>
      </c>
      <c r="B6" s="69" t="s">
        <v>6</v>
      </c>
      <c r="C6" s="69" t="s">
        <v>2</v>
      </c>
      <c r="D6" s="46">
        <v>13397</v>
      </c>
      <c r="E6" s="46"/>
    </row>
    <row r="7" spans="1:5" x14ac:dyDescent="0.2">
      <c r="A7" s="46">
        <v>4</v>
      </c>
      <c r="B7" s="69" t="s">
        <v>11</v>
      </c>
      <c r="C7" s="69" t="s">
        <v>2</v>
      </c>
      <c r="D7" s="46">
        <v>36176</v>
      </c>
      <c r="E7" s="46"/>
    </row>
    <row r="8" spans="1:5" x14ac:dyDescent="0.2">
      <c r="A8" s="46">
        <v>5</v>
      </c>
      <c r="B8" s="69" t="s">
        <v>8</v>
      </c>
      <c r="C8" s="69" t="s">
        <v>2</v>
      </c>
      <c r="D8" s="46">
        <v>137246</v>
      </c>
      <c r="E8" s="46"/>
    </row>
    <row r="9" spans="1:5" x14ac:dyDescent="0.2">
      <c r="A9" s="46">
        <v>6</v>
      </c>
      <c r="B9" s="69" t="s">
        <v>3</v>
      </c>
      <c r="C9" s="69" t="s">
        <v>2</v>
      </c>
      <c r="D9" s="46">
        <v>170820</v>
      </c>
      <c r="E9" s="46"/>
    </row>
    <row r="10" spans="1:5" x14ac:dyDescent="0.2">
      <c r="A10" s="46">
        <v>7</v>
      </c>
      <c r="B10" s="69" t="s">
        <v>1</v>
      </c>
      <c r="C10" s="69" t="s">
        <v>19</v>
      </c>
      <c r="D10" s="46">
        <v>1459831</v>
      </c>
      <c r="E10" s="46"/>
    </row>
    <row r="11" spans="1:5" x14ac:dyDescent="0.2">
      <c r="A11" s="46">
        <v>8</v>
      </c>
      <c r="B11" s="69" t="s">
        <v>9</v>
      </c>
      <c r="C11" s="69" t="s">
        <v>2</v>
      </c>
      <c r="D11" s="46">
        <v>7782</v>
      </c>
      <c r="E11" s="46"/>
    </row>
    <row r="12" spans="1:5" x14ac:dyDescent="0.2">
      <c r="A12" s="46">
        <v>9</v>
      </c>
      <c r="B12" s="69" t="s">
        <v>4</v>
      </c>
      <c r="C12" s="69" t="s">
        <v>2</v>
      </c>
      <c r="D12" s="46">
        <v>685728</v>
      </c>
      <c r="E12" s="46"/>
    </row>
    <row r="13" spans="1:5" x14ac:dyDescent="0.2">
      <c r="A13" s="46">
        <v>10</v>
      </c>
      <c r="B13" s="69" t="s">
        <v>5</v>
      </c>
      <c r="C13" s="69" t="s">
        <v>2</v>
      </c>
      <c r="D13" s="46">
        <v>259920</v>
      </c>
      <c r="E13" s="46"/>
    </row>
    <row r="14" spans="1:5" x14ac:dyDescent="0.2">
      <c r="A14" s="46">
        <v>11</v>
      </c>
      <c r="B14" s="69" t="s">
        <v>2747</v>
      </c>
      <c r="C14" s="69" t="s">
        <v>2</v>
      </c>
      <c r="D14" s="46">
        <v>7830</v>
      </c>
      <c r="E14" s="46" t="s">
        <v>2939</v>
      </c>
    </row>
    <row r="15" spans="1:5" x14ac:dyDescent="0.2">
      <c r="A15" s="46">
        <v>12</v>
      </c>
      <c r="B15" s="69" t="s">
        <v>7</v>
      </c>
      <c r="C15" s="69" t="s">
        <v>2</v>
      </c>
      <c r="D15" s="46">
        <v>75743</v>
      </c>
      <c r="E15" s="46"/>
    </row>
    <row r="16" spans="1:5" x14ac:dyDescent="0.2">
      <c r="A16" s="46">
        <v>13</v>
      </c>
      <c r="B16" s="69" t="s">
        <v>26</v>
      </c>
      <c r="C16" s="69" t="s">
        <v>18</v>
      </c>
      <c r="D16" s="46">
        <v>245074</v>
      </c>
      <c r="E16" s="46" t="s">
        <v>2928</v>
      </c>
    </row>
    <row r="17" spans="1:5" x14ac:dyDescent="0.2">
      <c r="A17" s="46">
        <v>14</v>
      </c>
      <c r="B17" s="69" t="s">
        <v>16</v>
      </c>
      <c r="C17" s="69" t="s">
        <v>18</v>
      </c>
      <c r="D17" s="46">
        <v>7764</v>
      </c>
      <c r="E17" s="46" t="s">
        <v>2936</v>
      </c>
    </row>
    <row r="18" spans="1:5" x14ac:dyDescent="0.2">
      <c r="A18" s="46">
        <v>15</v>
      </c>
      <c r="B18" s="69" t="s">
        <v>14</v>
      </c>
      <c r="C18" s="69" t="s">
        <v>20</v>
      </c>
      <c r="D18" s="46">
        <v>980415</v>
      </c>
      <c r="E18" s="46" t="s">
        <v>2935</v>
      </c>
    </row>
    <row r="19" spans="1:5" x14ac:dyDescent="0.2">
      <c r="A19" s="46">
        <v>16</v>
      </c>
      <c r="B19" s="69" t="s">
        <v>15</v>
      </c>
      <c r="C19" s="69" t="s">
        <v>18</v>
      </c>
      <c r="D19" s="46">
        <v>7753</v>
      </c>
      <c r="E19" s="46" t="s">
        <v>2938</v>
      </c>
    </row>
    <row r="20" spans="1:5" x14ac:dyDescent="0.2">
      <c r="A20" s="46">
        <v>17</v>
      </c>
      <c r="B20" s="69" t="s">
        <v>17</v>
      </c>
      <c r="C20" s="69" t="s">
        <v>18</v>
      </c>
      <c r="D20" s="46">
        <v>7757</v>
      </c>
      <c r="E20" s="46" t="s">
        <v>2937</v>
      </c>
    </row>
    <row r="21" spans="1:5" x14ac:dyDescent="0.2">
      <c r="A21" s="71"/>
    </row>
  </sheetData>
  <sortState xmlns:xlrd2="http://schemas.microsoft.com/office/spreadsheetml/2017/richdata2" ref="A4:D20">
    <sortCondition descending="1" ref="C3"/>
  </sortState>
  <mergeCells count="1">
    <mergeCell ref="A1:E2"/>
  </mergeCells>
  <phoneticPr fontId="1" type="noConversion"/>
  <pageMargins left="0.7" right="0.7" top="0.75" bottom="0.75" header="0.3" footer="0.3"/>
  <pageSetup paperSize="9" scale="10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63358-610B-46EE-9E9C-E0878DB9236E}">
  <dimension ref="A1:H659"/>
  <sheetViews>
    <sheetView topLeftCell="A602" workbookViewId="0">
      <selection activeCell="B116" sqref="B116"/>
    </sheetView>
  </sheetViews>
  <sheetFormatPr defaultColWidth="8.625" defaultRowHeight="14.25" x14ac:dyDescent="0.2"/>
  <cols>
    <col min="1" max="1" width="19.75" style="75" bestFit="1" customWidth="1"/>
    <col min="2" max="2" width="38.375" style="75" bestFit="1" customWidth="1"/>
    <col min="3" max="3" width="19.125" style="75" bestFit="1" customWidth="1"/>
    <col min="4" max="4" width="19.375" style="75" bestFit="1" customWidth="1"/>
    <col min="5" max="5" width="11.125" style="75" bestFit="1" customWidth="1"/>
    <col min="6" max="6" width="9.5" style="75" customWidth="1"/>
    <col min="7" max="16384" width="8.625" style="75"/>
  </cols>
  <sheetData>
    <row r="1" spans="1:8" s="72" customFormat="1" x14ac:dyDescent="0.2">
      <c r="A1" s="43" t="s">
        <v>2931</v>
      </c>
      <c r="B1" s="43"/>
      <c r="C1" s="43"/>
      <c r="D1" s="43"/>
      <c r="E1" s="43"/>
      <c r="F1" s="43"/>
    </row>
    <row r="2" spans="1:8" s="72" customFormat="1" ht="28.5" x14ac:dyDescent="0.2">
      <c r="A2" s="45" t="s">
        <v>2842</v>
      </c>
      <c r="B2" s="45" t="s">
        <v>2843</v>
      </c>
      <c r="C2" s="45" t="s">
        <v>2843</v>
      </c>
      <c r="D2" s="45" t="s">
        <v>2844</v>
      </c>
      <c r="E2" s="45" t="s">
        <v>2846</v>
      </c>
      <c r="F2" s="45" t="s">
        <v>2845</v>
      </c>
      <c r="G2" s="73"/>
      <c r="H2" s="74"/>
    </row>
    <row r="3" spans="1:8" x14ac:dyDescent="0.2">
      <c r="A3" s="46" t="s">
        <v>2031</v>
      </c>
      <c r="B3" s="46" t="s">
        <v>222</v>
      </c>
      <c r="C3" s="46" t="s">
        <v>670</v>
      </c>
      <c r="D3" s="46" t="s">
        <v>671</v>
      </c>
      <c r="E3" s="46">
        <v>443910</v>
      </c>
      <c r="F3" s="46">
        <v>1776</v>
      </c>
    </row>
    <row r="4" spans="1:8" x14ac:dyDescent="0.2">
      <c r="A4" s="46" t="s">
        <v>29</v>
      </c>
      <c r="B4" s="46" t="s">
        <v>223</v>
      </c>
      <c r="C4" s="46" t="s">
        <v>670</v>
      </c>
      <c r="D4" s="46" t="s">
        <v>672</v>
      </c>
      <c r="E4" s="46">
        <v>443910</v>
      </c>
      <c r="F4" s="46">
        <v>2922</v>
      </c>
    </row>
    <row r="5" spans="1:8" x14ac:dyDescent="0.2">
      <c r="A5" s="46" t="s">
        <v>30</v>
      </c>
      <c r="B5" s="46" t="s">
        <v>224</v>
      </c>
      <c r="C5" s="46" t="s">
        <v>670</v>
      </c>
      <c r="D5" s="46" t="s">
        <v>673</v>
      </c>
      <c r="E5" s="46">
        <v>443910</v>
      </c>
      <c r="F5" s="46">
        <v>1125</v>
      </c>
    </row>
    <row r="6" spans="1:8" x14ac:dyDescent="0.2">
      <c r="A6" s="46" t="s">
        <v>31</v>
      </c>
      <c r="B6" s="46" t="s">
        <v>225</v>
      </c>
      <c r="C6" s="46" t="s">
        <v>674</v>
      </c>
      <c r="D6" s="46" t="s">
        <v>675</v>
      </c>
      <c r="E6" s="46">
        <v>50774</v>
      </c>
      <c r="F6" s="46">
        <v>2922</v>
      </c>
    </row>
    <row r="7" spans="1:8" x14ac:dyDescent="0.2">
      <c r="A7" s="46" t="s">
        <v>32</v>
      </c>
      <c r="B7" s="46" t="s">
        <v>226</v>
      </c>
      <c r="C7" s="46" t="s">
        <v>676</v>
      </c>
      <c r="D7" s="46" t="s">
        <v>677</v>
      </c>
      <c r="E7" s="46">
        <v>51110</v>
      </c>
      <c r="F7" s="46">
        <v>2043</v>
      </c>
    </row>
    <row r="8" spans="1:8" x14ac:dyDescent="0.2">
      <c r="A8" s="46" t="s">
        <v>33</v>
      </c>
      <c r="B8" s="46" t="s">
        <v>227</v>
      </c>
      <c r="C8" s="46" t="s">
        <v>678</v>
      </c>
      <c r="D8" s="46" t="s">
        <v>679</v>
      </c>
      <c r="E8" s="46">
        <v>793529</v>
      </c>
      <c r="F8" s="46">
        <v>2922</v>
      </c>
    </row>
    <row r="9" spans="1:8" x14ac:dyDescent="0.2">
      <c r="A9" s="46" t="s">
        <v>34</v>
      </c>
      <c r="B9" s="46" t="s">
        <v>228</v>
      </c>
      <c r="C9" s="46" t="s">
        <v>678</v>
      </c>
      <c r="D9" s="46" t="s">
        <v>680</v>
      </c>
      <c r="E9" s="46">
        <v>793529</v>
      </c>
      <c r="F9" s="46">
        <v>1056</v>
      </c>
    </row>
    <row r="10" spans="1:8" x14ac:dyDescent="0.2">
      <c r="A10" s="46" t="s">
        <v>35</v>
      </c>
      <c r="B10" s="46" t="s">
        <v>229</v>
      </c>
      <c r="C10" s="46" t="s">
        <v>681</v>
      </c>
      <c r="D10" s="46" t="s">
        <v>682</v>
      </c>
      <c r="E10" s="46">
        <v>28449</v>
      </c>
      <c r="F10" s="46">
        <v>1308</v>
      </c>
    </row>
    <row r="11" spans="1:8" x14ac:dyDescent="0.2">
      <c r="A11" s="46" t="s">
        <v>36</v>
      </c>
      <c r="B11" s="46" t="s">
        <v>230</v>
      </c>
      <c r="C11" s="46" t="s">
        <v>681</v>
      </c>
      <c r="D11" s="46" t="s">
        <v>683</v>
      </c>
      <c r="E11" s="46">
        <v>28449</v>
      </c>
      <c r="F11" s="46">
        <v>1224</v>
      </c>
    </row>
    <row r="12" spans="1:8" x14ac:dyDescent="0.2">
      <c r="A12" s="46" t="s">
        <v>37</v>
      </c>
      <c r="B12" s="46" t="s">
        <v>231</v>
      </c>
      <c r="C12" s="46" t="s">
        <v>684</v>
      </c>
      <c r="D12" s="46" t="s">
        <v>685</v>
      </c>
      <c r="E12" s="46">
        <v>128504</v>
      </c>
      <c r="F12" s="46">
        <v>2922</v>
      </c>
    </row>
    <row r="13" spans="1:8" x14ac:dyDescent="0.2">
      <c r="A13" s="46" t="s">
        <v>38</v>
      </c>
      <c r="B13" s="46" t="s">
        <v>232</v>
      </c>
      <c r="C13" s="46" t="s">
        <v>686</v>
      </c>
      <c r="D13" s="46" t="s">
        <v>687</v>
      </c>
      <c r="E13" s="46">
        <v>249764</v>
      </c>
      <c r="F13" s="46">
        <v>2922</v>
      </c>
    </row>
    <row r="14" spans="1:8" x14ac:dyDescent="0.2">
      <c r="A14" s="46" t="s">
        <v>39</v>
      </c>
      <c r="B14" s="46" t="s">
        <v>233</v>
      </c>
      <c r="C14" s="46" t="s">
        <v>688</v>
      </c>
      <c r="D14" s="46" t="s">
        <v>689</v>
      </c>
      <c r="E14" s="46">
        <v>362374</v>
      </c>
      <c r="F14" s="46">
        <v>2922</v>
      </c>
    </row>
    <row r="15" spans="1:8" x14ac:dyDescent="0.2">
      <c r="A15" s="46" t="s">
        <v>40</v>
      </c>
      <c r="B15" s="46" t="s">
        <v>234</v>
      </c>
      <c r="C15" s="46" t="s">
        <v>690</v>
      </c>
      <c r="D15" s="46" t="s">
        <v>691</v>
      </c>
      <c r="E15" s="46">
        <v>167639</v>
      </c>
      <c r="F15" s="46">
        <v>2922</v>
      </c>
    </row>
    <row r="16" spans="1:8" x14ac:dyDescent="0.2">
      <c r="A16" s="46" t="s">
        <v>41</v>
      </c>
      <c r="B16" s="46" t="s">
        <v>235</v>
      </c>
      <c r="C16" s="46" t="s">
        <v>692</v>
      </c>
      <c r="D16" s="46" t="s">
        <v>693</v>
      </c>
      <c r="E16" s="46">
        <v>405613</v>
      </c>
      <c r="F16" s="46">
        <v>2739</v>
      </c>
    </row>
    <row r="17" spans="1:6" x14ac:dyDescent="0.2">
      <c r="A17" s="46" t="s">
        <v>42</v>
      </c>
      <c r="B17" s="46" t="s">
        <v>236</v>
      </c>
      <c r="C17" s="46" t="s">
        <v>694</v>
      </c>
      <c r="D17" s="46" t="s">
        <v>695</v>
      </c>
      <c r="E17" s="46">
        <v>265933</v>
      </c>
      <c r="F17" s="46">
        <v>1155</v>
      </c>
    </row>
    <row r="18" spans="1:6" x14ac:dyDescent="0.2">
      <c r="A18" s="46" t="s">
        <v>43</v>
      </c>
      <c r="B18" s="46" t="s">
        <v>237</v>
      </c>
      <c r="C18" s="46" t="s">
        <v>696</v>
      </c>
      <c r="D18" s="46" t="s">
        <v>697</v>
      </c>
      <c r="E18" s="46">
        <v>326178</v>
      </c>
      <c r="F18" s="46">
        <v>1224</v>
      </c>
    </row>
    <row r="19" spans="1:6" x14ac:dyDescent="0.2">
      <c r="A19" s="46" t="s">
        <v>44</v>
      </c>
      <c r="B19" s="46" t="s">
        <v>238</v>
      </c>
      <c r="C19" s="46" t="s">
        <v>696</v>
      </c>
      <c r="D19" s="46" t="s">
        <v>698</v>
      </c>
      <c r="E19" s="46">
        <v>326178</v>
      </c>
      <c r="F19" s="46">
        <v>1782</v>
      </c>
    </row>
    <row r="20" spans="1:6" x14ac:dyDescent="0.2">
      <c r="A20" s="46" t="s">
        <v>2032</v>
      </c>
      <c r="B20" s="46" t="s">
        <v>239</v>
      </c>
      <c r="C20" s="46" t="s">
        <v>699</v>
      </c>
      <c r="D20" s="46" t="s">
        <v>700</v>
      </c>
      <c r="E20" s="46">
        <v>106202</v>
      </c>
      <c r="F20" s="46">
        <v>1548</v>
      </c>
    </row>
    <row r="21" spans="1:6" x14ac:dyDescent="0.2">
      <c r="A21" s="46" t="s">
        <v>45</v>
      </c>
      <c r="B21" s="46" t="s">
        <v>240</v>
      </c>
      <c r="C21" s="46" t="s">
        <v>699</v>
      </c>
      <c r="D21" s="46" t="s">
        <v>701</v>
      </c>
      <c r="E21" s="46">
        <v>106202</v>
      </c>
      <c r="F21" s="46">
        <v>1176</v>
      </c>
    </row>
    <row r="22" spans="1:6" x14ac:dyDescent="0.2">
      <c r="A22" s="46" t="s">
        <v>2033</v>
      </c>
      <c r="B22" s="46" t="s">
        <v>241</v>
      </c>
      <c r="C22" s="46" t="s">
        <v>699</v>
      </c>
      <c r="D22" s="46" t="s">
        <v>702</v>
      </c>
      <c r="E22" s="46">
        <v>106202</v>
      </c>
      <c r="F22" s="46">
        <v>972</v>
      </c>
    </row>
    <row r="23" spans="1:6" x14ac:dyDescent="0.2">
      <c r="A23" s="46" t="s">
        <v>2034</v>
      </c>
      <c r="B23" s="46" t="s">
        <v>242</v>
      </c>
      <c r="C23" s="46" t="s">
        <v>703</v>
      </c>
      <c r="D23" s="46" t="s">
        <v>704</v>
      </c>
      <c r="E23" s="46">
        <v>239338</v>
      </c>
      <c r="F23" s="46">
        <v>1440</v>
      </c>
    </row>
    <row r="24" spans="1:6" x14ac:dyDescent="0.2">
      <c r="A24" s="46" t="s">
        <v>2035</v>
      </c>
      <c r="B24" s="46" t="s">
        <v>243</v>
      </c>
      <c r="C24" s="46" t="s">
        <v>705</v>
      </c>
      <c r="D24" s="46" t="s">
        <v>706</v>
      </c>
      <c r="E24" s="46">
        <v>43408</v>
      </c>
      <c r="F24" s="46">
        <v>2922</v>
      </c>
    </row>
    <row r="25" spans="1:6" x14ac:dyDescent="0.2">
      <c r="A25" s="46" t="s">
        <v>2036</v>
      </c>
      <c r="B25" s="46" t="s">
        <v>244</v>
      </c>
      <c r="C25" s="46" t="s">
        <v>707</v>
      </c>
      <c r="D25" s="46" t="s">
        <v>708</v>
      </c>
      <c r="E25" s="46">
        <v>128916</v>
      </c>
      <c r="F25" s="46">
        <v>1476</v>
      </c>
    </row>
    <row r="26" spans="1:6" x14ac:dyDescent="0.2">
      <c r="A26" s="46" t="s">
        <v>2037</v>
      </c>
      <c r="B26" s="46" t="s">
        <v>245</v>
      </c>
      <c r="C26" s="46" t="s">
        <v>46</v>
      </c>
      <c r="D26" s="46" t="s">
        <v>709</v>
      </c>
      <c r="E26" s="46">
        <v>492103</v>
      </c>
      <c r="F26" s="46">
        <v>2922</v>
      </c>
    </row>
    <row r="27" spans="1:6" x14ac:dyDescent="0.2">
      <c r="A27" s="46" t="s">
        <v>2038</v>
      </c>
      <c r="B27" s="46" t="s">
        <v>246</v>
      </c>
      <c r="C27" s="46" t="s">
        <v>710</v>
      </c>
      <c r="D27" s="46" t="s">
        <v>711</v>
      </c>
      <c r="E27" s="46">
        <v>226167</v>
      </c>
      <c r="F27" s="46">
        <v>2394</v>
      </c>
    </row>
    <row r="28" spans="1:6" x14ac:dyDescent="0.2">
      <c r="A28" s="46" t="s">
        <v>2039</v>
      </c>
      <c r="B28" s="46" t="s">
        <v>247</v>
      </c>
      <c r="C28" s="46" t="s">
        <v>712</v>
      </c>
      <c r="D28" s="46" t="s">
        <v>713</v>
      </c>
      <c r="E28" s="46">
        <v>443375</v>
      </c>
      <c r="F28" s="46">
        <v>1461</v>
      </c>
    </row>
    <row r="29" spans="1:6" x14ac:dyDescent="0.2">
      <c r="A29" s="46" t="s">
        <v>2040</v>
      </c>
      <c r="B29" s="46" t="s">
        <v>248</v>
      </c>
      <c r="C29" s="46" t="s">
        <v>712</v>
      </c>
      <c r="D29" s="46" t="s">
        <v>714</v>
      </c>
      <c r="E29" s="46">
        <v>443375</v>
      </c>
      <c r="F29" s="46">
        <v>1428</v>
      </c>
    </row>
    <row r="30" spans="1:6" x14ac:dyDescent="0.2">
      <c r="A30" s="46" t="s">
        <v>2041</v>
      </c>
      <c r="B30" s="46" t="s">
        <v>249</v>
      </c>
      <c r="C30" s="46" t="s">
        <v>715</v>
      </c>
      <c r="D30" s="46" t="s">
        <v>716</v>
      </c>
      <c r="E30" s="46">
        <v>568782</v>
      </c>
      <c r="F30" s="46">
        <v>1881</v>
      </c>
    </row>
    <row r="31" spans="1:6" x14ac:dyDescent="0.2">
      <c r="A31" s="46" t="s">
        <v>2042</v>
      </c>
      <c r="B31" s="46" t="s">
        <v>250</v>
      </c>
      <c r="C31" s="46" t="s">
        <v>717</v>
      </c>
      <c r="D31" s="46" t="s">
        <v>718</v>
      </c>
      <c r="E31" s="46">
        <v>308100</v>
      </c>
      <c r="F31" s="46">
        <v>2922</v>
      </c>
    </row>
    <row r="32" spans="1:6" x14ac:dyDescent="0.2">
      <c r="A32" s="46" t="s">
        <v>2043</v>
      </c>
      <c r="B32" s="46" t="s">
        <v>251</v>
      </c>
      <c r="C32" s="46" t="s">
        <v>719</v>
      </c>
      <c r="D32" s="46" t="s">
        <v>720</v>
      </c>
      <c r="E32" s="46">
        <v>1165178</v>
      </c>
      <c r="F32" s="46">
        <v>1224</v>
      </c>
    </row>
    <row r="33" spans="1:6" x14ac:dyDescent="0.2">
      <c r="A33" s="46" t="s">
        <v>2044</v>
      </c>
      <c r="B33" s="46" t="s">
        <v>252</v>
      </c>
      <c r="C33" s="46" t="s">
        <v>719</v>
      </c>
      <c r="D33" s="46" t="s">
        <v>721</v>
      </c>
      <c r="E33" s="46">
        <v>1165178</v>
      </c>
      <c r="F33" s="46">
        <v>1740</v>
      </c>
    </row>
    <row r="34" spans="1:6" x14ac:dyDescent="0.2">
      <c r="A34" s="46" t="s">
        <v>2045</v>
      </c>
      <c r="B34" s="46" t="s">
        <v>253</v>
      </c>
      <c r="C34" s="46" t="s">
        <v>722</v>
      </c>
      <c r="D34" s="46" t="s">
        <v>723</v>
      </c>
      <c r="E34" s="46">
        <v>219006</v>
      </c>
      <c r="F34" s="46">
        <v>2922</v>
      </c>
    </row>
    <row r="35" spans="1:6" x14ac:dyDescent="0.2">
      <c r="A35" s="46" t="s">
        <v>2046</v>
      </c>
      <c r="B35" s="46" t="s">
        <v>254</v>
      </c>
      <c r="C35" s="46" t="s">
        <v>724</v>
      </c>
      <c r="D35" s="46" t="s">
        <v>725</v>
      </c>
      <c r="E35" s="46">
        <v>443519</v>
      </c>
      <c r="F35" s="46">
        <v>2922</v>
      </c>
    </row>
    <row r="36" spans="1:6" x14ac:dyDescent="0.2">
      <c r="A36" s="46" t="s">
        <v>2047</v>
      </c>
      <c r="B36" s="46" t="s">
        <v>255</v>
      </c>
      <c r="C36" s="46" t="s">
        <v>726</v>
      </c>
      <c r="D36" s="46" t="s">
        <v>727</v>
      </c>
      <c r="E36" s="46">
        <v>422653</v>
      </c>
      <c r="F36" s="46">
        <v>1848</v>
      </c>
    </row>
    <row r="37" spans="1:6" x14ac:dyDescent="0.2">
      <c r="A37" s="46" t="s">
        <v>2048</v>
      </c>
      <c r="B37" s="46" t="s">
        <v>256</v>
      </c>
      <c r="C37" s="46" t="s">
        <v>726</v>
      </c>
      <c r="D37" s="46" t="s">
        <v>728</v>
      </c>
      <c r="E37" s="46">
        <v>422653</v>
      </c>
      <c r="F37" s="46">
        <v>1047</v>
      </c>
    </row>
    <row r="38" spans="1:6" x14ac:dyDescent="0.2">
      <c r="A38" s="46" t="s">
        <v>2049</v>
      </c>
      <c r="B38" s="46" t="s">
        <v>257</v>
      </c>
      <c r="C38" s="46" t="s">
        <v>729</v>
      </c>
      <c r="D38" s="46" t="s">
        <v>730</v>
      </c>
      <c r="E38" s="46">
        <v>1150920</v>
      </c>
      <c r="F38" s="46">
        <v>1890</v>
      </c>
    </row>
    <row r="39" spans="1:6" x14ac:dyDescent="0.2">
      <c r="A39" s="46" t="s">
        <v>2050</v>
      </c>
      <c r="B39" s="46" t="s">
        <v>258</v>
      </c>
      <c r="C39" s="46" t="s">
        <v>729</v>
      </c>
      <c r="D39" s="46" t="s">
        <v>731</v>
      </c>
      <c r="E39" s="46">
        <v>1150920</v>
      </c>
      <c r="F39" s="46">
        <v>1878</v>
      </c>
    </row>
    <row r="40" spans="1:6" x14ac:dyDescent="0.2">
      <c r="A40" s="46" t="s">
        <v>2051</v>
      </c>
      <c r="B40" s="46" t="s">
        <v>259</v>
      </c>
      <c r="C40" s="46" t="s">
        <v>729</v>
      </c>
      <c r="D40" s="46" t="s">
        <v>732</v>
      </c>
      <c r="E40" s="46">
        <v>1150920</v>
      </c>
      <c r="F40" s="46">
        <v>996</v>
      </c>
    </row>
    <row r="41" spans="1:6" x14ac:dyDescent="0.2">
      <c r="A41" s="46" t="s">
        <v>2052</v>
      </c>
      <c r="B41" s="46" t="s">
        <v>260</v>
      </c>
      <c r="C41" s="46" t="s">
        <v>729</v>
      </c>
      <c r="D41" s="46" t="s">
        <v>733</v>
      </c>
      <c r="E41" s="46">
        <v>1150920</v>
      </c>
      <c r="F41" s="46">
        <v>1128</v>
      </c>
    </row>
    <row r="42" spans="1:6" x14ac:dyDescent="0.2">
      <c r="A42" s="46" t="s">
        <v>2053</v>
      </c>
      <c r="B42" s="46" t="s">
        <v>261</v>
      </c>
      <c r="C42" s="46" t="s">
        <v>729</v>
      </c>
      <c r="D42" s="46" t="s">
        <v>734</v>
      </c>
      <c r="E42" s="46">
        <v>1150920</v>
      </c>
      <c r="F42" s="46">
        <v>2922</v>
      </c>
    </row>
    <row r="43" spans="1:6" x14ac:dyDescent="0.2">
      <c r="A43" s="46" t="s">
        <v>2054</v>
      </c>
      <c r="B43" s="46" t="s">
        <v>262</v>
      </c>
      <c r="C43" s="46" t="s">
        <v>735</v>
      </c>
      <c r="D43" s="46" t="s">
        <v>736</v>
      </c>
      <c r="E43" s="46">
        <v>377581</v>
      </c>
      <c r="F43" s="46">
        <v>2628</v>
      </c>
    </row>
    <row r="44" spans="1:6" x14ac:dyDescent="0.2">
      <c r="A44" s="46" t="s">
        <v>2055</v>
      </c>
      <c r="B44" s="46" t="s">
        <v>263</v>
      </c>
      <c r="C44" s="46" t="s">
        <v>737</v>
      </c>
      <c r="D44" s="46" t="s">
        <v>738</v>
      </c>
      <c r="E44" s="46">
        <v>722114</v>
      </c>
      <c r="F44" s="46">
        <v>963</v>
      </c>
    </row>
    <row r="45" spans="1:6" x14ac:dyDescent="0.2">
      <c r="A45" s="46" t="s">
        <v>2056</v>
      </c>
      <c r="B45" s="46" t="s">
        <v>264</v>
      </c>
      <c r="C45" s="46" t="s">
        <v>737</v>
      </c>
      <c r="D45" s="46" t="s">
        <v>739</v>
      </c>
      <c r="E45" s="46">
        <v>722114</v>
      </c>
      <c r="F45" s="46">
        <v>2739</v>
      </c>
    </row>
    <row r="46" spans="1:6" x14ac:dyDescent="0.2">
      <c r="A46" s="46" t="s">
        <v>2057</v>
      </c>
      <c r="B46" s="46" t="s">
        <v>265</v>
      </c>
      <c r="C46" s="46" t="s">
        <v>740</v>
      </c>
      <c r="D46" s="46" t="s">
        <v>741</v>
      </c>
      <c r="E46" s="46">
        <v>600888</v>
      </c>
      <c r="F46" s="46">
        <v>1212</v>
      </c>
    </row>
    <row r="47" spans="1:6" x14ac:dyDescent="0.2">
      <c r="A47" s="46" t="s">
        <v>2058</v>
      </c>
      <c r="B47" s="46" t="s">
        <v>266</v>
      </c>
      <c r="C47" s="46" t="s">
        <v>740</v>
      </c>
      <c r="D47" s="46" t="s">
        <v>742</v>
      </c>
      <c r="E47" s="46">
        <v>600888</v>
      </c>
      <c r="F47" s="46">
        <v>1890</v>
      </c>
    </row>
    <row r="48" spans="1:6" x14ac:dyDescent="0.2">
      <c r="A48" s="46" t="s">
        <v>2059</v>
      </c>
      <c r="B48" s="46" t="s">
        <v>267</v>
      </c>
      <c r="C48" s="46" t="s">
        <v>740</v>
      </c>
      <c r="D48" s="46" t="s">
        <v>743</v>
      </c>
      <c r="E48" s="46">
        <v>600888</v>
      </c>
      <c r="F48" s="46">
        <v>1002</v>
      </c>
    </row>
    <row r="49" spans="1:6" x14ac:dyDescent="0.2">
      <c r="A49" s="46" t="s">
        <v>2060</v>
      </c>
      <c r="B49" s="46" t="s">
        <v>268</v>
      </c>
      <c r="C49" s="46" t="s">
        <v>744</v>
      </c>
      <c r="D49" s="46" t="s">
        <v>745</v>
      </c>
      <c r="E49" s="46">
        <v>272644</v>
      </c>
      <c r="F49" s="46">
        <v>2922</v>
      </c>
    </row>
    <row r="50" spans="1:6" x14ac:dyDescent="0.2">
      <c r="A50" s="46" t="s">
        <v>2061</v>
      </c>
      <c r="B50" s="46" t="s">
        <v>269</v>
      </c>
      <c r="C50" s="46" t="s">
        <v>746</v>
      </c>
      <c r="D50" s="46" t="s">
        <v>747</v>
      </c>
      <c r="E50" s="46">
        <v>202235</v>
      </c>
      <c r="F50" s="46">
        <v>2922</v>
      </c>
    </row>
    <row r="51" spans="1:6" x14ac:dyDescent="0.2">
      <c r="A51" s="46" t="s">
        <v>2062</v>
      </c>
      <c r="B51" s="46" t="s">
        <v>270</v>
      </c>
      <c r="C51" s="46" t="s">
        <v>746</v>
      </c>
      <c r="D51" s="46" t="s">
        <v>748</v>
      </c>
      <c r="E51" s="46">
        <v>202235</v>
      </c>
      <c r="F51" s="46">
        <v>1134</v>
      </c>
    </row>
    <row r="52" spans="1:6" x14ac:dyDescent="0.2">
      <c r="A52" s="46" t="s">
        <v>2063</v>
      </c>
      <c r="B52" s="46" t="s">
        <v>271</v>
      </c>
      <c r="C52" s="46" t="s">
        <v>746</v>
      </c>
      <c r="D52" s="46" t="s">
        <v>749</v>
      </c>
      <c r="E52" s="46">
        <v>202235</v>
      </c>
      <c r="F52" s="46">
        <v>1176</v>
      </c>
    </row>
    <row r="53" spans="1:6" x14ac:dyDescent="0.2">
      <c r="A53" s="46" t="s">
        <v>2064</v>
      </c>
      <c r="B53" s="46" t="s">
        <v>272</v>
      </c>
      <c r="C53" s="46" t="s">
        <v>750</v>
      </c>
      <c r="D53" s="46" t="s">
        <v>751</v>
      </c>
      <c r="E53" s="46">
        <v>312050</v>
      </c>
      <c r="F53" s="46">
        <v>1023</v>
      </c>
    </row>
    <row r="54" spans="1:6" x14ac:dyDescent="0.2">
      <c r="A54" s="46" t="s">
        <v>2065</v>
      </c>
      <c r="B54" s="46" t="s">
        <v>273</v>
      </c>
      <c r="C54" s="46" t="s">
        <v>750</v>
      </c>
      <c r="D54" s="46" t="s">
        <v>752</v>
      </c>
      <c r="E54" s="46">
        <v>312050</v>
      </c>
      <c r="F54" s="46">
        <v>2739</v>
      </c>
    </row>
    <row r="55" spans="1:6" x14ac:dyDescent="0.2">
      <c r="A55" s="46" t="s">
        <v>2066</v>
      </c>
      <c r="B55" s="46" t="s">
        <v>274</v>
      </c>
      <c r="C55" s="46" t="s">
        <v>750</v>
      </c>
      <c r="D55" s="46" t="s">
        <v>753</v>
      </c>
      <c r="E55" s="46">
        <v>312050</v>
      </c>
      <c r="F55" s="46">
        <v>1290</v>
      </c>
    </row>
    <row r="56" spans="1:6" x14ac:dyDescent="0.2">
      <c r="A56" s="46" t="s">
        <v>2067</v>
      </c>
      <c r="B56" s="46" t="s">
        <v>275</v>
      </c>
      <c r="C56" s="46" t="s">
        <v>754</v>
      </c>
      <c r="D56" s="46" t="s">
        <v>755</v>
      </c>
      <c r="E56" s="46">
        <v>160668</v>
      </c>
      <c r="F56" s="46">
        <v>1563</v>
      </c>
    </row>
    <row r="57" spans="1:6" x14ac:dyDescent="0.2">
      <c r="A57" s="46" t="s">
        <v>2068</v>
      </c>
      <c r="B57" s="46" t="s">
        <v>276</v>
      </c>
      <c r="C57" s="46" t="s">
        <v>756</v>
      </c>
      <c r="D57" s="46" t="s">
        <v>757</v>
      </c>
      <c r="E57" s="46">
        <v>419901</v>
      </c>
      <c r="F57" s="46">
        <v>1602</v>
      </c>
    </row>
    <row r="58" spans="1:6" x14ac:dyDescent="0.2">
      <c r="A58" s="46" t="s">
        <v>2069</v>
      </c>
      <c r="B58" s="46" t="s">
        <v>277</v>
      </c>
      <c r="C58" s="46" t="s">
        <v>756</v>
      </c>
      <c r="D58" s="46" t="s">
        <v>758</v>
      </c>
      <c r="E58" s="46">
        <v>419901</v>
      </c>
      <c r="F58" s="46">
        <v>1104</v>
      </c>
    </row>
    <row r="59" spans="1:6" x14ac:dyDescent="0.2">
      <c r="A59" s="46" t="s">
        <v>2070</v>
      </c>
      <c r="B59" s="46" t="s">
        <v>278</v>
      </c>
      <c r="C59" s="46" t="s">
        <v>756</v>
      </c>
      <c r="D59" s="46" t="s">
        <v>759</v>
      </c>
      <c r="E59" s="46">
        <v>419901</v>
      </c>
      <c r="F59" s="46">
        <v>1215</v>
      </c>
    </row>
    <row r="60" spans="1:6" x14ac:dyDescent="0.2">
      <c r="A60" s="46" t="s">
        <v>2071</v>
      </c>
      <c r="B60" s="46" t="s">
        <v>279</v>
      </c>
      <c r="C60" s="46" t="s">
        <v>756</v>
      </c>
      <c r="D60" s="46" t="s">
        <v>760</v>
      </c>
      <c r="E60" s="46">
        <v>419901</v>
      </c>
      <c r="F60" s="46">
        <v>1890</v>
      </c>
    </row>
    <row r="61" spans="1:6" x14ac:dyDescent="0.2">
      <c r="A61" s="46" t="s">
        <v>2072</v>
      </c>
      <c r="B61" s="46" t="s">
        <v>280</v>
      </c>
      <c r="C61" s="46" t="s">
        <v>761</v>
      </c>
      <c r="D61" s="46" t="s">
        <v>762</v>
      </c>
      <c r="E61" s="46">
        <v>173236</v>
      </c>
      <c r="F61" s="46">
        <v>1176</v>
      </c>
    </row>
    <row r="62" spans="1:6" x14ac:dyDescent="0.2">
      <c r="A62" s="46" t="s">
        <v>2073</v>
      </c>
      <c r="B62" s="46" t="s">
        <v>281</v>
      </c>
      <c r="C62" s="46" t="s">
        <v>763</v>
      </c>
      <c r="D62" s="46" t="s">
        <v>764</v>
      </c>
      <c r="E62" s="46">
        <v>277475</v>
      </c>
      <c r="F62" s="46">
        <v>2922</v>
      </c>
    </row>
    <row r="63" spans="1:6" x14ac:dyDescent="0.2">
      <c r="A63" s="46" t="s">
        <v>2074</v>
      </c>
      <c r="B63" s="46" t="s">
        <v>282</v>
      </c>
      <c r="C63" s="46" t="s">
        <v>765</v>
      </c>
      <c r="D63" s="46" t="s">
        <v>766</v>
      </c>
      <c r="E63" s="46">
        <v>556680</v>
      </c>
      <c r="F63" s="46">
        <v>2943</v>
      </c>
    </row>
    <row r="64" spans="1:6" x14ac:dyDescent="0.2">
      <c r="A64" s="46" t="s">
        <v>2075</v>
      </c>
      <c r="B64" s="46" t="s">
        <v>283</v>
      </c>
      <c r="C64" s="46" t="s">
        <v>767</v>
      </c>
      <c r="D64" s="46" t="s">
        <v>768</v>
      </c>
      <c r="E64" s="46">
        <v>188847</v>
      </c>
      <c r="F64" s="46">
        <v>2922</v>
      </c>
    </row>
    <row r="65" spans="1:6" x14ac:dyDescent="0.2">
      <c r="A65" s="46" t="s">
        <v>2076</v>
      </c>
      <c r="B65" s="46" t="s">
        <v>284</v>
      </c>
      <c r="C65" s="46" t="s">
        <v>769</v>
      </c>
      <c r="D65" s="46" t="s">
        <v>770</v>
      </c>
      <c r="E65" s="46">
        <v>44331</v>
      </c>
      <c r="F65" s="46">
        <v>2922</v>
      </c>
    </row>
    <row r="66" spans="1:6" x14ac:dyDescent="0.2">
      <c r="A66" s="46" t="s">
        <v>2077</v>
      </c>
      <c r="B66" s="46" t="s">
        <v>285</v>
      </c>
      <c r="C66" s="46" t="s">
        <v>771</v>
      </c>
      <c r="D66" s="46" t="s">
        <v>772</v>
      </c>
      <c r="E66" s="46">
        <v>335577</v>
      </c>
      <c r="F66" s="46">
        <v>2922</v>
      </c>
    </row>
    <row r="67" spans="1:6" x14ac:dyDescent="0.2">
      <c r="A67" s="46" t="s">
        <v>2078</v>
      </c>
      <c r="B67" s="46" t="s">
        <v>286</v>
      </c>
      <c r="C67" s="46" t="s">
        <v>773</v>
      </c>
      <c r="D67" s="46" t="s">
        <v>774</v>
      </c>
      <c r="E67" s="46">
        <v>76851</v>
      </c>
      <c r="F67" s="46">
        <v>2922</v>
      </c>
    </row>
    <row r="68" spans="1:6" x14ac:dyDescent="0.2">
      <c r="A68" s="46" t="s">
        <v>2079</v>
      </c>
      <c r="B68" s="46" t="s">
        <v>287</v>
      </c>
      <c r="C68" s="46" t="s">
        <v>55</v>
      </c>
      <c r="D68" s="46" t="s">
        <v>775</v>
      </c>
      <c r="E68" s="46">
        <v>383848</v>
      </c>
      <c r="F68" s="46">
        <v>996</v>
      </c>
    </row>
    <row r="69" spans="1:6" x14ac:dyDescent="0.2">
      <c r="A69" s="46" t="s">
        <v>2080</v>
      </c>
      <c r="B69" s="46" t="s">
        <v>288</v>
      </c>
      <c r="C69" s="46" t="s">
        <v>55</v>
      </c>
      <c r="D69" s="46" t="s">
        <v>776</v>
      </c>
      <c r="E69" s="46">
        <v>383848</v>
      </c>
      <c r="F69" s="46">
        <v>1092</v>
      </c>
    </row>
    <row r="70" spans="1:6" x14ac:dyDescent="0.2">
      <c r="A70" s="46" t="s">
        <v>2081</v>
      </c>
      <c r="B70" s="46" t="s">
        <v>289</v>
      </c>
      <c r="C70" s="46" t="s">
        <v>55</v>
      </c>
      <c r="D70" s="46" t="s">
        <v>777</v>
      </c>
      <c r="E70" s="46">
        <v>383848</v>
      </c>
      <c r="F70" s="46">
        <v>2949</v>
      </c>
    </row>
    <row r="71" spans="1:6" x14ac:dyDescent="0.2">
      <c r="A71" s="46" t="s">
        <v>2082</v>
      </c>
      <c r="B71" s="46" t="s">
        <v>290</v>
      </c>
      <c r="C71" s="46" t="s">
        <v>55</v>
      </c>
      <c r="D71" s="46" t="s">
        <v>778</v>
      </c>
      <c r="E71" s="46">
        <v>383848</v>
      </c>
      <c r="F71" s="46">
        <v>1383</v>
      </c>
    </row>
    <row r="72" spans="1:6" x14ac:dyDescent="0.2">
      <c r="A72" s="46" t="s">
        <v>2083</v>
      </c>
      <c r="B72" s="46" t="s">
        <v>291</v>
      </c>
      <c r="C72" s="46" t="s">
        <v>779</v>
      </c>
      <c r="D72" s="46" t="s">
        <v>780</v>
      </c>
      <c r="E72" s="46">
        <v>136860</v>
      </c>
      <c r="F72" s="46">
        <v>2664</v>
      </c>
    </row>
    <row r="73" spans="1:6" x14ac:dyDescent="0.2">
      <c r="A73" s="46" t="s">
        <v>2084</v>
      </c>
      <c r="B73" s="46" t="s">
        <v>292</v>
      </c>
      <c r="C73" s="46" t="s">
        <v>781</v>
      </c>
      <c r="D73" s="46" t="s">
        <v>782</v>
      </c>
      <c r="E73" s="46">
        <v>208762</v>
      </c>
      <c r="F73" s="46">
        <v>1071</v>
      </c>
    </row>
    <row r="74" spans="1:6" x14ac:dyDescent="0.2">
      <c r="A74" s="46" t="s">
        <v>2085</v>
      </c>
      <c r="B74" s="46" t="s">
        <v>293</v>
      </c>
      <c r="C74" s="46" t="s">
        <v>781</v>
      </c>
      <c r="D74" s="46" t="s">
        <v>783</v>
      </c>
      <c r="E74" s="46">
        <v>208762</v>
      </c>
      <c r="F74" s="46">
        <v>1890</v>
      </c>
    </row>
    <row r="75" spans="1:6" x14ac:dyDescent="0.2">
      <c r="A75" s="46" t="s">
        <v>2086</v>
      </c>
      <c r="B75" s="46" t="s">
        <v>294</v>
      </c>
      <c r="C75" s="46" t="s">
        <v>784</v>
      </c>
      <c r="D75" s="46" t="s">
        <v>785</v>
      </c>
      <c r="E75" s="46">
        <v>422598</v>
      </c>
      <c r="F75" s="46">
        <v>2025</v>
      </c>
    </row>
    <row r="76" spans="1:6" x14ac:dyDescent="0.2">
      <c r="A76" s="46" t="s">
        <v>2087</v>
      </c>
      <c r="B76" s="46" t="s">
        <v>295</v>
      </c>
      <c r="C76" s="46" t="s">
        <v>786</v>
      </c>
      <c r="D76" s="46" t="s">
        <v>787</v>
      </c>
      <c r="E76" s="46">
        <v>280792</v>
      </c>
      <c r="F76" s="46">
        <v>978</v>
      </c>
    </row>
    <row r="77" spans="1:6" x14ac:dyDescent="0.2">
      <c r="A77" s="46" t="s">
        <v>2088</v>
      </c>
      <c r="B77" s="46" t="s">
        <v>296</v>
      </c>
      <c r="C77" s="46" t="s">
        <v>786</v>
      </c>
      <c r="D77" s="46" t="s">
        <v>788</v>
      </c>
      <c r="E77" s="46">
        <v>280792</v>
      </c>
      <c r="F77" s="46">
        <v>2922</v>
      </c>
    </row>
    <row r="78" spans="1:6" x14ac:dyDescent="0.2">
      <c r="A78" s="46" t="s">
        <v>2089</v>
      </c>
      <c r="B78" s="46" t="s">
        <v>297</v>
      </c>
      <c r="C78" s="46" t="s">
        <v>789</v>
      </c>
      <c r="D78" s="46" t="s">
        <v>790</v>
      </c>
      <c r="E78" s="46">
        <v>73315</v>
      </c>
      <c r="F78" s="46">
        <v>1749</v>
      </c>
    </row>
    <row r="79" spans="1:6" x14ac:dyDescent="0.2">
      <c r="A79" s="46" t="s">
        <v>2090</v>
      </c>
      <c r="B79" s="46" t="s">
        <v>298</v>
      </c>
      <c r="C79" s="46" t="s">
        <v>789</v>
      </c>
      <c r="D79" s="46" t="s">
        <v>791</v>
      </c>
      <c r="E79" s="46">
        <v>73315</v>
      </c>
      <c r="F79" s="46">
        <v>2922</v>
      </c>
    </row>
    <row r="80" spans="1:6" x14ac:dyDescent="0.2">
      <c r="A80" s="46" t="s">
        <v>2091</v>
      </c>
      <c r="B80" s="46" t="s">
        <v>299</v>
      </c>
      <c r="C80" s="46" t="s">
        <v>792</v>
      </c>
      <c r="D80" s="46" t="s">
        <v>793</v>
      </c>
      <c r="E80" s="46">
        <v>114360</v>
      </c>
      <c r="F80" s="46">
        <v>1224</v>
      </c>
    </row>
    <row r="81" spans="1:6" x14ac:dyDescent="0.2">
      <c r="A81" s="46" t="s">
        <v>2092</v>
      </c>
      <c r="B81" s="46" t="s">
        <v>300</v>
      </c>
      <c r="C81" s="46" t="s">
        <v>792</v>
      </c>
      <c r="D81" s="46" t="s">
        <v>794</v>
      </c>
      <c r="E81" s="46">
        <v>114360</v>
      </c>
      <c r="F81" s="46">
        <v>1563</v>
      </c>
    </row>
    <row r="82" spans="1:6" x14ac:dyDescent="0.2">
      <c r="A82" s="46" t="s">
        <v>2093</v>
      </c>
      <c r="B82" s="46" t="s">
        <v>301</v>
      </c>
      <c r="C82" s="46" t="s">
        <v>792</v>
      </c>
      <c r="D82" s="46" t="s">
        <v>795</v>
      </c>
      <c r="E82" s="46">
        <v>114360</v>
      </c>
      <c r="F82" s="46">
        <v>972</v>
      </c>
    </row>
    <row r="83" spans="1:6" x14ac:dyDescent="0.2">
      <c r="A83" s="46" t="s">
        <v>2094</v>
      </c>
      <c r="B83" s="46" t="s">
        <v>302</v>
      </c>
      <c r="C83" s="46" t="s">
        <v>792</v>
      </c>
      <c r="D83" s="46" t="s">
        <v>796</v>
      </c>
      <c r="E83" s="46">
        <v>114360</v>
      </c>
      <c r="F83" s="46">
        <v>1050</v>
      </c>
    </row>
    <row r="84" spans="1:6" x14ac:dyDescent="0.2">
      <c r="A84" s="46" t="s">
        <v>2095</v>
      </c>
      <c r="B84" s="46" t="s">
        <v>303</v>
      </c>
      <c r="C84" s="46" t="s">
        <v>792</v>
      </c>
      <c r="D84" s="46" t="s">
        <v>797</v>
      </c>
      <c r="E84" s="46">
        <v>114360</v>
      </c>
      <c r="F84" s="46">
        <v>1290</v>
      </c>
    </row>
    <row r="85" spans="1:6" x14ac:dyDescent="0.2">
      <c r="A85" s="46" t="s">
        <v>2096</v>
      </c>
      <c r="B85" s="46" t="s">
        <v>304</v>
      </c>
      <c r="C85" s="46" t="s">
        <v>798</v>
      </c>
      <c r="D85" s="46" t="s">
        <v>799</v>
      </c>
      <c r="E85" s="46">
        <v>288275</v>
      </c>
      <c r="F85" s="46">
        <v>1080</v>
      </c>
    </row>
    <row r="86" spans="1:6" x14ac:dyDescent="0.2">
      <c r="A86" s="46" t="s">
        <v>2097</v>
      </c>
      <c r="B86" s="46" t="s">
        <v>305</v>
      </c>
      <c r="C86" s="46" t="s">
        <v>798</v>
      </c>
      <c r="D86" s="46" t="s">
        <v>800</v>
      </c>
      <c r="E86" s="46">
        <v>288275</v>
      </c>
      <c r="F86" s="46">
        <v>1158</v>
      </c>
    </row>
    <row r="87" spans="1:6" x14ac:dyDescent="0.2">
      <c r="A87" s="46" t="s">
        <v>2098</v>
      </c>
      <c r="B87" s="46" t="s">
        <v>306</v>
      </c>
      <c r="C87" s="46" t="s">
        <v>798</v>
      </c>
      <c r="D87" s="46" t="s">
        <v>801</v>
      </c>
      <c r="E87" s="46">
        <v>288275</v>
      </c>
      <c r="F87" s="46">
        <v>2922</v>
      </c>
    </row>
    <row r="88" spans="1:6" x14ac:dyDescent="0.2">
      <c r="A88" s="46" t="s">
        <v>2099</v>
      </c>
      <c r="B88" s="46" t="s">
        <v>307</v>
      </c>
      <c r="C88" s="46" t="s">
        <v>798</v>
      </c>
      <c r="D88" s="46" t="s">
        <v>802</v>
      </c>
      <c r="E88" s="46">
        <v>288275</v>
      </c>
      <c r="F88" s="46">
        <v>2922</v>
      </c>
    </row>
    <row r="89" spans="1:6" x14ac:dyDescent="0.2">
      <c r="A89" s="46" t="s">
        <v>2100</v>
      </c>
      <c r="B89" s="46" t="s">
        <v>308</v>
      </c>
      <c r="C89" s="46" t="s">
        <v>803</v>
      </c>
      <c r="D89" s="46" t="s">
        <v>804</v>
      </c>
      <c r="E89" s="46">
        <v>480350</v>
      </c>
      <c r="F89" s="46">
        <v>1053</v>
      </c>
    </row>
    <row r="90" spans="1:6" x14ac:dyDescent="0.2">
      <c r="A90" s="46" t="s">
        <v>2101</v>
      </c>
      <c r="B90" s="46" t="s">
        <v>309</v>
      </c>
      <c r="C90" s="46" t="s">
        <v>803</v>
      </c>
      <c r="D90" s="46" t="s">
        <v>805</v>
      </c>
      <c r="E90" s="46">
        <v>480350</v>
      </c>
      <c r="F90" s="46">
        <v>1848</v>
      </c>
    </row>
    <row r="91" spans="1:6" x14ac:dyDescent="0.2">
      <c r="A91" s="46" t="s">
        <v>2102</v>
      </c>
      <c r="B91" s="46" t="s">
        <v>310</v>
      </c>
      <c r="C91" s="46" t="s">
        <v>803</v>
      </c>
      <c r="D91" s="46" t="s">
        <v>806</v>
      </c>
      <c r="E91" s="46">
        <v>480350</v>
      </c>
      <c r="F91" s="46">
        <v>1101</v>
      </c>
    </row>
    <row r="92" spans="1:6" x14ac:dyDescent="0.2">
      <c r="A92" s="46" t="s">
        <v>2103</v>
      </c>
      <c r="B92" s="46" t="s">
        <v>311</v>
      </c>
      <c r="C92" s="46" t="s">
        <v>807</v>
      </c>
      <c r="D92" s="46" t="s">
        <v>808</v>
      </c>
      <c r="E92" s="46">
        <v>13923</v>
      </c>
      <c r="F92" s="46">
        <v>2922</v>
      </c>
    </row>
    <row r="93" spans="1:6" x14ac:dyDescent="0.2">
      <c r="A93" s="46" t="s">
        <v>2104</v>
      </c>
      <c r="B93" s="46" t="s">
        <v>312</v>
      </c>
      <c r="C93" s="46" t="s">
        <v>809</v>
      </c>
      <c r="D93" s="46" t="s">
        <v>810</v>
      </c>
      <c r="E93" s="46">
        <v>37076</v>
      </c>
      <c r="F93" s="46">
        <v>2922</v>
      </c>
    </row>
    <row r="94" spans="1:6" x14ac:dyDescent="0.2">
      <c r="A94" s="46" t="s">
        <v>2105</v>
      </c>
      <c r="B94" s="46" t="s">
        <v>313</v>
      </c>
      <c r="C94" s="46" t="s">
        <v>809</v>
      </c>
      <c r="D94" s="46" t="s">
        <v>811</v>
      </c>
      <c r="E94" s="46">
        <v>37076</v>
      </c>
      <c r="F94" s="46">
        <v>2715</v>
      </c>
    </row>
    <row r="95" spans="1:6" x14ac:dyDescent="0.2">
      <c r="A95" s="46" t="s">
        <v>2106</v>
      </c>
      <c r="B95" s="46" t="s">
        <v>314</v>
      </c>
      <c r="C95" s="46" t="s">
        <v>812</v>
      </c>
      <c r="D95" s="46" t="s">
        <v>813</v>
      </c>
      <c r="E95" s="46">
        <v>254879</v>
      </c>
      <c r="F95" s="46">
        <v>2304</v>
      </c>
    </row>
    <row r="96" spans="1:6" x14ac:dyDescent="0.2">
      <c r="A96" s="46" t="s">
        <v>2107</v>
      </c>
      <c r="B96" s="46" t="s">
        <v>315</v>
      </c>
      <c r="C96" s="46" t="s">
        <v>814</v>
      </c>
      <c r="D96" s="46" t="s">
        <v>815</v>
      </c>
      <c r="E96" s="46">
        <v>358622</v>
      </c>
      <c r="F96" s="46">
        <v>2922</v>
      </c>
    </row>
    <row r="97" spans="1:6" x14ac:dyDescent="0.2">
      <c r="A97" s="46" t="s">
        <v>2108</v>
      </c>
      <c r="B97" s="46" t="s">
        <v>316</v>
      </c>
      <c r="C97" s="46" t="s">
        <v>814</v>
      </c>
      <c r="D97" s="46" t="s">
        <v>816</v>
      </c>
      <c r="E97" s="46">
        <v>358622</v>
      </c>
      <c r="F97" s="46">
        <v>1356</v>
      </c>
    </row>
    <row r="98" spans="1:6" x14ac:dyDescent="0.2">
      <c r="A98" s="46" t="s">
        <v>2109</v>
      </c>
      <c r="B98" s="46" t="s">
        <v>317</v>
      </c>
      <c r="C98" s="46" t="s">
        <v>814</v>
      </c>
      <c r="D98" s="46" t="s">
        <v>817</v>
      </c>
      <c r="E98" s="46">
        <v>358622</v>
      </c>
      <c r="F98" s="46">
        <v>1917</v>
      </c>
    </row>
    <row r="99" spans="1:6" x14ac:dyDescent="0.2">
      <c r="A99" s="46" t="s">
        <v>2110</v>
      </c>
      <c r="B99" s="46" t="s">
        <v>318</v>
      </c>
      <c r="C99" s="46" t="s">
        <v>818</v>
      </c>
      <c r="D99" s="46" t="s">
        <v>819</v>
      </c>
      <c r="E99" s="46">
        <v>404054</v>
      </c>
      <c r="F99" s="46">
        <v>966</v>
      </c>
    </row>
    <row r="100" spans="1:6" x14ac:dyDescent="0.2">
      <c r="A100" s="46" t="s">
        <v>2111</v>
      </c>
      <c r="B100" s="46" t="s">
        <v>319</v>
      </c>
      <c r="C100" s="46" t="s">
        <v>818</v>
      </c>
      <c r="D100" s="46" t="s">
        <v>820</v>
      </c>
      <c r="E100" s="46">
        <v>404054</v>
      </c>
      <c r="F100" s="46">
        <v>969</v>
      </c>
    </row>
    <row r="101" spans="1:6" x14ac:dyDescent="0.2">
      <c r="A101" s="46" t="s">
        <v>2112</v>
      </c>
      <c r="B101" s="46" t="s">
        <v>320</v>
      </c>
      <c r="C101" s="46" t="s">
        <v>818</v>
      </c>
      <c r="D101" s="46" t="s">
        <v>821</v>
      </c>
      <c r="E101" s="46">
        <v>404054</v>
      </c>
      <c r="F101" s="46">
        <v>1362</v>
      </c>
    </row>
    <row r="102" spans="1:6" x14ac:dyDescent="0.2">
      <c r="A102" s="46" t="s">
        <v>2113</v>
      </c>
      <c r="B102" s="46" t="s">
        <v>321</v>
      </c>
      <c r="C102" s="46" t="s">
        <v>818</v>
      </c>
      <c r="D102" s="46" t="s">
        <v>822</v>
      </c>
      <c r="E102" s="46">
        <v>404054</v>
      </c>
      <c r="F102" s="46">
        <v>2544</v>
      </c>
    </row>
    <row r="103" spans="1:6" x14ac:dyDescent="0.2">
      <c r="A103" s="46" t="s">
        <v>2114</v>
      </c>
      <c r="B103" s="46" t="s">
        <v>322</v>
      </c>
      <c r="C103" s="46" t="s">
        <v>823</v>
      </c>
      <c r="D103" s="46" t="s">
        <v>824</v>
      </c>
      <c r="E103" s="46">
        <v>720725</v>
      </c>
      <c r="F103" s="46">
        <v>1728</v>
      </c>
    </row>
    <row r="104" spans="1:6" x14ac:dyDescent="0.2">
      <c r="A104" s="46" t="s">
        <v>2115</v>
      </c>
      <c r="B104" s="46" t="s">
        <v>323</v>
      </c>
      <c r="C104" s="46" t="s">
        <v>823</v>
      </c>
      <c r="D104" s="46" t="s">
        <v>825</v>
      </c>
      <c r="E104" s="46">
        <v>720725</v>
      </c>
      <c r="F104" s="46">
        <v>1131</v>
      </c>
    </row>
    <row r="105" spans="1:6" x14ac:dyDescent="0.2">
      <c r="A105" s="46" t="s">
        <v>2116</v>
      </c>
      <c r="B105" s="46" t="s">
        <v>324</v>
      </c>
      <c r="C105" s="46" t="s">
        <v>826</v>
      </c>
      <c r="D105" s="46" t="s">
        <v>827</v>
      </c>
      <c r="E105" s="46">
        <v>92020</v>
      </c>
      <c r="F105" s="46">
        <v>1848</v>
      </c>
    </row>
    <row r="106" spans="1:6" x14ac:dyDescent="0.2">
      <c r="A106" s="46" t="s">
        <v>2117</v>
      </c>
      <c r="B106" s="46" t="s">
        <v>325</v>
      </c>
      <c r="C106" s="46" t="s">
        <v>828</v>
      </c>
      <c r="D106" s="46" t="s">
        <v>829</v>
      </c>
      <c r="E106" s="46">
        <v>55389</v>
      </c>
      <c r="F106" s="46">
        <v>2922</v>
      </c>
    </row>
    <row r="107" spans="1:6" x14ac:dyDescent="0.2">
      <c r="A107" s="46" t="s">
        <v>2118</v>
      </c>
      <c r="B107" s="46" t="s">
        <v>326</v>
      </c>
      <c r="C107" s="46" t="s">
        <v>830</v>
      </c>
      <c r="D107" s="46" t="s">
        <v>831</v>
      </c>
      <c r="E107" s="46">
        <v>246995</v>
      </c>
      <c r="F107" s="46">
        <v>1320</v>
      </c>
    </row>
    <row r="108" spans="1:6" x14ac:dyDescent="0.2">
      <c r="A108" s="46" t="s">
        <v>2119</v>
      </c>
      <c r="B108" s="46" t="s">
        <v>327</v>
      </c>
      <c r="C108" s="46" t="s">
        <v>830</v>
      </c>
      <c r="D108" s="46" t="s">
        <v>832</v>
      </c>
      <c r="E108" s="46">
        <v>246995</v>
      </c>
      <c r="F108" s="46">
        <v>1320</v>
      </c>
    </row>
    <row r="109" spans="1:6" x14ac:dyDescent="0.2">
      <c r="A109" s="46" t="s">
        <v>2120</v>
      </c>
      <c r="B109" s="46" t="s">
        <v>328</v>
      </c>
      <c r="C109" s="46" t="s">
        <v>830</v>
      </c>
      <c r="D109" s="46" t="s">
        <v>833</v>
      </c>
      <c r="E109" s="46">
        <v>246995</v>
      </c>
      <c r="F109" s="46">
        <v>2922</v>
      </c>
    </row>
    <row r="110" spans="1:6" x14ac:dyDescent="0.2">
      <c r="A110" s="46" t="s">
        <v>2121</v>
      </c>
      <c r="B110" s="46" t="s">
        <v>329</v>
      </c>
      <c r="C110" s="46" t="s">
        <v>834</v>
      </c>
      <c r="D110" s="46" t="s">
        <v>835</v>
      </c>
      <c r="E110" s="46">
        <v>100504</v>
      </c>
      <c r="F110" s="46">
        <v>1059</v>
      </c>
    </row>
    <row r="111" spans="1:6" x14ac:dyDescent="0.2">
      <c r="A111" s="46" t="s">
        <v>2122</v>
      </c>
      <c r="B111" s="46" t="s">
        <v>330</v>
      </c>
      <c r="C111" s="46" t="s">
        <v>834</v>
      </c>
      <c r="D111" s="46" t="s">
        <v>836</v>
      </c>
      <c r="E111" s="46">
        <v>100504</v>
      </c>
      <c r="F111" s="46">
        <v>1878</v>
      </c>
    </row>
    <row r="112" spans="1:6" x14ac:dyDescent="0.2">
      <c r="A112" s="46" t="s">
        <v>2123</v>
      </c>
      <c r="B112" s="46" t="s">
        <v>331</v>
      </c>
      <c r="C112" s="46" t="s">
        <v>837</v>
      </c>
      <c r="D112" s="46" t="s">
        <v>838</v>
      </c>
      <c r="E112" s="46">
        <v>135117</v>
      </c>
      <c r="F112" s="46">
        <v>1968</v>
      </c>
    </row>
    <row r="113" spans="1:6" x14ac:dyDescent="0.2">
      <c r="A113" s="46" t="s">
        <v>2124</v>
      </c>
      <c r="B113" s="46" t="s">
        <v>332</v>
      </c>
      <c r="C113" s="46" t="s">
        <v>78</v>
      </c>
      <c r="D113" s="46" t="s">
        <v>839</v>
      </c>
      <c r="E113" s="46">
        <v>541884</v>
      </c>
      <c r="F113" s="46">
        <v>990</v>
      </c>
    </row>
    <row r="114" spans="1:6" x14ac:dyDescent="0.2">
      <c r="A114" s="46" t="s">
        <v>2125</v>
      </c>
      <c r="B114" s="46" t="s">
        <v>333</v>
      </c>
      <c r="C114" s="46" t="s">
        <v>78</v>
      </c>
      <c r="D114" s="46" t="s">
        <v>840</v>
      </c>
      <c r="E114" s="46">
        <v>541884</v>
      </c>
      <c r="F114" s="46">
        <v>2799</v>
      </c>
    </row>
    <row r="115" spans="1:6" x14ac:dyDescent="0.2">
      <c r="A115" s="46" t="s">
        <v>2126</v>
      </c>
      <c r="B115" s="46" t="s">
        <v>334</v>
      </c>
      <c r="C115" s="46" t="s">
        <v>841</v>
      </c>
      <c r="D115" s="46" t="s">
        <v>842</v>
      </c>
      <c r="E115" s="46">
        <v>599934</v>
      </c>
      <c r="F115" s="46">
        <v>2922</v>
      </c>
    </row>
    <row r="116" spans="1:6" x14ac:dyDescent="0.2">
      <c r="A116" s="46" t="s">
        <v>2127</v>
      </c>
      <c r="B116" s="46" t="s">
        <v>335</v>
      </c>
      <c r="C116" s="46" t="s">
        <v>843</v>
      </c>
      <c r="D116" s="46" t="s">
        <v>844</v>
      </c>
      <c r="E116" s="46">
        <v>544542</v>
      </c>
      <c r="F116" s="46">
        <v>2922</v>
      </c>
    </row>
    <row r="117" spans="1:6" x14ac:dyDescent="0.2">
      <c r="A117" s="46" t="s">
        <v>2128</v>
      </c>
      <c r="B117" s="46" t="s">
        <v>336</v>
      </c>
      <c r="C117" s="46" t="s">
        <v>843</v>
      </c>
      <c r="D117" s="46" t="s">
        <v>845</v>
      </c>
      <c r="E117" s="46">
        <v>544542</v>
      </c>
      <c r="F117" s="46">
        <v>972</v>
      </c>
    </row>
    <row r="118" spans="1:6" x14ac:dyDescent="0.2">
      <c r="A118" s="46" t="s">
        <v>2129</v>
      </c>
      <c r="B118" s="46" t="s">
        <v>337</v>
      </c>
      <c r="C118" s="46" t="s">
        <v>846</v>
      </c>
      <c r="D118" s="46" t="s">
        <v>847</v>
      </c>
      <c r="E118" s="46">
        <v>60185</v>
      </c>
      <c r="F118" s="46">
        <v>2922</v>
      </c>
    </row>
    <row r="119" spans="1:6" x14ac:dyDescent="0.2">
      <c r="A119" s="46" t="s">
        <v>2130</v>
      </c>
      <c r="B119" s="46" t="s">
        <v>338</v>
      </c>
      <c r="C119" s="46" t="s">
        <v>848</v>
      </c>
      <c r="D119" s="46" t="s">
        <v>849</v>
      </c>
      <c r="E119" s="46">
        <v>554079</v>
      </c>
      <c r="F119" s="46">
        <v>2922</v>
      </c>
    </row>
    <row r="120" spans="1:6" x14ac:dyDescent="0.2">
      <c r="A120" s="46" t="s">
        <v>2131</v>
      </c>
      <c r="B120" s="46" t="s">
        <v>339</v>
      </c>
      <c r="C120" s="46" t="s">
        <v>850</v>
      </c>
      <c r="D120" s="46" t="s">
        <v>851</v>
      </c>
      <c r="E120" s="46">
        <v>64722</v>
      </c>
      <c r="F120" s="46">
        <v>2016</v>
      </c>
    </row>
    <row r="121" spans="1:6" x14ac:dyDescent="0.2">
      <c r="A121" s="46" t="s">
        <v>2132</v>
      </c>
      <c r="B121" s="46" t="s">
        <v>340</v>
      </c>
      <c r="C121" s="46" t="s">
        <v>850</v>
      </c>
      <c r="D121" s="46" t="s">
        <v>852</v>
      </c>
      <c r="E121" s="46">
        <v>64722</v>
      </c>
      <c r="F121" s="46">
        <v>978</v>
      </c>
    </row>
    <row r="122" spans="1:6" x14ac:dyDescent="0.2">
      <c r="A122" s="46" t="s">
        <v>2133</v>
      </c>
      <c r="B122" s="46" t="s">
        <v>341</v>
      </c>
      <c r="C122" s="46" t="s">
        <v>853</v>
      </c>
      <c r="D122" s="46" t="s">
        <v>854</v>
      </c>
      <c r="E122" s="46">
        <v>226241</v>
      </c>
      <c r="F122" s="46">
        <v>2121</v>
      </c>
    </row>
    <row r="123" spans="1:6" x14ac:dyDescent="0.2">
      <c r="A123" s="46" t="s">
        <v>2134</v>
      </c>
      <c r="B123" s="46" t="s">
        <v>342</v>
      </c>
      <c r="C123" s="46" t="s">
        <v>855</v>
      </c>
      <c r="D123" s="46" t="s">
        <v>856</v>
      </c>
      <c r="E123" s="46">
        <v>213548</v>
      </c>
      <c r="F123" s="46">
        <v>1152</v>
      </c>
    </row>
    <row r="124" spans="1:6" x14ac:dyDescent="0.2">
      <c r="A124" s="46" t="s">
        <v>2135</v>
      </c>
      <c r="B124" s="46" t="s">
        <v>343</v>
      </c>
      <c r="C124" s="46" t="s">
        <v>48</v>
      </c>
      <c r="D124" s="46" t="s">
        <v>857</v>
      </c>
      <c r="E124" s="46">
        <v>518291</v>
      </c>
      <c r="F124" s="46">
        <v>1734</v>
      </c>
    </row>
    <row r="125" spans="1:6" x14ac:dyDescent="0.2">
      <c r="A125" s="46" t="s">
        <v>2136</v>
      </c>
      <c r="B125" s="46" t="s">
        <v>344</v>
      </c>
      <c r="C125" s="46" t="s">
        <v>48</v>
      </c>
      <c r="D125" s="46" t="s">
        <v>858</v>
      </c>
      <c r="E125" s="46">
        <v>518291</v>
      </c>
      <c r="F125" s="46">
        <v>1227</v>
      </c>
    </row>
    <row r="126" spans="1:6" x14ac:dyDescent="0.2">
      <c r="A126" s="46" t="s">
        <v>2137</v>
      </c>
      <c r="B126" s="46" t="s">
        <v>345</v>
      </c>
      <c r="C126" s="46" t="s">
        <v>48</v>
      </c>
      <c r="D126" s="46" t="s">
        <v>859</v>
      </c>
      <c r="E126" s="46">
        <v>518291</v>
      </c>
      <c r="F126" s="46">
        <v>1164</v>
      </c>
    </row>
    <row r="127" spans="1:6" x14ac:dyDescent="0.2">
      <c r="A127" s="46" t="s">
        <v>2138</v>
      </c>
      <c r="B127" s="46" t="s">
        <v>346</v>
      </c>
      <c r="C127" s="46" t="s">
        <v>48</v>
      </c>
      <c r="D127" s="46" t="s">
        <v>860</v>
      </c>
      <c r="E127" s="46">
        <v>518291</v>
      </c>
      <c r="F127" s="46">
        <v>1371</v>
      </c>
    </row>
    <row r="128" spans="1:6" x14ac:dyDescent="0.2">
      <c r="A128" s="46" t="s">
        <v>2139</v>
      </c>
      <c r="B128" s="46" t="s">
        <v>347</v>
      </c>
      <c r="C128" s="46" t="s">
        <v>861</v>
      </c>
      <c r="D128" s="46" t="s">
        <v>862</v>
      </c>
      <c r="E128" s="46">
        <v>28339</v>
      </c>
      <c r="F128" s="46">
        <v>2922</v>
      </c>
    </row>
    <row r="129" spans="1:6" x14ac:dyDescent="0.2">
      <c r="A129" s="46" t="s">
        <v>2140</v>
      </c>
      <c r="B129" s="46" t="s">
        <v>348</v>
      </c>
      <c r="C129" s="46" t="s">
        <v>47</v>
      </c>
      <c r="D129" s="46" t="s">
        <v>863</v>
      </c>
      <c r="E129" s="46">
        <v>13396</v>
      </c>
      <c r="F129" s="46">
        <v>2304</v>
      </c>
    </row>
    <row r="130" spans="1:6" x14ac:dyDescent="0.2">
      <c r="A130" s="46" t="s">
        <v>2141</v>
      </c>
      <c r="B130" s="46" t="s">
        <v>349</v>
      </c>
      <c r="C130" s="46" t="s">
        <v>864</v>
      </c>
      <c r="D130" s="46" t="s">
        <v>865</v>
      </c>
      <c r="E130" s="46">
        <v>14430</v>
      </c>
      <c r="F130" s="46">
        <v>2922</v>
      </c>
    </row>
    <row r="131" spans="1:6" x14ac:dyDescent="0.2">
      <c r="A131" s="46" t="s">
        <v>2142</v>
      </c>
      <c r="B131" s="46" t="s">
        <v>350</v>
      </c>
      <c r="C131" s="46" t="s">
        <v>866</v>
      </c>
      <c r="D131" s="46" t="s">
        <v>867</v>
      </c>
      <c r="E131" s="46">
        <v>454074</v>
      </c>
      <c r="F131" s="46">
        <v>2727</v>
      </c>
    </row>
    <row r="132" spans="1:6" x14ac:dyDescent="0.2">
      <c r="A132" s="46" t="s">
        <v>2143</v>
      </c>
      <c r="B132" s="46" t="s">
        <v>351</v>
      </c>
      <c r="C132" s="46" t="s">
        <v>868</v>
      </c>
      <c r="D132" s="46" t="s">
        <v>869</v>
      </c>
      <c r="E132" s="46">
        <v>94791</v>
      </c>
      <c r="F132" s="46">
        <v>2922</v>
      </c>
    </row>
    <row r="133" spans="1:6" x14ac:dyDescent="0.2">
      <c r="A133" s="46" t="s">
        <v>2144</v>
      </c>
      <c r="B133" s="46" t="s">
        <v>352</v>
      </c>
      <c r="C133" s="46" t="s">
        <v>870</v>
      </c>
      <c r="D133" s="46" t="s">
        <v>871</v>
      </c>
      <c r="E133" s="46">
        <v>28050</v>
      </c>
      <c r="F133" s="46">
        <v>1911</v>
      </c>
    </row>
    <row r="134" spans="1:6" x14ac:dyDescent="0.2">
      <c r="A134" s="46" t="s">
        <v>2145</v>
      </c>
      <c r="B134" s="46" t="s">
        <v>353</v>
      </c>
      <c r="C134" s="46" t="s">
        <v>870</v>
      </c>
      <c r="D134" s="46" t="s">
        <v>872</v>
      </c>
      <c r="E134" s="46">
        <v>28050</v>
      </c>
      <c r="F134" s="46">
        <v>1065</v>
      </c>
    </row>
    <row r="135" spans="1:6" x14ac:dyDescent="0.2">
      <c r="A135" s="46" t="s">
        <v>2146</v>
      </c>
      <c r="B135" s="46" t="s">
        <v>354</v>
      </c>
      <c r="C135" s="46" t="s">
        <v>873</v>
      </c>
      <c r="D135" s="46" t="s">
        <v>874</v>
      </c>
      <c r="E135" s="46">
        <v>45955</v>
      </c>
      <c r="F135" s="46">
        <v>2922</v>
      </c>
    </row>
    <row r="136" spans="1:6" x14ac:dyDescent="0.2">
      <c r="A136" s="46" t="s">
        <v>2147</v>
      </c>
      <c r="B136" s="46" t="s">
        <v>355</v>
      </c>
      <c r="C136" s="46" t="s">
        <v>875</v>
      </c>
      <c r="D136" s="46" t="s">
        <v>876</v>
      </c>
      <c r="E136" s="46">
        <v>11727</v>
      </c>
      <c r="F136" s="46">
        <v>1551</v>
      </c>
    </row>
    <row r="137" spans="1:6" x14ac:dyDescent="0.2">
      <c r="A137" s="46" t="s">
        <v>2148</v>
      </c>
      <c r="B137" s="46" t="s">
        <v>356</v>
      </c>
      <c r="C137" s="46" t="s">
        <v>875</v>
      </c>
      <c r="D137" s="46" t="s">
        <v>877</v>
      </c>
      <c r="E137" s="46">
        <v>11727</v>
      </c>
      <c r="F137" s="46">
        <v>1227</v>
      </c>
    </row>
    <row r="138" spans="1:6" x14ac:dyDescent="0.2">
      <c r="A138" s="46" t="s">
        <v>2149</v>
      </c>
      <c r="B138" s="46" t="s">
        <v>357</v>
      </c>
      <c r="C138" s="46" t="s">
        <v>878</v>
      </c>
      <c r="D138" s="46" t="s">
        <v>879</v>
      </c>
      <c r="E138" s="46">
        <v>407825</v>
      </c>
      <c r="F138" s="46">
        <v>2922</v>
      </c>
    </row>
    <row r="139" spans="1:6" x14ac:dyDescent="0.2">
      <c r="A139" s="46" t="s">
        <v>2150</v>
      </c>
      <c r="B139" s="46" t="s">
        <v>358</v>
      </c>
      <c r="C139" s="46" t="s">
        <v>880</v>
      </c>
      <c r="D139" s="46" t="s">
        <v>881</v>
      </c>
      <c r="E139" s="46">
        <v>59165</v>
      </c>
      <c r="F139" s="46">
        <v>2799</v>
      </c>
    </row>
    <row r="140" spans="1:6" x14ac:dyDescent="0.2">
      <c r="A140" s="46" t="s">
        <v>2151</v>
      </c>
      <c r="B140" s="46" t="s">
        <v>359</v>
      </c>
      <c r="C140" s="46" t="s">
        <v>882</v>
      </c>
      <c r="D140" s="46" t="s">
        <v>883</v>
      </c>
      <c r="E140" s="46">
        <v>367450</v>
      </c>
      <c r="F140" s="46">
        <v>1869</v>
      </c>
    </row>
    <row r="141" spans="1:6" x14ac:dyDescent="0.2">
      <c r="A141" s="46" t="s">
        <v>2152</v>
      </c>
      <c r="B141" s="46" t="s">
        <v>360</v>
      </c>
      <c r="C141" s="46" t="s">
        <v>884</v>
      </c>
      <c r="D141" s="46" t="s">
        <v>885</v>
      </c>
      <c r="E141" s="46">
        <v>284336</v>
      </c>
      <c r="F141" s="46">
        <v>1164</v>
      </c>
    </row>
    <row r="142" spans="1:6" x14ac:dyDescent="0.2">
      <c r="A142" s="46" t="s">
        <v>2153</v>
      </c>
      <c r="B142" s="46" t="s">
        <v>361</v>
      </c>
      <c r="C142" s="46" t="s">
        <v>884</v>
      </c>
      <c r="D142" s="46" t="s">
        <v>886</v>
      </c>
      <c r="E142" s="46">
        <v>284336</v>
      </c>
      <c r="F142" s="46">
        <v>1290</v>
      </c>
    </row>
    <row r="143" spans="1:6" x14ac:dyDescent="0.2">
      <c r="A143" s="46" t="s">
        <v>2154</v>
      </c>
      <c r="B143" s="46" t="s">
        <v>362</v>
      </c>
      <c r="C143" s="46" t="s">
        <v>884</v>
      </c>
      <c r="D143" s="46" t="s">
        <v>887</v>
      </c>
      <c r="E143" s="46">
        <v>284336</v>
      </c>
      <c r="F143" s="46">
        <v>1890</v>
      </c>
    </row>
    <row r="144" spans="1:6" x14ac:dyDescent="0.2">
      <c r="A144" s="46" t="s">
        <v>2155</v>
      </c>
      <c r="B144" s="46" t="s">
        <v>363</v>
      </c>
      <c r="C144" s="46" t="s">
        <v>884</v>
      </c>
      <c r="D144" s="46" t="s">
        <v>888</v>
      </c>
      <c r="E144" s="46">
        <v>284336</v>
      </c>
      <c r="F144" s="46">
        <v>1878</v>
      </c>
    </row>
    <row r="145" spans="1:6" x14ac:dyDescent="0.2">
      <c r="A145" s="46" t="s">
        <v>2156</v>
      </c>
      <c r="B145" s="46" t="s">
        <v>364</v>
      </c>
      <c r="C145" s="46" t="s">
        <v>889</v>
      </c>
      <c r="D145" s="46" t="s">
        <v>890</v>
      </c>
      <c r="E145" s="46">
        <v>106345</v>
      </c>
      <c r="F145" s="46">
        <v>2922</v>
      </c>
    </row>
    <row r="146" spans="1:6" x14ac:dyDescent="0.2">
      <c r="A146" s="46" t="s">
        <v>2157</v>
      </c>
      <c r="B146" s="46" t="s">
        <v>365</v>
      </c>
      <c r="C146" s="46" t="s">
        <v>891</v>
      </c>
      <c r="D146" s="46" t="s">
        <v>892</v>
      </c>
      <c r="E146" s="46">
        <v>145675</v>
      </c>
      <c r="F146" s="46">
        <v>2922</v>
      </c>
    </row>
    <row r="147" spans="1:6" x14ac:dyDescent="0.2">
      <c r="A147" s="46" t="s">
        <v>2158</v>
      </c>
      <c r="B147" s="46" t="s">
        <v>366</v>
      </c>
      <c r="C147" s="46" t="s">
        <v>891</v>
      </c>
      <c r="D147" s="46" t="s">
        <v>893</v>
      </c>
      <c r="E147" s="46">
        <v>145675</v>
      </c>
      <c r="F147" s="46">
        <v>1290</v>
      </c>
    </row>
    <row r="148" spans="1:6" x14ac:dyDescent="0.2">
      <c r="A148" s="46" t="s">
        <v>2159</v>
      </c>
      <c r="B148" s="46" t="s">
        <v>367</v>
      </c>
      <c r="C148" s="46" t="s">
        <v>77</v>
      </c>
      <c r="D148" s="46" t="s">
        <v>894</v>
      </c>
      <c r="E148" s="46">
        <v>159463</v>
      </c>
      <c r="F148" s="46">
        <v>2304</v>
      </c>
    </row>
    <row r="149" spans="1:6" x14ac:dyDescent="0.2">
      <c r="A149" s="46" t="s">
        <v>2160</v>
      </c>
      <c r="B149" s="46" t="s">
        <v>368</v>
      </c>
      <c r="C149" s="46" t="s">
        <v>895</v>
      </c>
      <c r="D149" s="46" t="s">
        <v>896</v>
      </c>
      <c r="E149" s="46">
        <v>349399</v>
      </c>
      <c r="F149" s="46">
        <v>2133</v>
      </c>
    </row>
    <row r="150" spans="1:6" x14ac:dyDescent="0.2">
      <c r="A150" s="46" t="s">
        <v>2161</v>
      </c>
      <c r="B150" s="46" t="s">
        <v>369</v>
      </c>
      <c r="C150" s="46" t="s">
        <v>895</v>
      </c>
      <c r="D150" s="46" t="s">
        <v>897</v>
      </c>
      <c r="E150" s="46">
        <v>349399</v>
      </c>
      <c r="F150" s="46">
        <v>1080</v>
      </c>
    </row>
    <row r="151" spans="1:6" x14ac:dyDescent="0.2">
      <c r="A151" s="46" t="s">
        <v>2162</v>
      </c>
      <c r="B151" s="46" t="s">
        <v>370</v>
      </c>
      <c r="C151" s="46" t="s">
        <v>898</v>
      </c>
      <c r="D151" s="46" t="s">
        <v>899</v>
      </c>
      <c r="E151" s="46">
        <v>75094</v>
      </c>
      <c r="F151" s="46">
        <v>2298</v>
      </c>
    </row>
    <row r="152" spans="1:6" x14ac:dyDescent="0.2">
      <c r="A152" s="46" t="s">
        <v>2163</v>
      </c>
      <c r="B152" s="46" t="s">
        <v>371</v>
      </c>
      <c r="C152" s="46" t="s">
        <v>900</v>
      </c>
      <c r="D152" s="46" t="s">
        <v>901</v>
      </c>
      <c r="E152" s="46">
        <v>254796</v>
      </c>
      <c r="F152" s="46">
        <v>1563</v>
      </c>
    </row>
    <row r="153" spans="1:6" x14ac:dyDescent="0.2">
      <c r="A153" s="46" t="s">
        <v>2164</v>
      </c>
      <c r="B153" s="46" t="s">
        <v>372</v>
      </c>
      <c r="C153" s="46" t="s">
        <v>902</v>
      </c>
      <c r="D153" s="46" t="s">
        <v>903</v>
      </c>
      <c r="E153" s="46">
        <v>250793</v>
      </c>
      <c r="F153" s="46">
        <v>2922</v>
      </c>
    </row>
    <row r="154" spans="1:6" x14ac:dyDescent="0.2">
      <c r="A154" s="46" t="s">
        <v>2165</v>
      </c>
      <c r="B154" s="46" t="s">
        <v>373</v>
      </c>
      <c r="C154" s="46" t="s">
        <v>902</v>
      </c>
      <c r="D154" s="46" t="s">
        <v>904</v>
      </c>
      <c r="E154" s="46">
        <v>250793</v>
      </c>
      <c r="F154" s="46">
        <v>1212</v>
      </c>
    </row>
    <row r="155" spans="1:6" x14ac:dyDescent="0.2">
      <c r="A155" s="46" t="s">
        <v>2166</v>
      </c>
      <c r="B155" s="46" t="s">
        <v>374</v>
      </c>
      <c r="C155" s="46" t="s">
        <v>50</v>
      </c>
      <c r="D155" s="46" t="s">
        <v>905</v>
      </c>
      <c r="E155" s="46">
        <v>43360</v>
      </c>
      <c r="F155" s="46">
        <v>2670</v>
      </c>
    </row>
    <row r="156" spans="1:6" x14ac:dyDescent="0.2">
      <c r="A156" s="46" t="s">
        <v>2167</v>
      </c>
      <c r="B156" s="46" t="s">
        <v>375</v>
      </c>
      <c r="C156" s="46" t="s">
        <v>906</v>
      </c>
      <c r="D156" s="46" t="s">
        <v>907</v>
      </c>
      <c r="E156" s="46">
        <v>127684</v>
      </c>
      <c r="F156" s="46">
        <v>2922</v>
      </c>
    </row>
    <row r="157" spans="1:6" x14ac:dyDescent="0.2">
      <c r="A157" s="46" t="s">
        <v>2168</v>
      </c>
      <c r="B157" s="46" t="s">
        <v>376</v>
      </c>
      <c r="C157" s="46" t="s">
        <v>908</v>
      </c>
      <c r="D157" s="46" t="s">
        <v>909</v>
      </c>
      <c r="E157" s="46">
        <v>48966</v>
      </c>
      <c r="F157" s="46">
        <v>1290</v>
      </c>
    </row>
    <row r="158" spans="1:6" x14ac:dyDescent="0.2">
      <c r="A158" s="46" t="s">
        <v>2169</v>
      </c>
      <c r="B158" s="46" t="s">
        <v>377</v>
      </c>
      <c r="C158" s="46" t="s">
        <v>908</v>
      </c>
      <c r="D158" s="46" t="s">
        <v>910</v>
      </c>
      <c r="E158" s="46">
        <v>48966</v>
      </c>
      <c r="F158" s="46">
        <v>2922</v>
      </c>
    </row>
    <row r="159" spans="1:6" x14ac:dyDescent="0.2">
      <c r="A159" s="46" t="s">
        <v>2170</v>
      </c>
      <c r="B159" s="46" t="s">
        <v>378</v>
      </c>
      <c r="C159" s="46" t="s">
        <v>911</v>
      </c>
      <c r="D159" s="46" t="s">
        <v>912</v>
      </c>
      <c r="E159" s="46">
        <v>302226</v>
      </c>
      <c r="F159" s="46">
        <v>1890</v>
      </c>
    </row>
    <row r="160" spans="1:6" x14ac:dyDescent="0.2">
      <c r="A160" s="46" t="s">
        <v>2171</v>
      </c>
      <c r="B160" s="46" t="s">
        <v>379</v>
      </c>
      <c r="C160" s="46" t="s">
        <v>911</v>
      </c>
      <c r="D160" s="46" t="s">
        <v>913</v>
      </c>
      <c r="E160" s="46">
        <v>302226</v>
      </c>
      <c r="F160" s="46">
        <v>2922</v>
      </c>
    </row>
    <row r="161" spans="1:6" x14ac:dyDescent="0.2">
      <c r="A161" s="46" t="s">
        <v>2172</v>
      </c>
      <c r="B161" s="46" t="s">
        <v>380</v>
      </c>
      <c r="C161" s="46" t="s">
        <v>914</v>
      </c>
      <c r="D161" s="46" t="s">
        <v>915</v>
      </c>
      <c r="E161" s="46">
        <v>262819</v>
      </c>
      <c r="F161" s="46">
        <v>1215</v>
      </c>
    </row>
    <row r="162" spans="1:6" x14ac:dyDescent="0.2">
      <c r="A162" s="46" t="s">
        <v>2173</v>
      </c>
      <c r="B162" s="46" t="s">
        <v>381</v>
      </c>
      <c r="C162" s="46" t="s">
        <v>914</v>
      </c>
      <c r="D162" s="46" t="s">
        <v>916</v>
      </c>
      <c r="E162" s="46">
        <v>262819</v>
      </c>
      <c r="F162" s="46">
        <v>2922</v>
      </c>
    </row>
    <row r="163" spans="1:6" x14ac:dyDescent="0.2">
      <c r="A163" s="46" t="s">
        <v>2174</v>
      </c>
      <c r="B163" s="46" t="s">
        <v>382</v>
      </c>
      <c r="C163" s="46" t="s">
        <v>917</v>
      </c>
      <c r="D163" s="46" t="s">
        <v>918</v>
      </c>
      <c r="E163" s="46">
        <v>217286</v>
      </c>
      <c r="F163" s="46">
        <v>1290</v>
      </c>
    </row>
    <row r="164" spans="1:6" x14ac:dyDescent="0.2">
      <c r="A164" s="46" t="s">
        <v>2175</v>
      </c>
      <c r="B164" s="46" t="s">
        <v>383</v>
      </c>
      <c r="C164" s="46" t="s">
        <v>919</v>
      </c>
      <c r="D164" s="46" t="s">
        <v>920</v>
      </c>
      <c r="E164" s="46">
        <v>1770</v>
      </c>
      <c r="F164" s="46">
        <v>2922</v>
      </c>
    </row>
    <row r="165" spans="1:6" x14ac:dyDescent="0.2">
      <c r="A165" s="46" t="s">
        <v>2176</v>
      </c>
      <c r="B165" s="46" t="s">
        <v>384</v>
      </c>
      <c r="C165" s="46" t="s">
        <v>921</v>
      </c>
      <c r="D165" s="46" t="s">
        <v>922</v>
      </c>
      <c r="E165" s="46">
        <v>116880</v>
      </c>
      <c r="F165" s="46">
        <v>1428</v>
      </c>
    </row>
    <row r="166" spans="1:6" x14ac:dyDescent="0.2">
      <c r="A166" s="46" t="s">
        <v>2177</v>
      </c>
      <c r="B166" s="46" t="s">
        <v>385</v>
      </c>
      <c r="C166" s="46" t="s">
        <v>923</v>
      </c>
      <c r="D166" s="46" t="s">
        <v>924</v>
      </c>
      <c r="E166" s="46">
        <v>24019</v>
      </c>
      <c r="F166" s="46">
        <v>1128</v>
      </c>
    </row>
    <row r="167" spans="1:6" x14ac:dyDescent="0.2">
      <c r="A167" s="46" t="s">
        <v>2178</v>
      </c>
      <c r="B167" s="46" t="s">
        <v>386</v>
      </c>
      <c r="C167" s="46" t="s">
        <v>923</v>
      </c>
      <c r="D167" s="46" t="s">
        <v>925</v>
      </c>
      <c r="E167" s="46">
        <v>24019</v>
      </c>
      <c r="F167" s="46">
        <v>1428</v>
      </c>
    </row>
    <row r="168" spans="1:6" x14ac:dyDescent="0.2">
      <c r="A168" s="46" t="s">
        <v>2179</v>
      </c>
      <c r="B168" s="46" t="s">
        <v>387</v>
      </c>
      <c r="C168" s="46" t="s">
        <v>923</v>
      </c>
      <c r="D168" s="46" t="s">
        <v>926</v>
      </c>
      <c r="E168" s="46">
        <v>24019</v>
      </c>
      <c r="F168" s="46">
        <v>1503</v>
      </c>
    </row>
    <row r="169" spans="1:6" x14ac:dyDescent="0.2">
      <c r="A169" s="46" t="s">
        <v>2180</v>
      </c>
      <c r="B169" s="46" t="s">
        <v>388</v>
      </c>
      <c r="C169" s="46" t="s">
        <v>927</v>
      </c>
      <c r="D169" s="46" t="s">
        <v>928</v>
      </c>
      <c r="E169" s="46">
        <v>73978</v>
      </c>
      <c r="F169" s="46">
        <v>2703</v>
      </c>
    </row>
    <row r="170" spans="1:6" x14ac:dyDescent="0.2">
      <c r="A170" s="46" t="s">
        <v>2181</v>
      </c>
      <c r="B170" s="46" t="s">
        <v>389</v>
      </c>
      <c r="C170" s="46" t="s">
        <v>929</v>
      </c>
      <c r="D170" s="46" t="s">
        <v>930</v>
      </c>
      <c r="E170" s="46">
        <v>108280</v>
      </c>
      <c r="F170" s="46">
        <v>2142</v>
      </c>
    </row>
    <row r="171" spans="1:6" x14ac:dyDescent="0.2">
      <c r="A171" s="46" t="s">
        <v>2182</v>
      </c>
      <c r="B171" s="46" t="s">
        <v>390</v>
      </c>
      <c r="C171" s="46" t="s">
        <v>931</v>
      </c>
      <c r="D171" s="46" t="s">
        <v>932</v>
      </c>
      <c r="E171" s="46">
        <v>66994</v>
      </c>
      <c r="F171" s="46">
        <v>2922</v>
      </c>
    </row>
    <row r="172" spans="1:6" x14ac:dyDescent="0.2">
      <c r="A172" s="46" t="s">
        <v>2183</v>
      </c>
      <c r="B172" s="46" t="s">
        <v>391</v>
      </c>
      <c r="C172" s="46" t="s">
        <v>933</v>
      </c>
      <c r="D172" s="46" t="s">
        <v>934</v>
      </c>
      <c r="E172" s="46">
        <v>5780</v>
      </c>
      <c r="F172" s="46">
        <v>1053</v>
      </c>
    </row>
    <row r="173" spans="1:6" x14ac:dyDescent="0.2">
      <c r="A173" s="46" t="s">
        <v>2184</v>
      </c>
      <c r="B173" s="46" t="s">
        <v>392</v>
      </c>
      <c r="C173" s="46" t="s">
        <v>933</v>
      </c>
      <c r="D173" s="46" t="s">
        <v>935</v>
      </c>
      <c r="E173" s="46">
        <v>5780</v>
      </c>
      <c r="F173" s="46">
        <v>1290</v>
      </c>
    </row>
    <row r="174" spans="1:6" x14ac:dyDescent="0.2">
      <c r="A174" s="46" t="s">
        <v>2185</v>
      </c>
      <c r="B174" s="46" t="s">
        <v>393</v>
      </c>
      <c r="C174" s="46" t="s">
        <v>936</v>
      </c>
      <c r="D174" s="46" t="s">
        <v>937</v>
      </c>
      <c r="E174" s="46">
        <v>91537</v>
      </c>
      <c r="F174" s="46">
        <v>2922</v>
      </c>
    </row>
    <row r="175" spans="1:6" x14ac:dyDescent="0.2">
      <c r="A175" s="46" t="s">
        <v>2186</v>
      </c>
      <c r="B175" s="46" t="s">
        <v>394</v>
      </c>
      <c r="C175" s="46" t="s">
        <v>938</v>
      </c>
      <c r="D175" s="46" t="s">
        <v>939</v>
      </c>
      <c r="E175" s="46">
        <v>195066</v>
      </c>
      <c r="F175" s="46">
        <v>2922</v>
      </c>
    </row>
    <row r="176" spans="1:6" x14ac:dyDescent="0.2">
      <c r="A176" s="46" t="s">
        <v>2187</v>
      </c>
      <c r="B176" s="46" t="s">
        <v>395</v>
      </c>
      <c r="C176" s="46" t="s">
        <v>940</v>
      </c>
      <c r="D176" s="46" t="s">
        <v>941</v>
      </c>
      <c r="E176" s="46">
        <v>57580</v>
      </c>
      <c r="F176" s="46">
        <v>1092</v>
      </c>
    </row>
    <row r="177" spans="1:6" x14ac:dyDescent="0.2">
      <c r="A177" s="46" t="s">
        <v>2188</v>
      </c>
      <c r="B177" s="46" t="s">
        <v>396</v>
      </c>
      <c r="C177" s="46" t="s">
        <v>940</v>
      </c>
      <c r="D177" s="46" t="s">
        <v>942</v>
      </c>
      <c r="E177" s="46">
        <v>57580</v>
      </c>
      <c r="F177" s="46">
        <v>1092</v>
      </c>
    </row>
    <row r="178" spans="1:6" x14ac:dyDescent="0.2">
      <c r="A178" s="46" t="s">
        <v>2189</v>
      </c>
      <c r="B178" s="46" t="s">
        <v>397</v>
      </c>
      <c r="C178" s="46" t="s">
        <v>943</v>
      </c>
      <c r="D178" s="46" t="s">
        <v>944</v>
      </c>
      <c r="E178" s="46">
        <v>130758</v>
      </c>
      <c r="F178" s="46">
        <v>1320</v>
      </c>
    </row>
    <row r="179" spans="1:6" x14ac:dyDescent="0.2">
      <c r="A179" s="46" t="s">
        <v>2190</v>
      </c>
      <c r="B179" s="46" t="s">
        <v>398</v>
      </c>
      <c r="C179" s="46" t="s">
        <v>943</v>
      </c>
      <c r="D179" s="46" t="s">
        <v>945</v>
      </c>
      <c r="E179" s="46">
        <v>130758</v>
      </c>
      <c r="F179" s="46">
        <v>1563</v>
      </c>
    </row>
    <row r="180" spans="1:6" x14ac:dyDescent="0.2">
      <c r="A180" s="46" t="s">
        <v>2191</v>
      </c>
      <c r="B180" s="46" t="s">
        <v>399</v>
      </c>
      <c r="C180" s="46" t="s">
        <v>946</v>
      </c>
      <c r="D180" s="46" t="s">
        <v>947</v>
      </c>
      <c r="E180" s="46">
        <v>65865</v>
      </c>
      <c r="F180" s="46">
        <v>2922</v>
      </c>
    </row>
    <row r="181" spans="1:6" x14ac:dyDescent="0.2">
      <c r="A181" s="46" t="s">
        <v>2192</v>
      </c>
      <c r="B181" s="46" t="s">
        <v>400</v>
      </c>
      <c r="C181" s="46" t="s">
        <v>948</v>
      </c>
      <c r="D181" s="46" t="s">
        <v>949</v>
      </c>
      <c r="E181" s="46">
        <v>216932</v>
      </c>
      <c r="F181" s="46">
        <v>1293</v>
      </c>
    </row>
    <row r="182" spans="1:6" x14ac:dyDescent="0.2">
      <c r="A182" s="46" t="s">
        <v>2193</v>
      </c>
      <c r="B182" s="46" t="s">
        <v>401</v>
      </c>
      <c r="C182" s="46" t="s">
        <v>950</v>
      </c>
      <c r="D182" s="46" t="s">
        <v>951</v>
      </c>
      <c r="E182" s="46">
        <v>139477</v>
      </c>
      <c r="F182" s="46">
        <v>2922</v>
      </c>
    </row>
    <row r="183" spans="1:6" x14ac:dyDescent="0.2">
      <c r="A183" s="46" t="s">
        <v>2194</v>
      </c>
      <c r="B183" s="46" t="s">
        <v>402</v>
      </c>
      <c r="C183" s="46" t="s">
        <v>952</v>
      </c>
      <c r="D183" s="46" t="s">
        <v>953</v>
      </c>
      <c r="E183" s="46">
        <v>143329</v>
      </c>
      <c r="F183" s="46">
        <v>2922</v>
      </c>
    </row>
    <row r="184" spans="1:6" x14ac:dyDescent="0.2">
      <c r="A184" s="46" t="s">
        <v>2195</v>
      </c>
      <c r="B184" s="46" t="s">
        <v>403</v>
      </c>
      <c r="C184" s="46" t="s">
        <v>52</v>
      </c>
      <c r="D184" s="46" t="s">
        <v>954</v>
      </c>
      <c r="E184" s="46">
        <v>112004</v>
      </c>
      <c r="F184" s="46">
        <v>2922</v>
      </c>
    </row>
    <row r="185" spans="1:6" x14ac:dyDescent="0.2">
      <c r="A185" s="46" t="s">
        <v>2196</v>
      </c>
      <c r="B185" s="46" t="s">
        <v>404</v>
      </c>
      <c r="C185" s="46" t="s">
        <v>955</v>
      </c>
      <c r="D185" s="46" t="s">
        <v>956</v>
      </c>
      <c r="E185" s="46">
        <v>92732</v>
      </c>
      <c r="F185" s="46">
        <v>972</v>
      </c>
    </row>
    <row r="186" spans="1:6" x14ac:dyDescent="0.2">
      <c r="A186" s="46" t="s">
        <v>2197</v>
      </c>
      <c r="B186" s="46" t="s">
        <v>405</v>
      </c>
      <c r="C186" s="46" t="s">
        <v>955</v>
      </c>
      <c r="D186" s="46" t="s">
        <v>957</v>
      </c>
      <c r="E186" s="46">
        <v>92732</v>
      </c>
      <c r="F186" s="46">
        <v>2922</v>
      </c>
    </row>
    <row r="187" spans="1:6" x14ac:dyDescent="0.2">
      <c r="A187" s="46" t="s">
        <v>2198</v>
      </c>
      <c r="B187" s="46" t="s">
        <v>406</v>
      </c>
      <c r="C187" s="46" t="s">
        <v>76</v>
      </c>
      <c r="D187" s="46" t="s">
        <v>958</v>
      </c>
      <c r="E187" s="46">
        <v>31182</v>
      </c>
      <c r="F187" s="46">
        <v>2091</v>
      </c>
    </row>
    <row r="188" spans="1:6" x14ac:dyDescent="0.2">
      <c r="A188" s="46" t="s">
        <v>2199</v>
      </c>
      <c r="B188" s="46" t="s">
        <v>407</v>
      </c>
      <c r="C188" s="46" t="s">
        <v>959</v>
      </c>
      <c r="D188" s="46" t="s">
        <v>960</v>
      </c>
      <c r="E188" s="46">
        <v>126919</v>
      </c>
      <c r="F188" s="46">
        <v>2922</v>
      </c>
    </row>
    <row r="189" spans="1:6" x14ac:dyDescent="0.2">
      <c r="A189" s="46" t="s">
        <v>2200</v>
      </c>
      <c r="B189" s="46" t="s">
        <v>408</v>
      </c>
      <c r="C189" s="46" t="s">
        <v>959</v>
      </c>
      <c r="D189" s="46" t="s">
        <v>961</v>
      </c>
      <c r="E189" s="46">
        <v>126919</v>
      </c>
      <c r="F189" s="46">
        <v>2694</v>
      </c>
    </row>
    <row r="190" spans="1:6" x14ac:dyDescent="0.2">
      <c r="A190" s="46" t="s">
        <v>2201</v>
      </c>
      <c r="B190" s="46" t="s">
        <v>409</v>
      </c>
      <c r="C190" s="46" t="s">
        <v>962</v>
      </c>
      <c r="D190" s="46" t="s">
        <v>963</v>
      </c>
      <c r="E190" s="46">
        <v>42464</v>
      </c>
      <c r="F190" s="46">
        <v>2922</v>
      </c>
    </row>
    <row r="191" spans="1:6" x14ac:dyDescent="0.2">
      <c r="A191" s="46" t="s">
        <v>2202</v>
      </c>
      <c r="B191" s="46" t="s">
        <v>410</v>
      </c>
      <c r="C191" s="46" t="s">
        <v>964</v>
      </c>
      <c r="D191" s="46" t="s">
        <v>965</v>
      </c>
      <c r="E191" s="46">
        <v>58203</v>
      </c>
      <c r="F191" s="46">
        <v>2091</v>
      </c>
    </row>
    <row r="192" spans="1:6" x14ac:dyDescent="0.2">
      <c r="A192" s="46" t="s">
        <v>2203</v>
      </c>
      <c r="B192" s="46" t="s">
        <v>411</v>
      </c>
      <c r="C192" s="46" t="s">
        <v>966</v>
      </c>
      <c r="D192" s="46" t="s">
        <v>967</v>
      </c>
      <c r="E192" s="46">
        <v>149146</v>
      </c>
      <c r="F192" s="46">
        <v>2922</v>
      </c>
    </row>
    <row r="193" spans="1:6" x14ac:dyDescent="0.2">
      <c r="A193" s="46" t="s">
        <v>2204</v>
      </c>
      <c r="B193" s="46" t="s">
        <v>412</v>
      </c>
      <c r="C193" s="46" t="s">
        <v>968</v>
      </c>
      <c r="D193" s="46" t="s">
        <v>969</v>
      </c>
      <c r="E193" s="46">
        <v>10319</v>
      </c>
      <c r="F193" s="46">
        <v>2919</v>
      </c>
    </row>
    <row r="194" spans="1:6" x14ac:dyDescent="0.2">
      <c r="A194" s="46" t="s">
        <v>2205</v>
      </c>
      <c r="B194" s="46" t="s">
        <v>413</v>
      </c>
      <c r="C194" s="46" t="s">
        <v>970</v>
      </c>
      <c r="D194" s="46" t="s">
        <v>971</v>
      </c>
      <c r="E194" s="46">
        <v>63911</v>
      </c>
      <c r="F194" s="46">
        <v>1212</v>
      </c>
    </row>
    <row r="195" spans="1:6" x14ac:dyDescent="0.2">
      <c r="A195" s="46" t="s">
        <v>2206</v>
      </c>
      <c r="B195" s="46" t="s">
        <v>414</v>
      </c>
      <c r="C195" s="46" t="s">
        <v>970</v>
      </c>
      <c r="D195" s="46" t="s">
        <v>972</v>
      </c>
      <c r="E195" s="46">
        <v>63911</v>
      </c>
      <c r="F195" s="46">
        <v>1125</v>
      </c>
    </row>
    <row r="196" spans="1:6" x14ac:dyDescent="0.2">
      <c r="A196" s="46" t="s">
        <v>2207</v>
      </c>
      <c r="B196" s="46" t="s">
        <v>415</v>
      </c>
      <c r="C196" s="46" t="s">
        <v>51</v>
      </c>
      <c r="D196" s="46" t="s">
        <v>973</v>
      </c>
      <c r="E196" s="46">
        <v>94615</v>
      </c>
      <c r="F196" s="46">
        <v>2178</v>
      </c>
    </row>
    <row r="197" spans="1:6" x14ac:dyDescent="0.2">
      <c r="A197" s="46" t="s">
        <v>2208</v>
      </c>
      <c r="B197" s="46" t="s">
        <v>416</v>
      </c>
      <c r="C197" s="46" t="s">
        <v>974</v>
      </c>
      <c r="D197" s="46" t="s">
        <v>975</v>
      </c>
      <c r="E197" s="46">
        <v>69541</v>
      </c>
      <c r="F197" s="46">
        <v>2922</v>
      </c>
    </row>
    <row r="198" spans="1:6" x14ac:dyDescent="0.2">
      <c r="A198" s="46" t="s">
        <v>2209</v>
      </c>
      <c r="B198" s="46" t="s">
        <v>417</v>
      </c>
      <c r="C198" s="46" t="s">
        <v>976</v>
      </c>
      <c r="D198" s="46" t="s">
        <v>977</v>
      </c>
      <c r="E198" s="46">
        <v>32932</v>
      </c>
      <c r="F198" s="46">
        <v>1164</v>
      </c>
    </row>
    <row r="199" spans="1:6" x14ac:dyDescent="0.2">
      <c r="A199" s="46" t="s">
        <v>2210</v>
      </c>
      <c r="B199" s="46" t="s">
        <v>418</v>
      </c>
      <c r="C199" s="46" t="s">
        <v>976</v>
      </c>
      <c r="D199" s="46" t="s">
        <v>978</v>
      </c>
      <c r="E199" s="46">
        <v>32932</v>
      </c>
      <c r="F199" s="46">
        <v>1746</v>
      </c>
    </row>
    <row r="200" spans="1:6" x14ac:dyDescent="0.2">
      <c r="A200" s="46" t="s">
        <v>2211</v>
      </c>
      <c r="B200" s="46" t="s">
        <v>419</v>
      </c>
      <c r="C200" s="46" t="s">
        <v>979</v>
      </c>
      <c r="D200" s="46" t="s">
        <v>980</v>
      </c>
      <c r="E200" s="46">
        <v>112743</v>
      </c>
      <c r="F200" s="46">
        <v>2922</v>
      </c>
    </row>
    <row r="201" spans="1:6" x14ac:dyDescent="0.2">
      <c r="A201" s="46" t="s">
        <v>2212</v>
      </c>
      <c r="B201" s="46" t="s">
        <v>420</v>
      </c>
      <c r="C201" s="46" t="s">
        <v>981</v>
      </c>
      <c r="D201" s="46" t="s">
        <v>982</v>
      </c>
      <c r="E201" s="46">
        <v>44999</v>
      </c>
      <c r="F201" s="46">
        <v>2394</v>
      </c>
    </row>
    <row r="202" spans="1:6" x14ac:dyDescent="0.2">
      <c r="A202" s="46" t="s">
        <v>2213</v>
      </c>
      <c r="B202" s="46" t="s">
        <v>421</v>
      </c>
      <c r="C202" s="46" t="s">
        <v>981</v>
      </c>
      <c r="D202" s="46" t="s">
        <v>983</v>
      </c>
      <c r="E202" s="46">
        <v>44999</v>
      </c>
      <c r="F202" s="46">
        <v>2856</v>
      </c>
    </row>
    <row r="203" spans="1:6" x14ac:dyDescent="0.2">
      <c r="A203" s="46" t="s">
        <v>2214</v>
      </c>
      <c r="B203" s="46" t="s">
        <v>422</v>
      </c>
      <c r="C203" s="46" t="s">
        <v>984</v>
      </c>
      <c r="D203" s="46" t="s">
        <v>985</v>
      </c>
      <c r="E203" s="46">
        <v>81019</v>
      </c>
      <c r="F203" s="46">
        <v>2361</v>
      </c>
    </row>
    <row r="204" spans="1:6" x14ac:dyDescent="0.2">
      <c r="A204" s="46" t="s">
        <v>2215</v>
      </c>
      <c r="B204" s="46" t="s">
        <v>423</v>
      </c>
      <c r="C204" s="46" t="s">
        <v>986</v>
      </c>
      <c r="D204" s="46" t="s">
        <v>987</v>
      </c>
      <c r="E204" s="46">
        <v>23693</v>
      </c>
      <c r="F204" s="46">
        <v>2922</v>
      </c>
    </row>
    <row r="205" spans="1:6" x14ac:dyDescent="0.2">
      <c r="A205" s="46" t="s">
        <v>2216</v>
      </c>
      <c r="B205" s="46" t="s">
        <v>424</v>
      </c>
      <c r="C205" s="46" t="s">
        <v>988</v>
      </c>
      <c r="D205" s="46" t="s">
        <v>989</v>
      </c>
      <c r="E205" s="46">
        <v>140959</v>
      </c>
      <c r="F205" s="46">
        <v>2922</v>
      </c>
    </row>
    <row r="206" spans="1:6" x14ac:dyDescent="0.2">
      <c r="A206" s="46" t="s">
        <v>2217</v>
      </c>
      <c r="B206" s="46" t="s">
        <v>425</v>
      </c>
      <c r="C206" s="46" t="s">
        <v>990</v>
      </c>
      <c r="D206" s="46" t="s">
        <v>991</v>
      </c>
      <c r="E206" s="46">
        <v>30693</v>
      </c>
      <c r="F206" s="46">
        <v>1893</v>
      </c>
    </row>
    <row r="207" spans="1:6" x14ac:dyDescent="0.2">
      <c r="A207" s="46" t="s">
        <v>2218</v>
      </c>
      <c r="B207" s="46" t="s">
        <v>426</v>
      </c>
      <c r="C207" s="46" t="s">
        <v>990</v>
      </c>
      <c r="D207" s="46" t="s">
        <v>992</v>
      </c>
      <c r="E207" s="46">
        <v>30693</v>
      </c>
      <c r="F207" s="46">
        <v>1050</v>
      </c>
    </row>
    <row r="208" spans="1:6" x14ac:dyDescent="0.2">
      <c r="A208" s="46" t="s">
        <v>2219</v>
      </c>
      <c r="B208" s="46" t="s">
        <v>427</v>
      </c>
      <c r="C208" s="46" t="s">
        <v>993</v>
      </c>
      <c r="D208" s="46" t="s">
        <v>994</v>
      </c>
      <c r="E208" s="46">
        <v>128648</v>
      </c>
      <c r="F208" s="46">
        <v>2280</v>
      </c>
    </row>
    <row r="209" spans="1:6" x14ac:dyDescent="0.2">
      <c r="A209" s="46" t="s">
        <v>2220</v>
      </c>
      <c r="B209" s="46" t="s">
        <v>428</v>
      </c>
      <c r="C209" s="46" t="s">
        <v>995</v>
      </c>
      <c r="D209" s="46" t="s">
        <v>996</v>
      </c>
      <c r="E209" s="46">
        <v>80562</v>
      </c>
      <c r="F209" s="46">
        <v>1578</v>
      </c>
    </row>
    <row r="210" spans="1:6" x14ac:dyDescent="0.2">
      <c r="A210" s="46" t="s">
        <v>2221</v>
      </c>
      <c r="B210" s="46" t="s">
        <v>429</v>
      </c>
      <c r="C210" s="46" t="s">
        <v>995</v>
      </c>
      <c r="D210" s="46" t="s">
        <v>997</v>
      </c>
      <c r="E210" s="46">
        <v>80562</v>
      </c>
      <c r="F210" s="46">
        <v>1272</v>
      </c>
    </row>
    <row r="211" spans="1:6" x14ac:dyDescent="0.2">
      <c r="A211" s="46" t="s">
        <v>2222</v>
      </c>
      <c r="B211" s="46" t="s">
        <v>430</v>
      </c>
      <c r="C211" s="46" t="s">
        <v>998</v>
      </c>
      <c r="D211" s="46" t="s">
        <v>999</v>
      </c>
      <c r="E211" s="46">
        <v>78630</v>
      </c>
      <c r="F211" s="46">
        <v>2922</v>
      </c>
    </row>
    <row r="212" spans="1:6" x14ac:dyDescent="0.2">
      <c r="A212" s="46" t="s">
        <v>2223</v>
      </c>
      <c r="B212" s="46" t="s">
        <v>431</v>
      </c>
      <c r="C212" s="46" t="s">
        <v>998</v>
      </c>
      <c r="D212" s="46" t="s">
        <v>1000</v>
      </c>
      <c r="E212" s="46">
        <v>78630</v>
      </c>
      <c r="F212" s="46">
        <v>1890</v>
      </c>
    </row>
    <row r="213" spans="1:6" x14ac:dyDescent="0.2">
      <c r="A213" s="46" t="s">
        <v>2224</v>
      </c>
      <c r="B213" s="46" t="s">
        <v>432</v>
      </c>
      <c r="C213" s="46" t="s">
        <v>1001</v>
      </c>
      <c r="D213" s="46" t="s">
        <v>1002</v>
      </c>
      <c r="E213" s="46">
        <v>26318</v>
      </c>
      <c r="F213" s="46">
        <v>2922</v>
      </c>
    </row>
    <row r="214" spans="1:6" x14ac:dyDescent="0.2">
      <c r="A214" s="46" t="s">
        <v>2225</v>
      </c>
      <c r="B214" s="46" t="s">
        <v>433</v>
      </c>
      <c r="C214" s="46" t="s">
        <v>1001</v>
      </c>
      <c r="D214" s="46" t="s">
        <v>1003</v>
      </c>
      <c r="E214" s="46">
        <v>26318</v>
      </c>
      <c r="F214" s="46">
        <v>2922</v>
      </c>
    </row>
    <row r="215" spans="1:6" x14ac:dyDescent="0.2">
      <c r="A215" s="46" t="s">
        <v>2226</v>
      </c>
      <c r="B215" s="46" t="s">
        <v>434</v>
      </c>
      <c r="C215" s="46" t="s">
        <v>1004</v>
      </c>
      <c r="D215" s="46" t="s">
        <v>1005</v>
      </c>
      <c r="E215" s="46">
        <v>104391</v>
      </c>
      <c r="F215" s="46">
        <v>2703</v>
      </c>
    </row>
    <row r="216" spans="1:6" x14ac:dyDescent="0.2">
      <c r="A216" s="46" t="s">
        <v>2227</v>
      </c>
      <c r="B216" s="46" t="s">
        <v>435</v>
      </c>
      <c r="C216" s="46" t="s">
        <v>1006</v>
      </c>
      <c r="D216" s="46" t="s">
        <v>1007</v>
      </c>
      <c r="E216" s="46">
        <v>111011</v>
      </c>
      <c r="F216" s="46">
        <v>1344</v>
      </c>
    </row>
    <row r="217" spans="1:6" x14ac:dyDescent="0.2">
      <c r="A217" s="46" t="s">
        <v>2228</v>
      </c>
      <c r="B217" s="46" t="s">
        <v>436</v>
      </c>
      <c r="C217" s="46" t="s">
        <v>1008</v>
      </c>
      <c r="D217" s="46" t="s">
        <v>1009</v>
      </c>
      <c r="E217" s="46">
        <v>118419</v>
      </c>
      <c r="F217" s="46">
        <v>2922</v>
      </c>
    </row>
    <row r="218" spans="1:6" x14ac:dyDescent="0.2">
      <c r="A218" s="46" t="s">
        <v>2229</v>
      </c>
      <c r="B218" s="46" t="s">
        <v>437</v>
      </c>
      <c r="C218" s="46" t="s">
        <v>73</v>
      </c>
      <c r="D218" s="46" t="s">
        <v>1010</v>
      </c>
      <c r="E218" s="46">
        <v>60104</v>
      </c>
      <c r="F218" s="46">
        <v>1080</v>
      </c>
    </row>
    <row r="219" spans="1:6" x14ac:dyDescent="0.2">
      <c r="A219" s="46" t="s">
        <v>2230</v>
      </c>
      <c r="B219" s="46" t="s">
        <v>438</v>
      </c>
      <c r="C219" s="46" t="s">
        <v>73</v>
      </c>
      <c r="D219" s="46" t="s">
        <v>1011</v>
      </c>
      <c r="E219" s="46">
        <v>60104</v>
      </c>
      <c r="F219" s="46">
        <v>1563</v>
      </c>
    </row>
    <row r="220" spans="1:6" x14ac:dyDescent="0.2">
      <c r="A220" s="46" t="s">
        <v>2231</v>
      </c>
      <c r="B220" s="46" t="s">
        <v>439</v>
      </c>
      <c r="C220" s="46" t="s">
        <v>73</v>
      </c>
      <c r="D220" s="46" t="s">
        <v>1012</v>
      </c>
      <c r="E220" s="46">
        <v>60104</v>
      </c>
      <c r="F220" s="46">
        <v>1116</v>
      </c>
    </row>
    <row r="221" spans="1:6" x14ac:dyDescent="0.2">
      <c r="A221" s="46" t="s">
        <v>2232</v>
      </c>
      <c r="B221" s="46" t="s">
        <v>440</v>
      </c>
      <c r="C221" s="46" t="s">
        <v>1013</v>
      </c>
      <c r="D221" s="46" t="s">
        <v>1014</v>
      </c>
      <c r="E221" s="46">
        <v>71794</v>
      </c>
      <c r="F221" s="46">
        <v>2301</v>
      </c>
    </row>
    <row r="222" spans="1:6" x14ac:dyDescent="0.2">
      <c r="A222" s="46" t="s">
        <v>2233</v>
      </c>
      <c r="B222" s="46" t="s">
        <v>441</v>
      </c>
      <c r="C222" s="46" t="s">
        <v>1015</v>
      </c>
      <c r="D222" s="46" t="s">
        <v>1016</v>
      </c>
      <c r="E222" s="46">
        <v>8406</v>
      </c>
      <c r="F222" s="46">
        <v>1065</v>
      </c>
    </row>
    <row r="223" spans="1:6" x14ac:dyDescent="0.2">
      <c r="A223" s="46" t="s">
        <v>2234</v>
      </c>
      <c r="B223" s="46" t="s">
        <v>442</v>
      </c>
      <c r="C223" s="46" t="s">
        <v>1017</v>
      </c>
      <c r="D223" s="46" t="s">
        <v>1018</v>
      </c>
      <c r="E223" s="46">
        <v>53223</v>
      </c>
      <c r="F223" s="46">
        <v>2922</v>
      </c>
    </row>
    <row r="224" spans="1:6" x14ac:dyDescent="0.2">
      <c r="A224" s="46" t="s">
        <v>2235</v>
      </c>
      <c r="B224" s="46" t="s">
        <v>443</v>
      </c>
      <c r="C224" s="46" t="s">
        <v>1019</v>
      </c>
      <c r="D224" s="46" t="s">
        <v>1020</v>
      </c>
      <c r="E224" s="46">
        <v>75900</v>
      </c>
      <c r="F224" s="46">
        <v>2922</v>
      </c>
    </row>
    <row r="225" spans="1:6" x14ac:dyDescent="0.2">
      <c r="A225" s="46" t="s">
        <v>2236</v>
      </c>
      <c r="B225" s="46" t="s">
        <v>444</v>
      </c>
      <c r="C225" s="46" t="s">
        <v>1021</v>
      </c>
      <c r="D225" s="46" t="s">
        <v>1022</v>
      </c>
      <c r="E225" s="46">
        <v>68633</v>
      </c>
      <c r="F225" s="46">
        <v>2121</v>
      </c>
    </row>
    <row r="226" spans="1:6" x14ac:dyDescent="0.2">
      <c r="A226" s="46" t="s">
        <v>2237</v>
      </c>
      <c r="B226" s="46" t="s">
        <v>445</v>
      </c>
      <c r="C226" s="46" t="s">
        <v>28</v>
      </c>
      <c r="D226" s="46" t="s">
        <v>1023</v>
      </c>
      <c r="E226" s="46">
        <v>93073</v>
      </c>
      <c r="F226" s="46">
        <v>1143</v>
      </c>
    </row>
    <row r="227" spans="1:6" x14ac:dyDescent="0.2">
      <c r="A227" s="46" t="s">
        <v>2238</v>
      </c>
      <c r="B227" s="46" t="s">
        <v>446</v>
      </c>
      <c r="C227" s="46" t="s">
        <v>28</v>
      </c>
      <c r="D227" s="46" t="s">
        <v>1024</v>
      </c>
      <c r="E227" s="46">
        <v>93073</v>
      </c>
      <c r="F227" s="46">
        <v>1272</v>
      </c>
    </row>
    <row r="228" spans="1:6" x14ac:dyDescent="0.2">
      <c r="A228" s="46" t="s">
        <v>2239</v>
      </c>
      <c r="B228" s="46" t="s">
        <v>447</v>
      </c>
      <c r="C228" s="46" t="s">
        <v>1025</v>
      </c>
      <c r="D228" s="46" t="s">
        <v>1026</v>
      </c>
      <c r="E228" s="46">
        <v>18974</v>
      </c>
      <c r="F228" s="46">
        <v>1782</v>
      </c>
    </row>
    <row r="229" spans="1:6" x14ac:dyDescent="0.2">
      <c r="A229" s="46" t="s">
        <v>2240</v>
      </c>
      <c r="B229" s="46" t="s">
        <v>448</v>
      </c>
      <c r="C229" s="46" t="s">
        <v>1027</v>
      </c>
      <c r="D229" s="46" t="s">
        <v>1028</v>
      </c>
      <c r="E229" s="46">
        <v>69649</v>
      </c>
      <c r="F229" s="46">
        <v>1053</v>
      </c>
    </row>
    <row r="230" spans="1:6" x14ac:dyDescent="0.2">
      <c r="A230" s="46" t="s">
        <v>2241</v>
      </c>
      <c r="B230" s="46" t="s">
        <v>449</v>
      </c>
      <c r="C230" s="46" t="s">
        <v>1027</v>
      </c>
      <c r="D230" s="46" t="s">
        <v>1029</v>
      </c>
      <c r="E230" s="46">
        <v>69649</v>
      </c>
      <c r="F230" s="46">
        <v>1272</v>
      </c>
    </row>
    <row r="231" spans="1:6" x14ac:dyDescent="0.2">
      <c r="A231" s="46" t="s">
        <v>2242</v>
      </c>
      <c r="B231" s="46" t="s">
        <v>450</v>
      </c>
      <c r="C231" s="46" t="s">
        <v>49</v>
      </c>
      <c r="D231" s="46" t="s">
        <v>1030</v>
      </c>
      <c r="E231" s="46">
        <v>13815</v>
      </c>
      <c r="F231" s="46">
        <v>2724</v>
      </c>
    </row>
    <row r="232" spans="1:6" x14ac:dyDescent="0.2">
      <c r="A232" s="46" t="s">
        <v>2243</v>
      </c>
      <c r="B232" s="46" t="s">
        <v>451</v>
      </c>
      <c r="C232" s="46" t="s">
        <v>75</v>
      </c>
      <c r="D232" s="46" t="s">
        <v>1031</v>
      </c>
      <c r="E232" s="46">
        <v>36351</v>
      </c>
      <c r="F232" s="46">
        <v>2280</v>
      </c>
    </row>
    <row r="233" spans="1:6" x14ac:dyDescent="0.2">
      <c r="A233" s="46" t="s">
        <v>2244</v>
      </c>
      <c r="B233" s="46" t="s">
        <v>452</v>
      </c>
      <c r="C233" s="46" t="s">
        <v>75</v>
      </c>
      <c r="D233" s="46" t="s">
        <v>1032</v>
      </c>
      <c r="E233" s="46">
        <v>36351</v>
      </c>
      <c r="F233" s="46">
        <v>1311</v>
      </c>
    </row>
    <row r="234" spans="1:6" x14ac:dyDescent="0.2">
      <c r="A234" s="46" t="s">
        <v>2245</v>
      </c>
      <c r="B234" s="46" t="s">
        <v>453</v>
      </c>
      <c r="C234" s="46" t="s">
        <v>1033</v>
      </c>
      <c r="D234" s="46" t="s">
        <v>1034</v>
      </c>
      <c r="E234" s="46">
        <v>24939</v>
      </c>
      <c r="F234" s="46">
        <v>2922</v>
      </c>
    </row>
    <row r="235" spans="1:6" x14ac:dyDescent="0.2">
      <c r="A235" s="46" t="s">
        <v>2246</v>
      </c>
      <c r="B235" s="46" t="s">
        <v>454</v>
      </c>
      <c r="C235" s="46" t="s">
        <v>1035</v>
      </c>
      <c r="D235" s="46" t="s">
        <v>1036</v>
      </c>
      <c r="E235" s="46">
        <v>29799</v>
      </c>
      <c r="F235" s="46">
        <v>1488</v>
      </c>
    </row>
    <row r="236" spans="1:6" x14ac:dyDescent="0.2">
      <c r="A236" s="46" t="s">
        <v>2247</v>
      </c>
      <c r="B236" s="46" t="s">
        <v>455</v>
      </c>
      <c r="C236" s="46" t="s">
        <v>1037</v>
      </c>
      <c r="D236" s="46" t="s">
        <v>1038</v>
      </c>
      <c r="E236" s="46">
        <v>38038</v>
      </c>
      <c r="F236" s="46">
        <v>2922</v>
      </c>
    </row>
    <row r="237" spans="1:6" x14ac:dyDescent="0.2">
      <c r="A237" s="46" t="s">
        <v>2248</v>
      </c>
      <c r="B237" s="46" t="s">
        <v>456</v>
      </c>
      <c r="C237" s="46" t="s">
        <v>1039</v>
      </c>
      <c r="D237" s="46" t="s">
        <v>1040</v>
      </c>
      <c r="E237" s="46">
        <v>24194</v>
      </c>
      <c r="F237" s="46">
        <v>1563</v>
      </c>
    </row>
    <row r="238" spans="1:6" x14ac:dyDescent="0.2">
      <c r="A238" s="46" t="s">
        <v>2249</v>
      </c>
      <c r="B238" s="46" t="s">
        <v>457</v>
      </c>
      <c r="C238" s="46" t="s">
        <v>1039</v>
      </c>
      <c r="D238" s="46" t="s">
        <v>1041</v>
      </c>
      <c r="E238" s="46">
        <v>24194</v>
      </c>
      <c r="F238" s="46">
        <v>1212</v>
      </c>
    </row>
    <row r="239" spans="1:6" x14ac:dyDescent="0.2">
      <c r="A239" s="46" t="s">
        <v>2250</v>
      </c>
      <c r="B239" s="46" t="s">
        <v>458</v>
      </c>
      <c r="C239" s="46" t="s">
        <v>1042</v>
      </c>
      <c r="D239" s="46" t="s">
        <v>1043</v>
      </c>
      <c r="E239" s="46">
        <v>3808</v>
      </c>
      <c r="F239" s="46">
        <v>2913</v>
      </c>
    </row>
    <row r="240" spans="1:6" x14ac:dyDescent="0.2">
      <c r="A240" s="46" t="s">
        <v>2251</v>
      </c>
      <c r="B240" s="46" t="s">
        <v>459</v>
      </c>
      <c r="C240" s="46" t="s">
        <v>1044</v>
      </c>
      <c r="D240" s="46" t="s">
        <v>1045</v>
      </c>
      <c r="E240" s="46">
        <v>399311</v>
      </c>
      <c r="F240" s="46">
        <v>1890</v>
      </c>
    </row>
    <row r="241" spans="1:6" x14ac:dyDescent="0.2">
      <c r="A241" s="46" t="s">
        <v>2252</v>
      </c>
      <c r="B241" s="46" t="s">
        <v>460</v>
      </c>
      <c r="C241" s="46" t="s">
        <v>1044</v>
      </c>
      <c r="D241" s="46" t="s">
        <v>1046</v>
      </c>
      <c r="E241" s="46">
        <v>399311</v>
      </c>
      <c r="F241" s="46">
        <v>1746</v>
      </c>
    </row>
    <row r="242" spans="1:6" x14ac:dyDescent="0.2">
      <c r="A242" s="46" t="s">
        <v>2253</v>
      </c>
      <c r="B242" s="46" t="s">
        <v>461</v>
      </c>
      <c r="C242" s="46" t="s">
        <v>1044</v>
      </c>
      <c r="D242" s="46" t="s">
        <v>1047</v>
      </c>
      <c r="E242" s="46">
        <v>399311</v>
      </c>
      <c r="F242" s="46">
        <v>1152</v>
      </c>
    </row>
    <row r="243" spans="1:6" x14ac:dyDescent="0.2">
      <c r="A243" s="46" t="s">
        <v>2254</v>
      </c>
      <c r="B243" s="46" t="s">
        <v>462</v>
      </c>
      <c r="C243" s="46" t="s">
        <v>1048</v>
      </c>
      <c r="D243" s="46" t="s">
        <v>1049</v>
      </c>
      <c r="E243" s="46">
        <v>386050</v>
      </c>
      <c r="F243" s="46">
        <v>1878</v>
      </c>
    </row>
    <row r="244" spans="1:6" x14ac:dyDescent="0.2">
      <c r="A244" s="46" t="s">
        <v>2255</v>
      </c>
      <c r="B244" s="46" t="s">
        <v>463</v>
      </c>
      <c r="C244" s="46" t="s">
        <v>1048</v>
      </c>
      <c r="D244" s="46" t="s">
        <v>1050</v>
      </c>
      <c r="E244" s="46">
        <v>386050</v>
      </c>
      <c r="F244" s="46">
        <v>2913</v>
      </c>
    </row>
    <row r="245" spans="1:6" x14ac:dyDescent="0.2">
      <c r="A245" s="46" t="s">
        <v>2256</v>
      </c>
      <c r="B245" s="46" t="s">
        <v>464</v>
      </c>
      <c r="C245" s="46" t="s">
        <v>1048</v>
      </c>
      <c r="D245" s="46" t="s">
        <v>1051</v>
      </c>
      <c r="E245" s="46">
        <v>386050</v>
      </c>
      <c r="F245" s="46">
        <v>2826</v>
      </c>
    </row>
    <row r="246" spans="1:6" x14ac:dyDescent="0.2">
      <c r="A246" s="46" t="s">
        <v>2257</v>
      </c>
      <c r="B246" s="46" t="s">
        <v>465</v>
      </c>
      <c r="C246" s="46" t="s">
        <v>1052</v>
      </c>
      <c r="D246" s="46" t="s">
        <v>1053</v>
      </c>
      <c r="E246" s="46">
        <v>2367138</v>
      </c>
      <c r="F246" s="46">
        <v>2694</v>
      </c>
    </row>
    <row r="247" spans="1:6" x14ac:dyDescent="0.2">
      <c r="A247" s="46" t="s">
        <v>2258</v>
      </c>
      <c r="B247" s="46" t="s">
        <v>466</v>
      </c>
      <c r="C247" s="46" t="s">
        <v>1052</v>
      </c>
      <c r="D247" s="46" t="s">
        <v>1054</v>
      </c>
      <c r="E247" s="46">
        <v>2367138</v>
      </c>
      <c r="F247" s="46">
        <v>2736</v>
      </c>
    </row>
    <row r="248" spans="1:6" x14ac:dyDescent="0.2">
      <c r="A248" s="46" t="s">
        <v>2259</v>
      </c>
      <c r="B248" s="46" t="s">
        <v>467</v>
      </c>
      <c r="C248" s="46" t="s">
        <v>1052</v>
      </c>
      <c r="D248" s="46" t="s">
        <v>1055</v>
      </c>
      <c r="E248" s="46">
        <v>2367138</v>
      </c>
      <c r="F248" s="46">
        <v>2922</v>
      </c>
    </row>
    <row r="249" spans="1:6" x14ac:dyDescent="0.2">
      <c r="A249" s="46" t="s">
        <v>2260</v>
      </c>
      <c r="B249" s="46" t="s">
        <v>468</v>
      </c>
      <c r="C249" s="46" t="s">
        <v>1052</v>
      </c>
      <c r="D249" s="46" t="s">
        <v>1056</v>
      </c>
      <c r="E249" s="46">
        <v>2367138</v>
      </c>
      <c r="F249" s="46">
        <v>1890</v>
      </c>
    </row>
    <row r="250" spans="1:6" x14ac:dyDescent="0.2">
      <c r="A250" s="46" t="s">
        <v>2261</v>
      </c>
      <c r="B250" s="46" t="s">
        <v>469</v>
      </c>
      <c r="C250" s="46" t="s">
        <v>54</v>
      </c>
      <c r="D250" s="46" t="s">
        <v>1057</v>
      </c>
      <c r="E250" s="46">
        <v>36205</v>
      </c>
      <c r="F250" s="46">
        <v>2091</v>
      </c>
    </row>
    <row r="251" spans="1:6" x14ac:dyDescent="0.2">
      <c r="A251" s="46" t="s">
        <v>2262</v>
      </c>
      <c r="B251" s="46" t="s">
        <v>470</v>
      </c>
      <c r="C251" s="46" t="s">
        <v>1058</v>
      </c>
      <c r="D251" s="46" t="s">
        <v>1059</v>
      </c>
      <c r="E251" s="46">
        <v>715341</v>
      </c>
      <c r="F251" s="46">
        <v>2214</v>
      </c>
    </row>
    <row r="252" spans="1:6" x14ac:dyDescent="0.2">
      <c r="A252" s="46" t="s">
        <v>2263</v>
      </c>
      <c r="B252" s="46" t="s">
        <v>471</v>
      </c>
      <c r="C252" s="46" t="s">
        <v>1060</v>
      </c>
      <c r="D252" s="46" t="s">
        <v>1061</v>
      </c>
      <c r="E252" s="46">
        <v>123123</v>
      </c>
      <c r="F252" s="46">
        <v>1878</v>
      </c>
    </row>
    <row r="253" spans="1:6" x14ac:dyDescent="0.2">
      <c r="A253" s="46" t="s">
        <v>2264</v>
      </c>
      <c r="B253" s="46" t="s">
        <v>472</v>
      </c>
      <c r="C253" s="46" t="s">
        <v>1060</v>
      </c>
      <c r="D253" s="46" t="s">
        <v>1062</v>
      </c>
      <c r="E253" s="46">
        <v>123123</v>
      </c>
      <c r="F253" s="46">
        <v>1080</v>
      </c>
    </row>
    <row r="254" spans="1:6" x14ac:dyDescent="0.2">
      <c r="A254" s="46" t="s">
        <v>2265</v>
      </c>
      <c r="B254" s="46" t="s">
        <v>473</v>
      </c>
      <c r="C254" s="46" t="s">
        <v>1060</v>
      </c>
      <c r="D254" s="46" t="s">
        <v>1063</v>
      </c>
      <c r="E254" s="46">
        <v>123123</v>
      </c>
      <c r="F254" s="46">
        <v>2922</v>
      </c>
    </row>
    <row r="255" spans="1:6" x14ac:dyDescent="0.2">
      <c r="A255" s="46" t="s">
        <v>2266</v>
      </c>
      <c r="B255" s="46" t="s">
        <v>474</v>
      </c>
      <c r="C255" s="46" t="s">
        <v>1060</v>
      </c>
      <c r="D255" s="46" t="s">
        <v>1064</v>
      </c>
      <c r="E255" s="46">
        <v>123123</v>
      </c>
      <c r="F255" s="46">
        <v>1782</v>
      </c>
    </row>
    <row r="256" spans="1:6" x14ac:dyDescent="0.2">
      <c r="A256" s="46" t="s">
        <v>2267</v>
      </c>
      <c r="B256" s="46" t="s">
        <v>475</v>
      </c>
      <c r="C256" s="46" t="s">
        <v>1065</v>
      </c>
      <c r="D256" s="46" t="s">
        <v>1066</v>
      </c>
      <c r="E256" s="46">
        <v>492080</v>
      </c>
      <c r="F256" s="46">
        <v>2922</v>
      </c>
    </row>
    <row r="257" spans="1:6" x14ac:dyDescent="0.2">
      <c r="A257" s="46" t="s">
        <v>2268</v>
      </c>
      <c r="B257" s="46" t="s">
        <v>476</v>
      </c>
      <c r="C257" s="46" t="s">
        <v>1067</v>
      </c>
      <c r="D257" s="46" t="s">
        <v>1068</v>
      </c>
      <c r="E257" s="46">
        <v>4429010</v>
      </c>
      <c r="F257" s="46">
        <v>1908</v>
      </c>
    </row>
    <row r="258" spans="1:6" x14ac:dyDescent="0.2">
      <c r="A258" s="46" t="s">
        <v>2269</v>
      </c>
      <c r="B258" s="46" t="s">
        <v>477</v>
      </c>
      <c r="C258" s="46" t="s">
        <v>1067</v>
      </c>
      <c r="D258" s="46" t="s">
        <v>1069</v>
      </c>
      <c r="E258" s="46">
        <v>4429010</v>
      </c>
      <c r="F258" s="46">
        <v>1206</v>
      </c>
    </row>
    <row r="259" spans="1:6" x14ac:dyDescent="0.2">
      <c r="A259" s="46" t="s">
        <v>2270</v>
      </c>
      <c r="B259" s="46" t="s">
        <v>478</v>
      </c>
      <c r="C259" s="46" t="s">
        <v>1067</v>
      </c>
      <c r="D259" s="46" t="s">
        <v>1070</v>
      </c>
      <c r="E259" s="46">
        <v>4429010</v>
      </c>
      <c r="F259" s="46">
        <v>1128</v>
      </c>
    </row>
    <row r="260" spans="1:6" x14ac:dyDescent="0.2">
      <c r="A260" s="46" t="s">
        <v>2271</v>
      </c>
      <c r="B260" s="46" t="s">
        <v>479</v>
      </c>
      <c r="C260" s="46" t="s">
        <v>1067</v>
      </c>
      <c r="D260" s="46" t="s">
        <v>1071</v>
      </c>
      <c r="E260" s="46">
        <v>4429010</v>
      </c>
      <c r="F260" s="46">
        <v>1776</v>
      </c>
    </row>
    <row r="261" spans="1:6" x14ac:dyDescent="0.2">
      <c r="A261" s="46" t="s">
        <v>2272</v>
      </c>
      <c r="B261" s="46" t="s">
        <v>480</v>
      </c>
      <c r="C261" s="46" t="s">
        <v>1072</v>
      </c>
      <c r="D261" s="46" t="s">
        <v>1073</v>
      </c>
      <c r="E261" s="46">
        <v>66565</v>
      </c>
      <c r="F261" s="46">
        <v>2727</v>
      </c>
    </row>
    <row r="262" spans="1:6" x14ac:dyDescent="0.2">
      <c r="A262" s="46" t="s">
        <v>2273</v>
      </c>
      <c r="B262" s="46" t="s">
        <v>481</v>
      </c>
      <c r="C262" s="46" t="s">
        <v>1072</v>
      </c>
      <c r="D262" s="46" t="s">
        <v>1074</v>
      </c>
      <c r="E262" s="46">
        <v>66565</v>
      </c>
      <c r="F262" s="46">
        <v>2727</v>
      </c>
    </row>
    <row r="263" spans="1:6" x14ac:dyDescent="0.2">
      <c r="A263" s="46" t="s">
        <v>2274</v>
      </c>
      <c r="B263" s="46" t="s">
        <v>482</v>
      </c>
      <c r="C263" s="46" t="s">
        <v>1072</v>
      </c>
      <c r="D263" s="46" t="s">
        <v>1075</v>
      </c>
      <c r="E263" s="46">
        <v>66565</v>
      </c>
      <c r="F263" s="46">
        <v>2922</v>
      </c>
    </row>
    <row r="264" spans="1:6" x14ac:dyDescent="0.2">
      <c r="A264" s="46" t="s">
        <v>2275</v>
      </c>
      <c r="B264" s="46" t="s">
        <v>483</v>
      </c>
      <c r="C264" s="46" t="s">
        <v>1076</v>
      </c>
      <c r="D264" s="46" t="s">
        <v>1077</v>
      </c>
      <c r="E264" s="46">
        <v>111515</v>
      </c>
      <c r="F264" s="46">
        <v>1215</v>
      </c>
    </row>
    <row r="265" spans="1:6" x14ac:dyDescent="0.2">
      <c r="A265" s="46" t="s">
        <v>2276</v>
      </c>
      <c r="B265" s="46" t="s">
        <v>484</v>
      </c>
      <c r="C265" s="46" t="s">
        <v>1076</v>
      </c>
      <c r="D265" s="46" t="s">
        <v>1078</v>
      </c>
      <c r="E265" s="46">
        <v>111515</v>
      </c>
      <c r="F265" s="46">
        <v>2922</v>
      </c>
    </row>
    <row r="266" spans="1:6" x14ac:dyDescent="0.2">
      <c r="A266" s="46" t="s">
        <v>2277</v>
      </c>
      <c r="B266" s="46" t="s">
        <v>485</v>
      </c>
      <c r="C266" s="46" t="s">
        <v>1076</v>
      </c>
      <c r="D266" s="46" t="s">
        <v>1079</v>
      </c>
      <c r="E266" s="46">
        <v>111515</v>
      </c>
      <c r="F266" s="46">
        <v>1776</v>
      </c>
    </row>
    <row r="267" spans="1:6" x14ac:dyDescent="0.2">
      <c r="A267" s="46" t="s">
        <v>2278</v>
      </c>
      <c r="B267" s="46" t="s">
        <v>486</v>
      </c>
      <c r="C267" s="46" t="s">
        <v>1080</v>
      </c>
      <c r="D267" s="46" t="s">
        <v>1081</v>
      </c>
      <c r="E267" s="46">
        <v>20036</v>
      </c>
      <c r="F267" s="46">
        <v>2949</v>
      </c>
    </row>
    <row r="268" spans="1:6" x14ac:dyDescent="0.2">
      <c r="A268" s="46" t="s">
        <v>2279</v>
      </c>
      <c r="B268" s="46" t="s">
        <v>487</v>
      </c>
      <c r="C268" s="46" t="s">
        <v>1082</v>
      </c>
      <c r="D268" s="46" t="s">
        <v>1083</v>
      </c>
      <c r="E268" s="46">
        <v>25709</v>
      </c>
      <c r="F268" s="46">
        <v>2922</v>
      </c>
    </row>
    <row r="269" spans="1:6" x14ac:dyDescent="0.2">
      <c r="A269" s="46" t="s">
        <v>2280</v>
      </c>
      <c r="B269" s="46" t="s">
        <v>488</v>
      </c>
      <c r="C269" s="46" t="s">
        <v>1084</v>
      </c>
      <c r="D269" s="46" t="s">
        <v>1085</v>
      </c>
      <c r="E269" s="46">
        <v>36949</v>
      </c>
      <c r="F269" s="46">
        <v>2262</v>
      </c>
    </row>
    <row r="270" spans="1:6" x14ac:dyDescent="0.2">
      <c r="A270" s="46" t="s">
        <v>2281</v>
      </c>
      <c r="B270" s="46" t="s">
        <v>489</v>
      </c>
      <c r="C270" s="46" t="s">
        <v>1086</v>
      </c>
      <c r="D270" s="46" t="s">
        <v>1087</v>
      </c>
      <c r="E270" s="46">
        <v>10804</v>
      </c>
      <c r="F270" s="46">
        <v>1242</v>
      </c>
    </row>
    <row r="271" spans="1:6" x14ac:dyDescent="0.2">
      <c r="A271" s="46" t="s">
        <v>2282</v>
      </c>
      <c r="B271" s="46" t="s">
        <v>490</v>
      </c>
      <c r="C271" s="46" t="s">
        <v>1088</v>
      </c>
      <c r="D271" s="46" t="s">
        <v>1089</v>
      </c>
      <c r="E271" s="46">
        <v>33025</v>
      </c>
      <c r="F271" s="46">
        <v>2469</v>
      </c>
    </row>
    <row r="272" spans="1:6" x14ac:dyDescent="0.2">
      <c r="A272" s="46" t="s">
        <v>2283</v>
      </c>
      <c r="B272" s="46" t="s">
        <v>491</v>
      </c>
      <c r="C272" s="46" t="s">
        <v>1090</v>
      </c>
      <c r="D272" s="46" t="s">
        <v>1091</v>
      </c>
      <c r="E272" s="46">
        <v>2427840</v>
      </c>
      <c r="F272" s="46">
        <v>2922</v>
      </c>
    </row>
    <row r="273" spans="1:6" x14ac:dyDescent="0.2">
      <c r="A273" s="46" t="s">
        <v>2284</v>
      </c>
      <c r="B273" s="46" t="s">
        <v>492</v>
      </c>
      <c r="C273" s="46" t="s">
        <v>1092</v>
      </c>
      <c r="D273" s="46" t="s">
        <v>1093</v>
      </c>
      <c r="E273" s="46">
        <v>6439</v>
      </c>
      <c r="F273" s="46">
        <v>1050</v>
      </c>
    </row>
    <row r="274" spans="1:6" x14ac:dyDescent="0.2">
      <c r="A274" s="46" t="s">
        <v>2285</v>
      </c>
      <c r="B274" s="46" t="s">
        <v>493</v>
      </c>
      <c r="C274" s="46" t="s">
        <v>1092</v>
      </c>
      <c r="D274" s="46" t="s">
        <v>1094</v>
      </c>
      <c r="E274" s="46">
        <v>6439</v>
      </c>
      <c r="F274" s="46">
        <v>1200</v>
      </c>
    </row>
    <row r="275" spans="1:6" x14ac:dyDescent="0.2">
      <c r="A275" s="46" t="s">
        <v>2286</v>
      </c>
      <c r="B275" s="46" t="s">
        <v>494</v>
      </c>
      <c r="C275" s="46" t="s">
        <v>74</v>
      </c>
      <c r="D275" s="46" t="s">
        <v>1095</v>
      </c>
      <c r="E275" s="46">
        <v>35739</v>
      </c>
      <c r="F275" s="46">
        <v>1557</v>
      </c>
    </row>
    <row r="276" spans="1:6" x14ac:dyDescent="0.2">
      <c r="A276" s="46" t="s">
        <v>2287</v>
      </c>
      <c r="B276" s="46" t="s">
        <v>495</v>
      </c>
      <c r="C276" s="46" t="s">
        <v>53</v>
      </c>
      <c r="D276" s="46" t="s">
        <v>1096</v>
      </c>
      <c r="E276" s="46">
        <v>2465899</v>
      </c>
      <c r="F276" s="46">
        <v>2739</v>
      </c>
    </row>
    <row r="277" spans="1:6" x14ac:dyDescent="0.2">
      <c r="A277" s="46" t="s">
        <v>2288</v>
      </c>
      <c r="B277" s="46" t="s">
        <v>496</v>
      </c>
      <c r="C277" s="46" t="s">
        <v>53</v>
      </c>
      <c r="D277" s="46" t="s">
        <v>1097</v>
      </c>
      <c r="E277" s="46">
        <v>2465899</v>
      </c>
      <c r="F277" s="46">
        <v>1287</v>
      </c>
    </row>
    <row r="278" spans="1:6" x14ac:dyDescent="0.2">
      <c r="A278" s="46" t="s">
        <v>2289</v>
      </c>
      <c r="B278" s="46" t="s">
        <v>497</v>
      </c>
      <c r="C278" s="46" t="s">
        <v>53</v>
      </c>
      <c r="D278" s="46" t="s">
        <v>1098</v>
      </c>
      <c r="E278" s="46">
        <v>2465899</v>
      </c>
      <c r="F278" s="46">
        <v>975</v>
      </c>
    </row>
    <row r="279" spans="1:6" x14ac:dyDescent="0.2">
      <c r="A279" s="46" t="s">
        <v>2290</v>
      </c>
      <c r="B279" s="46" t="s">
        <v>498</v>
      </c>
      <c r="C279" s="46" t="s">
        <v>53</v>
      </c>
      <c r="D279" s="46" t="s">
        <v>1099</v>
      </c>
      <c r="E279" s="46">
        <v>2465899</v>
      </c>
      <c r="F279" s="46">
        <v>1290</v>
      </c>
    </row>
    <row r="280" spans="1:6" x14ac:dyDescent="0.2">
      <c r="A280" s="46" t="s">
        <v>2291</v>
      </c>
      <c r="B280" s="46" t="s">
        <v>499</v>
      </c>
      <c r="C280" s="46" t="s">
        <v>53</v>
      </c>
      <c r="D280" s="46" t="s">
        <v>1100</v>
      </c>
      <c r="E280" s="46">
        <v>2465899</v>
      </c>
      <c r="F280" s="46">
        <v>1884</v>
      </c>
    </row>
    <row r="281" spans="1:6" x14ac:dyDescent="0.2">
      <c r="A281" s="46" t="s">
        <v>2292</v>
      </c>
      <c r="B281" s="46" t="s">
        <v>500</v>
      </c>
      <c r="C281" s="46" t="s">
        <v>1101</v>
      </c>
      <c r="D281" s="46" t="s">
        <v>1102</v>
      </c>
      <c r="E281" s="46">
        <v>1844008</v>
      </c>
      <c r="F281" s="46">
        <v>2922</v>
      </c>
    </row>
    <row r="282" spans="1:6" x14ac:dyDescent="0.2">
      <c r="A282" s="46" t="s">
        <v>2293</v>
      </c>
      <c r="B282" s="46" t="s">
        <v>501</v>
      </c>
      <c r="C282" s="46" t="s">
        <v>1103</v>
      </c>
      <c r="D282" s="46" t="s">
        <v>1104</v>
      </c>
      <c r="E282" s="46">
        <v>4166639</v>
      </c>
      <c r="F282" s="46">
        <v>1320</v>
      </c>
    </row>
    <row r="283" spans="1:6" x14ac:dyDescent="0.2">
      <c r="A283" s="46" t="s">
        <v>2294</v>
      </c>
      <c r="B283" s="46" t="s">
        <v>502</v>
      </c>
      <c r="C283" s="46" t="s">
        <v>1103</v>
      </c>
      <c r="D283" s="46" t="s">
        <v>1105</v>
      </c>
      <c r="E283" s="46">
        <v>4166639</v>
      </c>
      <c r="F283" s="46">
        <v>2280</v>
      </c>
    </row>
    <row r="284" spans="1:6" x14ac:dyDescent="0.2">
      <c r="A284" s="46" t="s">
        <v>2295</v>
      </c>
      <c r="B284" s="46" t="s">
        <v>503</v>
      </c>
      <c r="C284" s="46" t="s">
        <v>1103</v>
      </c>
      <c r="D284" s="46" t="s">
        <v>1106</v>
      </c>
      <c r="E284" s="46">
        <v>4166639</v>
      </c>
      <c r="F284" s="46">
        <v>1206</v>
      </c>
    </row>
    <row r="285" spans="1:6" x14ac:dyDescent="0.2">
      <c r="A285" s="46" t="s">
        <v>2296</v>
      </c>
      <c r="B285" s="46" t="s">
        <v>504</v>
      </c>
      <c r="C285" s="46" t="s">
        <v>1103</v>
      </c>
      <c r="D285" s="46" t="s">
        <v>1107</v>
      </c>
      <c r="E285" s="46">
        <v>4166639</v>
      </c>
      <c r="F285" s="46">
        <v>1215</v>
      </c>
    </row>
    <row r="286" spans="1:6" x14ac:dyDescent="0.2">
      <c r="A286" s="46" t="s">
        <v>2297</v>
      </c>
      <c r="B286" s="46" t="s">
        <v>505</v>
      </c>
      <c r="C286" s="46" t="s">
        <v>1103</v>
      </c>
      <c r="D286" s="46" t="s">
        <v>1108</v>
      </c>
      <c r="E286" s="46">
        <v>4166639</v>
      </c>
      <c r="F286" s="46">
        <v>1878</v>
      </c>
    </row>
    <row r="287" spans="1:6" x14ac:dyDescent="0.2">
      <c r="A287" s="46" t="s">
        <v>2298</v>
      </c>
      <c r="B287" s="46" t="s">
        <v>506</v>
      </c>
      <c r="C287" s="46" t="s">
        <v>1109</v>
      </c>
      <c r="D287" s="46" t="s">
        <v>1110</v>
      </c>
      <c r="E287" s="46">
        <v>1155296</v>
      </c>
      <c r="F287" s="46">
        <v>1890</v>
      </c>
    </row>
    <row r="288" spans="1:6" x14ac:dyDescent="0.2">
      <c r="A288" s="46" t="s">
        <v>2299</v>
      </c>
      <c r="B288" s="46" t="s">
        <v>507</v>
      </c>
      <c r="C288" s="46" t="s">
        <v>1109</v>
      </c>
      <c r="D288" s="46" t="s">
        <v>1111</v>
      </c>
      <c r="E288" s="46">
        <v>1155296</v>
      </c>
      <c r="F288" s="46">
        <v>1476</v>
      </c>
    </row>
    <row r="289" spans="1:6" x14ac:dyDescent="0.2">
      <c r="A289" s="46" t="s">
        <v>2300</v>
      </c>
      <c r="B289" s="46" t="s">
        <v>508</v>
      </c>
      <c r="C289" s="46" t="s">
        <v>1109</v>
      </c>
      <c r="D289" s="46" t="s">
        <v>1112</v>
      </c>
      <c r="E289" s="46">
        <v>1155296</v>
      </c>
      <c r="F289" s="46">
        <v>1398</v>
      </c>
    </row>
    <row r="290" spans="1:6" x14ac:dyDescent="0.2">
      <c r="A290" s="46" t="s">
        <v>2301</v>
      </c>
      <c r="B290" s="46" t="s">
        <v>509</v>
      </c>
      <c r="C290" s="46" t="s">
        <v>1113</v>
      </c>
      <c r="D290" s="46" t="s">
        <v>1114</v>
      </c>
      <c r="E290" s="46">
        <v>792661</v>
      </c>
      <c r="F290" s="46">
        <v>2922</v>
      </c>
    </row>
    <row r="291" spans="1:6" x14ac:dyDescent="0.2">
      <c r="A291" s="46" t="s">
        <v>2302</v>
      </c>
      <c r="B291" s="46" t="s">
        <v>510</v>
      </c>
      <c r="C291" s="46" t="s">
        <v>1115</v>
      </c>
      <c r="D291" s="46" t="s">
        <v>1116</v>
      </c>
      <c r="E291" s="46">
        <v>177059</v>
      </c>
      <c r="F291" s="46">
        <v>2298</v>
      </c>
    </row>
    <row r="292" spans="1:6" x14ac:dyDescent="0.2">
      <c r="A292" s="46" t="s">
        <v>2303</v>
      </c>
      <c r="B292" s="46" t="s">
        <v>511</v>
      </c>
      <c r="C292" s="46" t="s">
        <v>1117</v>
      </c>
      <c r="D292" s="46" t="s">
        <v>1118</v>
      </c>
      <c r="E292" s="46">
        <v>250376</v>
      </c>
      <c r="F292" s="46">
        <v>1776</v>
      </c>
    </row>
    <row r="293" spans="1:6" x14ac:dyDescent="0.2">
      <c r="A293" s="46" t="s">
        <v>2304</v>
      </c>
      <c r="B293" s="46" t="s">
        <v>512</v>
      </c>
      <c r="C293" s="46" t="s">
        <v>1117</v>
      </c>
      <c r="D293" s="46" t="s">
        <v>1119</v>
      </c>
      <c r="E293" s="46">
        <v>250376</v>
      </c>
      <c r="F293" s="46">
        <v>2298</v>
      </c>
    </row>
    <row r="294" spans="1:6" x14ac:dyDescent="0.2">
      <c r="A294" s="46" t="s">
        <v>2305</v>
      </c>
      <c r="B294" s="46" t="s">
        <v>513</v>
      </c>
      <c r="C294" s="46" t="s">
        <v>1120</v>
      </c>
      <c r="D294" s="46" t="s">
        <v>1121</v>
      </c>
      <c r="E294" s="46">
        <v>24556</v>
      </c>
      <c r="F294" s="46">
        <v>2922</v>
      </c>
    </row>
    <row r="295" spans="1:6" x14ac:dyDescent="0.2">
      <c r="A295" s="46" t="s">
        <v>2306</v>
      </c>
      <c r="B295" s="46" t="s">
        <v>514</v>
      </c>
      <c r="C295" s="46" t="s">
        <v>1122</v>
      </c>
      <c r="D295" s="46" t="s">
        <v>1123</v>
      </c>
      <c r="E295" s="46">
        <v>31108</v>
      </c>
      <c r="F295" s="46">
        <v>2685</v>
      </c>
    </row>
    <row r="296" spans="1:6" x14ac:dyDescent="0.2">
      <c r="A296" s="46" t="s">
        <v>2394</v>
      </c>
      <c r="B296" s="46" t="s">
        <v>1520</v>
      </c>
      <c r="C296" s="46" t="s">
        <v>1126</v>
      </c>
      <c r="D296" s="46" t="s">
        <v>1521</v>
      </c>
      <c r="E296" s="46" t="s">
        <v>527</v>
      </c>
      <c r="F296" s="46">
        <v>990</v>
      </c>
    </row>
    <row r="297" spans="1:6" x14ac:dyDescent="0.2">
      <c r="A297" s="46" t="s">
        <v>62</v>
      </c>
      <c r="B297" s="46" t="s">
        <v>1522</v>
      </c>
      <c r="C297" s="46" t="s">
        <v>1126</v>
      </c>
      <c r="D297" s="46" t="s">
        <v>1523</v>
      </c>
      <c r="E297" s="46" t="s">
        <v>527</v>
      </c>
      <c r="F297" s="46">
        <v>1305</v>
      </c>
    </row>
    <row r="298" spans="1:6" x14ac:dyDescent="0.2">
      <c r="A298" s="46" t="s">
        <v>63</v>
      </c>
      <c r="B298" s="46" t="s">
        <v>1524</v>
      </c>
      <c r="C298" s="46" t="s">
        <v>1126</v>
      </c>
      <c r="D298" s="46" t="s">
        <v>1525</v>
      </c>
      <c r="E298" s="46" t="s">
        <v>527</v>
      </c>
      <c r="F298" s="46">
        <v>1254</v>
      </c>
    </row>
    <row r="299" spans="1:6" x14ac:dyDescent="0.2">
      <c r="A299" s="46" t="s">
        <v>64</v>
      </c>
      <c r="B299" s="46" t="s">
        <v>1526</v>
      </c>
      <c r="C299" s="46" t="s">
        <v>1127</v>
      </c>
      <c r="D299" s="46" t="s">
        <v>1527</v>
      </c>
      <c r="E299" s="46" t="s">
        <v>528</v>
      </c>
      <c r="F299" s="46">
        <v>1071</v>
      </c>
    </row>
    <row r="300" spans="1:6" x14ac:dyDescent="0.2">
      <c r="A300" s="46" t="s">
        <v>2396</v>
      </c>
      <c r="B300" s="46" t="s">
        <v>1528</v>
      </c>
      <c r="C300" s="46" t="s">
        <v>1127</v>
      </c>
      <c r="D300" s="46" t="s">
        <v>1529</v>
      </c>
      <c r="E300" s="46" t="s">
        <v>528</v>
      </c>
      <c r="F300" s="46">
        <v>1230</v>
      </c>
    </row>
    <row r="301" spans="1:6" x14ac:dyDescent="0.2">
      <c r="A301" s="46" t="s">
        <v>65</v>
      </c>
      <c r="B301" s="46" t="s">
        <v>1530</v>
      </c>
      <c r="C301" s="46" t="s">
        <v>1127</v>
      </c>
      <c r="D301" s="46" t="s">
        <v>1531</v>
      </c>
      <c r="E301" s="46" t="s">
        <v>528</v>
      </c>
      <c r="F301" s="46">
        <v>975</v>
      </c>
    </row>
    <row r="302" spans="1:6" x14ac:dyDescent="0.2">
      <c r="A302" s="46" t="s">
        <v>2397</v>
      </c>
      <c r="B302" s="46" t="s">
        <v>1532</v>
      </c>
      <c r="C302" s="46" t="s">
        <v>1127</v>
      </c>
      <c r="D302" s="46" t="s">
        <v>1533</v>
      </c>
      <c r="E302" s="46" t="s">
        <v>528</v>
      </c>
      <c r="F302" s="46">
        <v>1317</v>
      </c>
    </row>
    <row r="303" spans="1:6" x14ac:dyDescent="0.2">
      <c r="A303" s="46" t="s">
        <v>2398</v>
      </c>
      <c r="B303" s="46" t="s">
        <v>516</v>
      </c>
      <c r="C303" s="46" t="s">
        <v>1127</v>
      </c>
      <c r="D303" s="46" t="s">
        <v>1128</v>
      </c>
      <c r="E303" s="46" t="s">
        <v>528</v>
      </c>
      <c r="F303" s="46">
        <v>963</v>
      </c>
    </row>
    <row r="304" spans="1:6" x14ac:dyDescent="0.2">
      <c r="A304" s="46" t="s">
        <v>2395</v>
      </c>
      <c r="B304" s="46" t="s">
        <v>1534</v>
      </c>
      <c r="C304" s="46" t="s">
        <v>1127</v>
      </c>
      <c r="D304" s="46" t="s">
        <v>1535</v>
      </c>
      <c r="E304" s="46" t="s">
        <v>528</v>
      </c>
      <c r="F304" s="46">
        <v>1092</v>
      </c>
    </row>
    <row r="305" spans="1:6" x14ac:dyDescent="0.2">
      <c r="A305" s="46" t="s">
        <v>2399</v>
      </c>
      <c r="B305" s="46" t="s">
        <v>1536</v>
      </c>
      <c r="C305" s="46" t="s">
        <v>1127</v>
      </c>
      <c r="D305" s="46" t="s">
        <v>1537</v>
      </c>
      <c r="E305" s="46" t="s">
        <v>528</v>
      </c>
      <c r="F305" s="46">
        <v>1266</v>
      </c>
    </row>
    <row r="306" spans="1:6" x14ac:dyDescent="0.2">
      <c r="A306" s="46" t="s">
        <v>2400</v>
      </c>
      <c r="B306" s="46" t="s">
        <v>1538</v>
      </c>
      <c r="C306" s="46" t="s">
        <v>60</v>
      </c>
      <c r="D306" s="46" t="s">
        <v>1539</v>
      </c>
      <c r="E306" s="46">
        <v>4079654</v>
      </c>
      <c r="F306" s="46">
        <v>1320</v>
      </c>
    </row>
    <row r="307" spans="1:6" x14ac:dyDescent="0.2">
      <c r="A307" s="46" t="s">
        <v>2401</v>
      </c>
      <c r="B307" s="46" t="s">
        <v>1540</v>
      </c>
      <c r="C307" s="46" t="s">
        <v>60</v>
      </c>
      <c r="D307" s="46" t="s">
        <v>1541</v>
      </c>
      <c r="E307" s="46">
        <v>4079654</v>
      </c>
      <c r="F307" s="46">
        <v>1254</v>
      </c>
    </row>
    <row r="308" spans="1:6" x14ac:dyDescent="0.2">
      <c r="A308" s="46" t="s">
        <v>2402</v>
      </c>
      <c r="B308" s="46" t="s">
        <v>1542</v>
      </c>
      <c r="C308" s="46" t="s">
        <v>60</v>
      </c>
      <c r="D308" s="46" t="s">
        <v>1543</v>
      </c>
      <c r="E308" s="46">
        <v>4079654</v>
      </c>
      <c r="F308" s="46">
        <v>1209</v>
      </c>
    </row>
    <row r="309" spans="1:6" x14ac:dyDescent="0.2">
      <c r="A309" s="46" t="s">
        <v>2403</v>
      </c>
      <c r="B309" s="46" t="s">
        <v>1544</v>
      </c>
      <c r="C309" s="46" t="s">
        <v>60</v>
      </c>
      <c r="D309" s="46" t="s">
        <v>1545</v>
      </c>
      <c r="E309" s="46">
        <v>4079654</v>
      </c>
      <c r="F309" s="46">
        <v>1302</v>
      </c>
    </row>
    <row r="310" spans="1:6" x14ac:dyDescent="0.2">
      <c r="A310" s="46" t="s">
        <v>2404</v>
      </c>
      <c r="B310" s="46" t="s">
        <v>1546</v>
      </c>
      <c r="C310" s="46" t="s">
        <v>60</v>
      </c>
      <c r="D310" s="46" t="s">
        <v>1547</v>
      </c>
      <c r="E310" s="46">
        <v>4079654</v>
      </c>
      <c r="F310" s="46">
        <v>1005</v>
      </c>
    </row>
    <row r="311" spans="1:6" x14ac:dyDescent="0.2">
      <c r="A311" s="46" t="s">
        <v>2405</v>
      </c>
      <c r="B311" s="46" t="s">
        <v>517</v>
      </c>
      <c r="C311" s="46" t="s">
        <v>60</v>
      </c>
      <c r="D311" s="46" t="s">
        <v>1129</v>
      </c>
      <c r="E311" s="46">
        <v>4079654</v>
      </c>
      <c r="F311" s="46">
        <v>963</v>
      </c>
    </row>
    <row r="312" spans="1:6" x14ac:dyDescent="0.2">
      <c r="A312" s="46" t="s">
        <v>2406</v>
      </c>
      <c r="B312" s="46" t="s">
        <v>1548</v>
      </c>
      <c r="C312" s="46" t="s">
        <v>60</v>
      </c>
      <c r="D312" s="46" t="s">
        <v>1549</v>
      </c>
      <c r="E312" s="46">
        <v>4079654</v>
      </c>
      <c r="F312" s="46">
        <v>1086</v>
      </c>
    </row>
    <row r="313" spans="1:6" x14ac:dyDescent="0.2">
      <c r="A313" s="46" t="s">
        <v>2407</v>
      </c>
      <c r="B313" s="46" t="s">
        <v>518</v>
      </c>
      <c r="C313" s="46" t="s">
        <v>60</v>
      </c>
      <c r="D313" s="46" t="s">
        <v>1130</v>
      </c>
      <c r="E313" s="46">
        <v>4079654</v>
      </c>
      <c r="F313" s="46">
        <v>963</v>
      </c>
    </row>
    <row r="314" spans="1:6" x14ac:dyDescent="0.2">
      <c r="A314" s="46" t="s">
        <v>2408</v>
      </c>
      <c r="B314" s="46" t="s">
        <v>1550</v>
      </c>
      <c r="C314" s="46" t="s">
        <v>1131</v>
      </c>
      <c r="D314" s="46" t="s">
        <v>1551</v>
      </c>
      <c r="E314" s="46" t="s">
        <v>529</v>
      </c>
      <c r="F314" s="46">
        <v>1050</v>
      </c>
    </row>
    <row r="315" spans="1:6" x14ac:dyDescent="0.2">
      <c r="A315" s="46" t="s">
        <v>2409</v>
      </c>
      <c r="B315" s="46" t="s">
        <v>1552</v>
      </c>
      <c r="C315" s="46" t="s">
        <v>1131</v>
      </c>
      <c r="D315" s="46" t="s">
        <v>1553</v>
      </c>
      <c r="E315" s="46" t="s">
        <v>529</v>
      </c>
      <c r="F315" s="46">
        <v>1323</v>
      </c>
    </row>
    <row r="316" spans="1:6" x14ac:dyDescent="0.2">
      <c r="A316" s="46" t="s">
        <v>2410</v>
      </c>
      <c r="B316" s="46" t="s">
        <v>1554</v>
      </c>
      <c r="C316" s="46" t="s">
        <v>1131</v>
      </c>
      <c r="D316" s="46" t="s">
        <v>1555</v>
      </c>
      <c r="E316" s="46" t="s">
        <v>529</v>
      </c>
      <c r="F316" s="46">
        <v>984</v>
      </c>
    </row>
    <row r="317" spans="1:6" x14ac:dyDescent="0.2">
      <c r="A317" s="46" t="s">
        <v>2411</v>
      </c>
      <c r="B317" s="46" t="s">
        <v>1556</v>
      </c>
      <c r="C317" s="46" t="s">
        <v>1131</v>
      </c>
      <c r="D317" s="46" t="s">
        <v>1557</v>
      </c>
      <c r="E317" s="46" t="s">
        <v>529</v>
      </c>
      <c r="F317" s="46">
        <v>996</v>
      </c>
    </row>
    <row r="318" spans="1:6" x14ac:dyDescent="0.2">
      <c r="A318" s="46" t="s">
        <v>2412</v>
      </c>
      <c r="B318" s="46" t="s">
        <v>1558</v>
      </c>
      <c r="C318" s="46" t="s">
        <v>1132</v>
      </c>
      <c r="D318" s="46" t="s">
        <v>1559</v>
      </c>
      <c r="E318" s="46">
        <v>7231711</v>
      </c>
      <c r="F318" s="46">
        <v>1182</v>
      </c>
    </row>
    <row r="319" spans="1:6" x14ac:dyDescent="0.2">
      <c r="A319" s="46" t="s">
        <v>2413</v>
      </c>
      <c r="B319" s="46" t="s">
        <v>1560</v>
      </c>
      <c r="C319" s="46" t="s">
        <v>1132</v>
      </c>
      <c r="D319" s="46" t="s">
        <v>1561</v>
      </c>
      <c r="E319" s="46">
        <v>7231711</v>
      </c>
      <c r="F319" s="46">
        <v>987</v>
      </c>
    </row>
    <row r="320" spans="1:6" x14ac:dyDescent="0.2">
      <c r="A320" s="46" t="s">
        <v>2414</v>
      </c>
      <c r="B320" s="46" t="s">
        <v>1562</v>
      </c>
      <c r="C320" s="46" t="s">
        <v>1132</v>
      </c>
      <c r="D320" s="46" t="s">
        <v>1563</v>
      </c>
      <c r="E320" s="46">
        <v>7231711</v>
      </c>
      <c r="F320" s="46">
        <v>1209</v>
      </c>
    </row>
    <row r="321" spans="1:6" x14ac:dyDescent="0.2">
      <c r="A321" s="46" t="s">
        <v>2415</v>
      </c>
      <c r="B321" s="46" t="s">
        <v>1564</v>
      </c>
      <c r="C321" s="46" t="s">
        <v>1132</v>
      </c>
      <c r="D321" s="46" t="s">
        <v>1565</v>
      </c>
      <c r="E321" s="46">
        <v>7231711</v>
      </c>
      <c r="F321" s="46">
        <v>1179</v>
      </c>
    </row>
    <row r="322" spans="1:6" x14ac:dyDescent="0.2">
      <c r="A322" s="46" t="s">
        <v>2416</v>
      </c>
      <c r="B322" s="46" t="s">
        <v>1566</v>
      </c>
      <c r="C322" s="46" t="s">
        <v>1132</v>
      </c>
      <c r="D322" s="46" t="s">
        <v>1567</v>
      </c>
      <c r="E322" s="46">
        <v>7231711</v>
      </c>
      <c r="F322" s="46">
        <v>1191</v>
      </c>
    </row>
    <row r="323" spans="1:6" x14ac:dyDescent="0.2">
      <c r="A323" s="46" t="s">
        <v>2417</v>
      </c>
      <c r="B323" s="46" t="s">
        <v>1568</v>
      </c>
      <c r="C323" s="46" t="s">
        <v>1132</v>
      </c>
      <c r="D323" s="46" t="s">
        <v>1569</v>
      </c>
      <c r="E323" s="46">
        <v>7231711</v>
      </c>
      <c r="F323" s="46">
        <v>1323</v>
      </c>
    </row>
    <row r="324" spans="1:6" x14ac:dyDescent="0.2">
      <c r="A324" s="46" t="s">
        <v>2418</v>
      </c>
      <c r="B324" s="46" t="s">
        <v>1570</v>
      </c>
      <c r="C324" s="46" t="s">
        <v>1133</v>
      </c>
      <c r="D324" s="46" t="s">
        <v>1571</v>
      </c>
      <c r="E324" s="46">
        <v>1967377</v>
      </c>
      <c r="F324" s="46">
        <v>1263</v>
      </c>
    </row>
    <row r="325" spans="1:6" x14ac:dyDescent="0.2">
      <c r="A325" s="46" t="s">
        <v>2419</v>
      </c>
      <c r="B325" s="46" t="s">
        <v>1572</v>
      </c>
      <c r="C325" s="46" t="s">
        <v>1133</v>
      </c>
      <c r="D325" s="46" t="s">
        <v>1573</v>
      </c>
      <c r="E325" s="46">
        <v>1967377</v>
      </c>
      <c r="F325" s="46">
        <v>1038</v>
      </c>
    </row>
    <row r="326" spans="1:6" x14ac:dyDescent="0.2">
      <c r="A326" s="46" t="s">
        <v>2420</v>
      </c>
      <c r="B326" s="46" t="s">
        <v>1574</v>
      </c>
      <c r="C326" s="46" t="s">
        <v>1133</v>
      </c>
      <c r="D326" s="46" t="s">
        <v>1575</v>
      </c>
      <c r="E326" s="46">
        <v>1967377</v>
      </c>
      <c r="F326" s="46">
        <v>1317</v>
      </c>
    </row>
    <row r="327" spans="1:6" x14ac:dyDescent="0.2">
      <c r="A327" s="46" t="s">
        <v>2421</v>
      </c>
      <c r="B327" s="46" t="s">
        <v>1576</v>
      </c>
      <c r="C327" s="46" t="s">
        <v>1133</v>
      </c>
      <c r="D327" s="46" t="s">
        <v>1577</v>
      </c>
      <c r="E327" s="46">
        <v>1967377</v>
      </c>
      <c r="F327" s="46">
        <v>987</v>
      </c>
    </row>
    <row r="328" spans="1:6" x14ac:dyDescent="0.2">
      <c r="A328" s="46" t="s">
        <v>2422</v>
      </c>
      <c r="B328" s="46" t="s">
        <v>1578</v>
      </c>
      <c r="C328" s="46" t="s">
        <v>1133</v>
      </c>
      <c r="D328" s="46" t="s">
        <v>1579</v>
      </c>
      <c r="E328" s="46">
        <v>1967377</v>
      </c>
      <c r="F328" s="46">
        <v>1323</v>
      </c>
    </row>
    <row r="329" spans="1:6" x14ac:dyDescent="0.2">
      <c r="A329" s="46" t="s">
        <v>2423</v>
      </c>
      <c r="B329" s="46" t="s">
        <v>1580</v>
      </c>
      <c r="C329" s="46" t="s">
        <v>1134</v>
      </c>
      <c r="D329" s="46" t="s">
        <v>1581</v>
      </c>
      <c r="E329" s="46" t="s">
        <v>530</v>
      </c>
      <c r="F329" s="46">
        <v>1005</v>
      </c>
    </row>
    <row r="330" spans="1:6" x14ac:dyDescent="0.2">
      <c r="A330" s="46" t="s">
        <v>2424</v>
      </c>
      <c r="B330" s="46" t="s">
        <v>1582</v>
      </c>
      <c r="C330" s="46" t="s">
        <v>1134</v>
      </c>
      <c r="D330" s="46" t="s">
        <v>1583</v>
      </c>
      <c r="E330" s="46" t="s">
        <v>530</v>
      </c>
      <c r="F330" s="46">
        <v>1008</v>
      </c>
    </row>
    <row r="331" spans="1:6" x14ac:dyDescent="0.2">
      <c r="A331" s="46" t="s">
        <v>2425</v>
      </c>
      <c r="B331" s="46" t="s">
        <v>1584</v>
      </c>
      <c r="C331" s="46" t="s">
        <v>1135</v>
      </c>
      <c r="D331" s="46" t="s">
        <v>1585</v>
      </c>
      <c r="E331" s="46" t="s">
        <v>531</v>
      </c>
      <c r="F331" s="46">
        <v>975</v>
      </c>
    </row>
    <row r="332" spans="1:6" x14ac:dyDescent="0.2">
      <c r="A332" s="46" t="s">
        <v>2426</v>
      </c>
      <c r="B332" s="46" t="s">
        <v>1586</v>
      </c>
      <c r="C332" s="46" t="s">
        <v>1136</v>
      </c>
      <c r="D332" s="46" t="s">
        <v>1587</v>
      </c>
      <c r="E332" s="46" t="s">
        <v>532</v>
      </c>
      <c r="F332" s="46">
        <v>1302</v>
      </c>
    </row>
    <row r="333" spans="1:6" x14ac:dyDescent="0.2">
      <c r="A333" s="46" t="s">
        <v>2427</v>
      </c>
      <c r="B333" s="46" t="s">
        <v>1588</v>
      </c>
      <c r="C333" s="46" t="s">
        <v>1136</v>
      </c>
      <c r="D333" s="46" t="s">
        <v>1589</v>
      </c>
      <c r="E333" s="46" t="s">
        <v>532</v>
      </c>
      <c r="F333" s="46">
        <v>1005</v>
      </c>
    </row>
    <row r="334" spans="1:6" x14ac:dyDescent="0.2">
      <c r="A334" s="46" t="s">
        <v>2428</v>
      </c>
      <c r="B334" s="46" t="s">
        <v>1590</v>
      </c>
      <c r="C334" s="46" t="s">
        <v>1136</v>
      </c>
      <c r="D334" s="46" t="s">
        <v>1591</v>
      </c>
      <c r="E334" s="46" t="s">
        <v>532</v>
      </c>
      <c r="F334" s="46">
        <v>1266</v>
      </c>
    </row>
    <row r="335" spans="1:6" x14ac:dyDescent="0.2">
      <c r="A335" s="46" t="s">
        <v>2429</v>
      </c>
      <c r="B335" s="46" t="s">
        <v>1592</v>
      </c>
      <c r="C335" s="46" t="s">
        <v>1136</v>
      </c>
      <c r="D335" s="46" t="s">
        <v>1593</v>
      </c>
      <c r="E335" s="46" t="s">
        <v>532</v>
      </c>
      <c r="F335" s="46">
        <v>1305</v>
      </c>
    </row>
    <row r="336" spans="1:6" x14ac:dyDescent="0.2">
      <c r="A336" s="46" t="s">
        <v>2430</v>
      </c>
      <c r="B336" s="46" t="s">
        <v>1594</v>
      </c>
      <c r="C336" s="46" t="s">
        <v>1137</v>
      </c>
      <c r="D336" s="46" t="s">
        <v>1595</v>
      </c>
      <c r="E336" s="46">
        <v>42369</v>
      </c>
      <c r="F336" s="46">
        <v>1323</v>
      </c>
    </row>
    <row r="337" spans="1:6" x14ac:dyDescent="0.2">
      <c r="A337" s="46" t="s">
        <v>2431</v>
      </c>
      <c r="B337" s="46" t="s">
        <v>1596</v>
      </c>
      <c r="C337" s="46" t="s">
        <v>1138</v>
      </c>
      <c r="D337" s="46" t="s">
        <v>1597</v>
      </c>
      <c r="E337" s="46" t="s">
        <v>533</v>
      </c>
      <c r="F337" s="46">
        <v>987</v>
      </c>
    </row>
    <row r="338" spans="1:6" x14ac:dyDescent="0.2">
      <c r="A338" s="46" t="s">
        <v>2432</v>
      </c>
      <c r="B338" s="46" t="s">
        <v>1598</v>
      </c>
      <c r="C338" s="46" t="s">
        <v>1138</v>
      </c>
      <c r="D338" s="46" t="s">
        <v>1599</v>
      </c>
      <c r="E338" s="46" t="s">
        <v>533</v>
      </c>
      <c r="F338" s="46">
        <v>1236</v>
      </c>
    </row>
    <row r="339" spans="1:6" x14ac:dyDescent="0.2">
      <c r="A339" s="46" t="s">
        <v>2433</v>
      </c>
      <c r="B339" s="46" t="s">
        <v>1600</v>
      </c>
      <c r="C339" s="46" t="s">
        <v>1139</v>
      </c>
      <c r="D339" s="46" t="s">
        <v>1601</v>
      </c>
      <c r="E339" s="46" t="s">
        <v>534</v>
      </c>
      <c r="F339" s="46">
        <v>1032</v>
      </c>
    </row>
    <row r="340" spans="1:6" x14ac:dyDescent="0.2">
      <c r="A340" s="46" t="s">
        <v>2434</v>
      </c>
      <c r="B340" s="46" t="s">
        <v>1602</v>
      </c>
      <c r="C340" s="46" t="s">
        <v>1139</v>
      </c>
      <c r="D340" s="46" t="s">
        <v>1603</v>
      </c>
      <c r="E340" s="46" t="s">
        <v>534</v>
      </c>
      <c r="F340" s="46">
        <v>1263</v>
      </c>
    </row>
    <row r="341" spans="1:6" x14ac:dyDescent="0.2">
      <c r="A341" s="46" t="s">
        <v>2435</v>
      </c>
      <c r="B341" s="46" t="s">
        <v>1604</v>
      </c>
      <c r="C341" s="46" t="s">
        <v>1140</v>
      </c>
      <c r="D341" s="46" t="s">
        <v>1605</v>
      </c>
      <c r="E341" s="46" t="s">
        <v>535</v>
      </c>
      <c r="F341" s="46">
        <v>987</v>
      </c>
    </row>
    <row r="342" spans="1:6" x14ac:dyDescent="0.2">
      <c r="A342" s="46" t="s">
        <v>2436</v>
      </c>
      <c r="B342" s="46" t="s">
        <v>1606</v>
      </c>
      <c r="C342" s="46" t="s">
        <v>1141</v>
      </c>
      <c r="D342" s="46" t="s">
        <v>1607</v>
      </c>
      <c r="E342" s="46" t="s">
        <v>536</v>
      </c>
      <c r="F342" s="46">
        <v>999</v>
      </c>
    </row>
    <row r="343" spans="1:6" x14ac:dyDescent="0.2">
      <c r="A343" s="46" t="s">
        <v>2437</v>
      </c>
      <c r="B343" s="46" t="s">
        <v>1608</v>
      </c>
      <c r="C343" s="46" t="s">
        <v>1142</v>
      </c>
      <c r="D343" s="46" t="s">
        <v>1609</v>
      </c>
      <c r="E343" s="46" t="s">
        <v>537</v>
      </c>
      <c r="F343" s="46">
        <v>993</v>
      </c>
    </row>
    <row r="344" spans="1:6" x14ac:dyDescent="0.2">
      <c r="A344" s="46" t="s">
        <v>2438</v>
      </c>
      <c r="B344" s="46" t="s">
        <v>519</v>
      </c>
      <c r="C344" s="46" t="s">
        <v>1143</v>
      </c>
      <c r="D344" s="46" t="s">
        <v>1144</v>
      </c>
      <c r="E344" s="46" t="s">
        <v>538</v>
      </c>
      <c r="F344" s="46">
        <v>963</v>
      </c>
    </row>
    <row r="345" spans="1:6" x14ac:dyDescent="0.2">
      <c r="A345" s="46" t="s">
        <v>2439</v>
      </c>
      <c r="B345" s="46" t="s">
        <v>1610</v>
      </c>
      <c r="C345" s="46" t="s">
        <v>1143</v>
      </c>
      <c r="D345" s="46" t="s">
        <v>1611</v>
      </c>
      <c r="E345" s="46" t="s">
        <v>538</v>
      </c>
      <c r="F345" s="46">
        <v>1188</v>
      </c>
    </row>
    <row r="346" spans="1:6" x14ac:dyDescent="0.2">
      <c r="A346" s="46" t="s">
        <v>2440</v>
      </c>
      <c r="B346" s="46" t="s">
        <v>1612</v>
      </c>
      <c r="C346" s="46" t="s">
        <v>1143</v>
      </c>
      <c r="D346" s="46" t="s">
        <v>1613</v>
      </c>
      <c r="E346" s="46" t="s">
        <v>538</v>
      </c>
      <c r="F346" s="46">
        <v>1260</v>
      </c>
    </row>
    <row r="347" spans="1:6" x14ac:dyDescent="0.2">
      <c r="A347" s="46" t="s">
        <v>2441</v>
      </c>
      <c r="B347" s="46" t="s">
        <v>1614</v>
      </c>
      <c r="C347" s="46" t="s">
        <v>61</v>
      </c>
      <c r="D347" s="46" t="s">
        <v>1615</v>
      </c>
      <c r="E347" s="46">
        <v>4308926</v>
      </c>
      <c r="F347" s="46">
        <v>1266</v>
      </c>
    </row>
    <row r="348" spans="1:6" x14ac:dyDescent="0.2">
      <c r="A348" s="46" t="s">
        <v>2442</v>
      </c>
      <c r="B348" s="46" t="s">
        <v>1616</v>
      </c>
      <c r="C348" s="46" t="s">
        <v>61</v>
      </c>
      <c r="D348" s="46" t="s">
        <v>1617</v>
      </c>
      <c r="E348" s="46">
        <v>4308926</v>
      </c>
      <c r="F348" s="46">
        <v>1320</v>
      </c>
    </row>
    <row r="349" spans="1:6" x14ac:dyDescent="0.2">
      <c r="A349" s="46" t="s">
        <v>2443</v>
      </c>
      <c r="B349" s="46" t="s">
        <v>1618</v>
      </c>
      <c r="C349" s="46" t="s">
        <v>61</v>
      </c>
      <c r="D349" s="46" t="s">
        <v>1619</v>
      </c>
      <c r="E349" s="46">
        <v>4308926</v>
      </c>
      <c r="F349" s="46">
        <v>1266</v>
      </c>
    </row>
    <row r="350" spans="1:6" x14ac:dyDescent="0.2">
      <c r="A350" s="46" t="s">
        <v>2444</v>
      </c>
      <c r="B350" s="46" t="s">
        <v>1620</v>
      </c>
      <c r="C350" s="46" t="s">
        <v>61</v>
      </c>
      <c r="D350" s="46" t="s">
        <v>1621</v>
      </c>
      <c r="E350" s="46">
        <v>4308926</v>
      </c>
      <c r="F350" s="46">
        <v>1209</v>
      </c>
    </row>
    <row r="351" spans="1:6" x14ac:dyDescent="0.2">
      <c r="A351" s="46" t="s">
        <v>2445</v>
      </c>
      <c r="B351" s="46" t="s">
        <v>1622</v>
      </c>
      <c r="C351" s="46" t="s">
        <v>61</v>
      </c>
      <c r="D351" s="46" t="s">
        <v>1623</v>
      </c>
      <c r="E351" s="46">
        <v>4308926</v>
      </c>
      <c r="F351" s="46">
        <v>1005</v>
      </c>
    </row>
    <row r="352" spans="1:6" x14ac:dyDescent="0.2">
      <c r="A352" s="46" t="s">
        <v>2446</v>
      </c>
      <c r="B352" s="46" t="s">
        <v>520</v>
      </c>
      <c r="C352" s="46" t="s">
        <v>61</v>
      </c>
      <c r="D352" s="46" t="s">
        <v>1145</v>
      </c>
      <c r="E352" s="46">
        <v>4308926</v>
      </c>
      <c r="F352" s="46">
        <v>963</v>
      </c>
    </row>
    <row r="353" spans="1:6" x14ac:dyDescent="0.2">
      <c r="A353" s="46" t="s">
        <v>2447</v>
      </c>
      <c r="B353" s="46" t="s">
        <v>1624</v>
      </c>
      <c r="C353" s="46" t="s">
        <v>61</v>
      </c>
      <c r="D353" s="46" t="s">
        <v>1625</v>
      </c>
      <c r="E353" s="46">
        <v>4308926</v>
      </c>
      <c r="F353" s="46">
        <v>1086</v>
      </c>
    </row>
    <row r="354" spans="1:6" x14ac:dyDescent="0.2">
      <c r="A354" s="46" t="s">
        <v>2448</v>
      </c>
      <c r="B354" s="46" t="s">
        <v>521</v>
      </c>
      <c r="C354" s="46" t="s">
        <v>61</v>
      </c>
      <c r="D354" s="46" t="s">
        <v>1146</v>
      </c>
      <c r="E354" s="46">
        <v>4308926</v>
      </c>
      <c r="F354" s="46">
        <v>963</v>
      </c>
    </row>
    <row r="355" spans="1:6" x14ac:dyDescent="0.2">
      <c r="A355" s="46" t="s">
        <v>2449</v>
      </c>
      <c r="B355" s="46" t="s">
        <v>1626</v>
      </c>
      <c r="C355" s="46" t="s">
        <v>61</v>
      </c>
      <c r="D355" s="46" t="s">
        <v>1627</v>
      </c>
      <c r="E355" s="46">
        <v>4308926</v>
      </c>
      <c r="F355" s="46">
        <v>1302</v>
      </c>
    </row>
    <row r="356" spans="1:6" x14ac:dyDescent="0.2">
      <c r="A356" s="46" t="s">
        <v>2450</v>
      </c>
      <c r="B356" s="46" t="s">
        <v>1628</v>
      </c>
      <c r="C356" s="46" t="s">
        <v>1147</v>
      </c>
      <c r="D356" s="46" t="s">
        <v>1629</v>
      </c>
      <c r="E356" s="46" t="s">
        <v>539</v>
      </c>
      <c r="F356" s="46">
        <v>996</v>
      </c>
    </row>
    <row r="357" spans="1:6" x14ac:dyDescent="0.2">
      <c r="A357" s="46" t="s">
        <v>2451</v>
      </c>
      <c r="B357" s="46" t="s">
        <v>1630</v>
      </c>
      <c r="C357" s="46" t="s">
        <v>1147</v>
      </c>
      <c r="D357" s="46" t="s">
        <v>1631</v>
      </c>
      <c r="E357" s="46" t="s">
        <v>539</v>
      </c>
      <c r="F357" s="46">
        <v>1023</v>
      </c>
    </row>
    <row r="358" spans="1:6" x14ac:dyDescent="0.2">
      <c r="A358" s="46" t="s">
        <v>2452</v>
      </c>
      <c r="B358" s="46" t="s">
        <v>1632</v>
      </c>
      <c r="C358" s="46" t="s">
        <v>1148</v>
      </c>
      <c r="D358" s="46" t="s">
        <v>1633</v>
      </c>
      <c r="E358" s="46" t="s">
        <v>540</v>
      </c>
      <c r="F358" s="46">
        <v>1338</v>
      </c>
    </row>
    <row r="359" spans="1:6" x14ac:dyDescent="0.2">
      <c r="A359" s="46" t="s">
        <v>2453</v>
      </c>
      <c r="B359" s="46" t="s">
        <v>1634</v>
      </c>
      <c r="C359" s="46" t="s">
        <v>1149</v>
      </c>
      <c r="D359" s="46" t="s">
        <v>1635</v>
      </c>
      <c r="E359" s="46" t="s">
        <v>541</v>
      </c>
      <c r="F359" s="46">
        <v>1203</v>
      </c>
    </row>
    <row r="360" spans="1:6" x14ac:dyDescent="0.2">
      <c r="A360" s="46" t="s">
        <v>2454</v>
      </c>
      <c r="B360" s="46" t="s">
        <v>1636</v>
      </c>
      <c r="C360" s="46" t="s">
        <v>1149</v>
      </c>
      <c r="D360" s="46" t="s">
        <v>1637</v>
      </c>
      <c r="E360" s="46" t="s">
        <v>541</v>
      </c>
      <c r="F360" s="46">
        <v>1326</v>
      </c>
    </row>
    <row r="361" spans="1:6" x14ac:dyDescent="0.2">
      <c r="A361" s="46" t="s">
        <v>2455</v>
      </c>
      <c r="B361" s="46" t="s">
        <v>1638</v>
      </c>
      <c r="C361" s="46" t="s">
        <v>1149</v>
      </c>
      <c r="D361" s="46" t="s">
        <v>1639</v>
      </c>
      <c r="E361" s="46" t="s">
        <v>541</v>
      </c>
      <c r="F361" s="46">
        <v>987</v>
      </c>
    </row>
    <row r="362" spans="1:6" x14ac:dyDescent="0.2">
      <c r="A362" s="46" t="s">
        <v>2456</v>
      </c>
      <c r="B362" s="46" t="s">
        <v>1640</v>
      </c>
      <c r="C362" s="46" t="s">
        <v>1149</v>
      </c>
      <c r="D362" s="46" t="s">
        <v>1641</v>
      </c>
      <c r="E362" s="46" t="s">
        <v>541</v>
      </c>
      <c r="F362" s="46">
        <v>1233</v>
      </c>
    </row>
    <row r="363" spans="1:6" x14ac:dyDescent="0.2">
      <c r="A363" s="46" t="s">
        <v>2457</v>
      </c>
      <c r="B363" s="46" t="s">
        <v>1642</v>
      </c>
      <c r="C363" s="46" t="s">
        <v>1149</v>
      </c>
      <c r="D363" s="46" t="s">
        <v>1643</v>
      </c>
      <c r="E363" s="46" t="s">
        <v>541</v>
      </c>
      <c r="F363" s="46">
        <v>1179</v>
      </c>
    </row>
    <row r="364" spans="1:6" x14ac:dyDescent="0.2">
      <c r="A364" s="46" t="s">
        <v>2458</v>
      </c>
      <c r="B364" s="46" t="s">
        <v>1644</v>
      </c>
      <c r="C364" s="46" t="s">
        <v>1149</v>
      </c>
      <c r="D364" s="46" t="s">
        <v>1645</v>
      </c>
      <c r="E364" s="46" t="s">
        <v>541</v>
      </c>
      <c r="F364" s="46">
        <v>1191</v>
      </c>
    </row>
    <row r="365" spans="1:6" x14ac:dyDescent="0.2">
      <c r="A365" s="46" t="s">
        <v>2459</v>
      </c>
      <c r="B365" s="46" t="s">
        <v>1646</v>
      </c>
      <c r="C365" s="46" t="s">
        <v>1149</v>
      </c>
      <c r="D365" s="46" t="s">
        <v>1647</v>
      </c>
      <c r="E365" s="46" t="s">
        <v>541</v>
      </c>
      <c r="F365" s="46">
        <v>1323</v>
      </c>
    </row>
    <row r="366" spans="1:6" x14ac:dyDescent="0.2">
      <c r="A366" s="46" t="s">
        <v>2460</v>
      </c>
      <c r="B366" s="46" t="s">
        <v>1648</v>
      </c>
      <c r="C366" s="46" t="s">
        <v>1149</v>
      </c>
      <c r="D366" s="46" t="s">
        <v>1649</v>
      </c>
      <c r="E366" s="46" t="s">
        <v>541</v>
      </c>
      <c r="F366" s="46">
        <v>975</v>
      </c>
    </row>
    <row r="367" spans="1:6" x14ac:dyDescent="0.2">
      <c r="A367" s="46" t="s">
        <v>2461</v>
      </c>
      <c r="B367" s="46" t="s">
        <v>1650</v>
      </c>
      <c r="C367" s="46" t="s">
        <v>1150</v>
      </c>
      <c r="D367" s="46" t="s">
        <v>1651</v>
      </c>
      <c r="E367" s="46" t="s">
        <v>542</v>
      </c>
      <c r="F367" s="46">
        <v>975</v>
      </c>
    </row>
    <row r="368" spans="1:6" x14ac:dyDescent="0.2">
      <c r="A368" s="46" t="s">
        <v>2462</v>
      </c>
      <c r="B368" s="46" t="s">
        <v>1652</v>
      </c>
      <c r="C368" s="46" t="s">
        <v>1150</v>
      </c>
      <c r="D368" s="46" t="s">
        <v>1653</v>
      </c>
      <c r="E368" s="46" t="s">
        <v>542</v>
      </c>
      <c r="F368" s="46">
        <v>1098</v>
      </c>
    </row>
    <row r="369" spans="1:6" x14ac:dyDescent="0.2">
      <c r="A369" s="46" t="s">
        <v>2463</v>
      </c>
      <c r="B369" s="46" t="s">
        <v>1654</v>
      </c>
      <c r="C369" s="46" t="s">
        <v>1150</v>
      </c>
      <c r="D369" s="46" t="s">
        <v>1655</v>
      </c>
      <c r="E369" s="46" t="s">
        <v>542</v>
      </c>
      <c r="F369" s="46">
        <v>1248</v>
      </c>
    </row>
    <row r="370" spans="1:6" x14ac:dyDescent="0.2">
      <c r="A370" s="46" t="s">
        <v>2464</v>
      </c>
      <c r="B370" s="46" t="s">
        <v>1656</v>
      </c>
      <c r="C370" s="46" t="s">
        <v>1150</v>
      </c>
      <c r="D370" s="46" t="s">
        <v>1657</v>
      </c>
      <c r="E370" s="46" t="s">
        <v>542</v>
      </c>
      <c r="F370" s="46">
        <v>1272</v>
      </c>
    </row>
    <row r="371" spans="1:6" x14ac:dyDescent="0.2">
      <c r="A371" s="46" t="s">
        <v>2465</v>
      </c>
      <c r="B371" s="46" t="s">
        <v>1658</v>
      </c>
      <c r="C371" s="46" t="s">
        <v>1151</v>
      </c>
      <c r="D371" s="46" t="s">
        <v>1659</v>
      </c>
      <c r="E371" s="46" t="s">
        <v>543</v>
      </c>
      <c r="F371" s="46">
        <v>1008</v>
      </c>
    </row>
    <row r="372" spans="1:6" x14ac:dyDescent="0.2">
      <c r="A372" s="46" t="s">
        <v>2466</v>
      </c>
      <c r="B372" s="46" t="s">
        <v>1660</v>
      </c>
      <c r="C372" s="46" t="s">
        <v>1151</v>
      </c>
      <c r="D372" s="46" t="s">
        <v>1661</v>
      </c>
      <c r="E372" s="46" t="s">
        <v>543</v>
      </c>
      <c r="F372" s="46">
        <v>1005</v>
      </c>
    </row>
    <row r="373" spans="1:6" x14ac:dyDescent="0.2">
      <c r="A373" s="46" t="s">
        <v>2467</v>
      </c>
      <c r="B373" s="46" t="s">
        <v>1662</v>
      </c>
      <c r="C373" s="46" t="s">
        <v>1151</v>
      </c>
      <c r="D373" s="46" t="s">
        <v>1663</v>
      </c>
      <c r="E373" s="46" t="s">
        <v>543</v>
      </c>
      <c r="F373" s="46">
        <v>1020</v>
      </c>
    </row>
    <row r="374" spans="1:6" x14ac:dyDescent="0.2">
      <c r="A374" s="46" t="s">
        <v>2468</v>
      </c>
      <c r="B374" s="46" t="s">
        <v>1664</v>
      </c>
      <c r="C374" s="46" t="s">
        <v>1152</v>
      </c>
      <c r="D374" s="46" t="s">
        <v>1665</v>
      </c>
      <c r="E374" s="46">
        <v>315934</v>
      </c>
      <c r="F374" s="46">
        <v>1323</v>
      </c>
    </row>
    <row r="375" spans="1:6" x14ac:dyDescent="0.2">
      <c r="A375" s="46" t="s">
        <v>2469</v>
      </c>
      <c r="B375" s="46" t="s">
        <v>1666</v>
      </c>
      <c r="C375" s="46" t="s">
        <v>1153</v>
      </c>
      <c r="D375" s="46" t="s">
        <v>1667</v>
      </c>
      <c r="E375" s="46">
        <v>332050</v>
      </c>
      <c r="F375" s="46">
        <v>1290</v>
      </c>
    </row>
    <row r="376" spans="1:6" x14ac:dyDescent="0.2">
      <c r="A376" s="46" t="s">
        <v>2470</v>
      </c>
      <c r="B376" s="46" t="s">
        <v>1668</v>
      </c>
      <c r="C376" s="46" t="s">
        <v>1153</v>
      </c>
      <c r="D376" s="46" t="s">
        <v>1669</v>
      </c>
      <c r="E376" s="46">
        <v>332050</v>
      </c>
      <c r="F376" s="46">
        <v>987</v>
      </c>
    </row>
    <row r="377" spans="1:6" x14ac:dyDescent="0.2">
      <c r="A377" s="46" t="s">
        <v>2471</v>
      </c>
      <c r="B377" s="46" t="s">
        <v>1670</v>
      </c>
      <c r="C377" s="46" t="s">
        <v>1153</v>
      </c>
      <c r="D377" s="46" t="s">
        <v>1671</v>
      </c>
      <c r="E377" s="46">
        <v>332050</v>
      </c>
      <c r="F377" s="46">
        <v>1074</v>
      </c>
    </row>
    <row r="378" spans="1:6" x14ac:dyDescent="0.2">
      <c r="A378" s="46" t="s">
        <v>2472</v>
      </c>
      <c r="B378" s="46" t="s">
        <v>1672</v>
      </c>
      <c r="C378" s="46" t="s">
        <v>1154</v>
      </c>
      <c r="D378" s="46" t="s">
        <v>1673</v>
      </c>
      <c r="E378" s="46" t="s">
        <v>544</v>
      </c>
      <c r="F378" s="46">
        <v>1209</v>
      </c>
    </row>
    <row r="379" spans="1:6" x14ac:dyDescent="0.2">
      <c r="A379" s="46" t="s">
        <v>2473</v>
      </c>
      <c r="B379" s="46" t="s">
        <v>1674</v>
      </c>
      <c r="C379" s="46" t="s">
        <v>1155</v>
      </c>
      <c r="D379" s="46" t="s">
        <v>1675</v>
      </c>
      <c r="E379" s="46" t="s">
        <v>545</v>
      </c>
      <c r="F379" s="46">
        <v>1002</v>
      </c>
    </row>
    <row r="380" spans="1:6" x14ac:dyDescent="0.2">
      <c r="A380" s="46" t="s">
        <v>2474</v>
      </c>
      <c r="B380" s="46" t="s">
        <v>1676</v>
      </c>
      <c r="C380" s="46" t="s">
        <v>1156</v>
      </c>
      <c r="D380" s="46" t="s">
        <v>1677</v>
      </c>
      <c r="E380" s="46" t="s">
        <v>546</v>
      </c>
      <c r="F380" s="46">
        <v>990</v>
      </c>
    </row>
    <row r="381" spans="1:6" x14ac:dyDescent="0.2">
      <c r="A381" s="46" t="s">
        <v>2475</v>
      </c>
      <c r="B381" s="46" t="s">
        <v>1678</v>
      </c>
      <c r="C381" s="46" t="s">
        <v>1157</v>
      </c>
      <c r="D381" s="46" t="s">
        <v>1679</v>
      </c>
      <c r="E381" s="46" t="s">
        <v>547</v>
      </c>
      <c r="F381" s="46">
        <v>1026</v>
      </c>
    </row>
    <row r="382" spans="1:6" x14ac:dyDescent="0.2">
      <c r="A382" s="46" t="s">
        <v>2476</v>
      </c>
      <c r="B382" s="46" t="s">
        <v>1680</v>
      </c>
      <c r="C382" s="46" t="s">
        <v>1158</v>
      </c>
      <c r="D382" s="46" t="s">
        <v>1681</v>
      </c>
      <c r="E382" s="46" t="s">
        <v>548</v>
      </c>
      <c r="F382" s="46">
        <v>987</v>
      </c>
    </row>
    <row r="383" spans="1:6" x14ac:dyDescent="0.2">
      <c r="A383" s="46" t="s">
        <v>2477</v>
      </c>
      <c r="B383" s="46" t="s">
        <v>1682</v>
      </c>
      <c r="C383" s="46" t="s">
        <v>1159</v>
      </c>
      <c r="D383" s="46" t="s">
        <v>1683</v>
      </c>
      <c r="E383" s="46" t="s">
        <v>549</v>
      </c>
      <c r="F383" s="46">
        <v>981</v>
      </c>
    </row>
    <row r="384" spans="1:6" x14ac:dyDescent="0.2">
      <c r="A384" s="46" t="s">
        <v>2478</v>
      </c>
      <c r="B384" s="46" t="s">
        <v>1684</v>
      </c>
      <c r="C384" s="46" t="s">
        <v>1160</v>
      </c>
      <c r="D384" s="46" t="s">
        <v>1685</v>
      </c>
      <c r="E384" s="46" t="s">
        <v>550</v>
      </c>
      <c r="F384" s="46">
        <v>984</v>
      </c>
    </row>
    <row r="385" spans="1:6" x14ac:dyDescent="0.2">
      <c r="A385" s="46" t="s">
        <v>2479</v>
      </c>
      <c r="B385" s="46" t="s">
        <v>1686</v>
      </c>
      <c r="C385" s="46" t="s">
        <v>1161</v>
      </c>
      <c r="D385" s="46" t="s">
        <v>1687</v>
      </c>
      <c r="E385" s="46" t="s">
        <v>551</v>
      </c>
      <c r="F385" s="46">
        <v>996</v>
      </c>
    </row>
    <row r="386" spans="1:6" x14ac:dyDescent="0.2">
      <c r="A386" s="46" t="s">
        <v>2480</v>
      </c>
      <c r="B386" s="46" t="s">
        <v>1688</v>
      </c>
      <c r="C386" s="46" t="s">
        <v>1162</v>
      </c>
      <c r="D386" s="46" t="s">
        <v>1689</v>
      </c>
      <c r="E386" s="46" t="s">
        <v>552</v>
      </c>
      <c r="F386" s="46">
        <v>987</v>
      </c>
    </row>
    <row r="387" spans="1:6" x14ac:dyDescent="0.2">
      <c r="A387" s="46" t="s">
        <v>2307</v>
      </c>
      <c r="B387" s="46" t="s">
        <v>515</v>
      </c>
      <c r="C387" s="46" t="s">
        <v>1124</v>
      </c>
      <c r="D387" s="46" t="s">
        <v>1125</v>
      </c>
      <c r="E387" s="46">
        <v>1520647</v>
      </c>
      <c r="F387" s="46">
        <v>1107</v>
      </c>
    </row>
    <row r="388" spans="1:6" x14ac:dyDescent="0.2">
      <c r="A388" s="46" t="s">
        <v>2008</v>
      </c>
      <c r="B388" s="46" t="s">
        <v>522</v>
      </c>
      <c r="C388" s="46" t="s">
        <v>1163</v>
      </c>
      <c r="D388" s="46" t="s">
        <v>1164</v>
      </c>
      <c r="E388" s="46" t="s">
        <v>553</v>
      </c>
      <c r="F388" s="46">
        <v>963</v>
      </c>
    </row>
    <row r="389" spans="1:6" x14ac:dyDescent="0.2">
      <c r="A389" s="46" t="s">
        <v>2009</v>
      </c>
      <c r="B389" s="46" t="s">
        <v>1348</v>
      </c>
      <c r="C389" s="46" t="s">
        <v>1165</v>
      </c>
      <c r="D389" s="46" t="s">
        <v>1349</v>
      </c>
      <c r="E389" s="46" t="s">
        <v>554</v>
      </c>
      <c r="F389" s="46">
        <v>1005</v>
      </c>
    </row>
    <row r="390" spans="1:6" x14ac:dyDescent="0.2">
      <c r="A390" s="46" t="s">
        <v>59</v>
      </c>
      <c r="B390" s="46" t="s">
        <v>1350</v>
      </c>
      <c r="C390" s="46" t="s">
        <v>1166</v>
      </c>
      <c r="D390" s="46" t="s">
        <v>1351</v>
      </c>
      <c r="E390" s="46" t="s">
        <v>555</v>
      </c>
      <c r="F390" s="46">
        <v>1005</v>
      </c>
    </row>
    <row r="391" spans="1:6" x14ac:dyDescent="0.2">
      <c r="A391" s="46" t="s">
        <v>2010</v>
      </c>
      <c r="B391" s="46" t="s">
        <v>1352</v>
      </c>
      <c r="C391" s="46" t="s">
        <v>1167</v>
      </c>
      <c r="D391" s="46" t="s">
        <v>1353</v>
      </c>
      <c r="E391" s="46" t="s">
        <v>556</v>
      </c>
      <c r="F391" s="46">
        <v>1005</v>
      </c>
    </row>
    <row r="392" spans="1:6" x14ac:dyDescent="0.2">
      <c r="A392" s="46" t="s">
        <v>2011</v>
      </c>
      <c r="B392" s="46" t="s">
        <v>1354</v>
      </c>
      <c r="C392" s="46" t="s">
        <v>1168</v>
      </c>
      <c r="D392" s="46" t="s">
        <v>1355</v>
      </c>
      <c r="E392" s="46" t="s">
        <v>557</v>
      </c>
      <c r="F392" s="46">
        <v>1209</v>
      </c>
    </row>
    <row r="393" spans="1:6" x14ac:dyDescent="0.2">
      <c r="A393" s="46" t="s">
        <v>2012</v>
      </c>
      <c r="B393" s="46" t="s">
        <v>1356</v>
      </c>
      <c r="C393" s="46" t="s">
        <v>1168</v>
      </c>
      <c r="D393" s="46" t="s">
        <v>1357</v>
      </c>
      <c r="E393" s="46" t="s">
        <v>557</v>
      </c>
      <c r="F393" s="46">
        <v>993</v>
      </c>
    </row>
    <row r="394" spans="1:6" x14ac:dyDescent="0.2">
      <c r="A394" s="46" t="s">
        <v>2013</v>
      </c>
      <c r="B394" s="46" t="s">
        <v>1358</v>
      </c>
      <c r="C394" s="46" t="s">
        <v>1169</v>
      </c>
      <c r="D394" s="46" t="s">
        <v>1359</v>
      </c>
      <c r="E394" s="46" t="s">
        <v>558</v>
      </c>
      <c r="F394" s="46">
        <v>987</v>
      </c>
    </row>
    <row r="395" spans="1:6" x14ac:dyDescent="0.2">
      <c r="A395" s="46" t="s">
        <v>2014</v>
      </c>
      <c r="B395" s="46" t="s">
        <v>1360</v>
      </c>
      <c r="C395" s="46" t="s">
        <v>1170</v>
      </c>
      <c r="D395" s="46" t="s">
        <v>1361</v>
      </c>
      <c r="E395" s="46" t="s">
        <v>559</v>
      </c>
      <c r="F395" s="46">
        <v>1029</v>
      </c>
    </row>
    <row r="396" spans="1:6" x14ac:dyDescent="0.2">
      <c r="A396" s="46" t="s">
        <v>2015</v>
      </c>
      <c r="B396" s="46" t="s">
        <v>1362</v>
      </c>
      <c r="C396" s="46" t="s">
        <v>1171</v>
      </c>
      <c r="D396" s="46" t="s">
        <v>1363</v>
      </c>
      <c r="E396" s="46" t="s">
        <v>560</v>
      </c>
      <c r="F396" s="46">
        <v>1197</v>
      </c>
    </row>
    <row r="397" spans="1:6" x14ac:dyDescent="0.2">
      <c r="A397" s="46" t="s">
        <v>2016</v>
      </c>
      <c r="B397" s="46" t="s">
        <v>1364</v>
      </c>
      <c r="C397" s="46" t="s">
        <v>1171</v>
      </c>
      <c r="D397" s="46" t="s">
        <v>1365</v>
      </c>
      <c r="E397" s="46" t="s">
        <v>560</v>
      </c>
      <c r="F397" s="46">
        <v>996</v>
      </c>
    </row>
    <row r="398" spans="1:6" x14ac:dyDescent="0.2">
      <c r="A398" s="46" t="s">
        <v>2017</v>
      </c>
      <c r="B398" s="46" t="s">
        <v>1366</v>
      </c>
      <c r="C398" s="46" t="s">
        <v>1172</v>
      </c>
      <c r="D398" s="46" t="s">
        <v>1367</v>
      </c>
      <c r="E398" s="46" t="s">
        <v>561</v>
      </c>
      <c r="F398" s="46">
        <v>996</v>
      </c>
    </row>
    <row r="399" spans="1:6" x14ac:dyDescent="0.2">
      <c r="A399" s="46" t="s">
        <v>2018</v>
      </c>
      <c r="B399" s="46" t="s">
        <v>1368</v>
      </c>
      <c r="C399" s="46" t="s">
        <v>1173</v>
      </c>
      <c r="D399" s="46" t="s">
        <v>1369</v>
      </c>
      <c r="E399" s="46" t="s">
        <v>562</v>
      </c>
      <c r="F399" s="46">
        <v>1035</v>
      </c>
    </row>
    <row r="400" spans="1:6" x14ac:dyDescent="0.2">
      <c r="A400" s="46" t="s">
        <v>2019</v>
      </c>
      <c r="B400" s="46" t="s">
        <v>1370</v>
      </c>
      <c r="C400" s="46" t="s">
        <v>1174</v>
      </c>
      <c r="D400" s="46" t="s">
        <v>1371</v>
      </c>
      <c r="E400" s="46" t="s">
        <v>563</v>
      </c>
      <c r="F400" s="46">
        <v>1041</v>
      </c>
    </row>
    <row r="401" spans="1:6" x14ac:dyDescent="0.2">
      <c r="A401" s="46" t="s">
        <v>2020</v>
      </c>
      <c r="B401" s="46" t="s">
        <v>1372</v>
      </c>
      <c r="C401" s="46" t="s">
        <v>1175</v>
      </c>
      <c r="D401" s="46" t="s">
        <v>1373</v>
      </c>
      <c r="E401" s="46" t="s">
        <v>564</v>
      </c>
      <c r="F401" s="46">
        <v>993</v>
      </c>
    </row>
    <row r="402" spans="1:6" x14ac:dyDescent="0.2">
      <c r="A402" s="46" t="s">
        <v>2021</v>
      </c>
      <c r="B402" s="46" t="s">
        <v>1374</v>
      </c>
      <c r="C402" s="46" t="s">
        <v>1176</v>
      </c>
      <c r="D402" s="46" t="s">
        <v>1375</v>
      </c>
      <c r="E402" s="46" t="s">
        <v>565</v>
      </c>
      <c r="F402" s="46">
        <v>990</v>
      </c>
    </row>
    <row r="403" spans="1:6" x14ac:dyDescent="0.2">
      <c r="A403" s="46" t="s">
        <v>2022</v>
      </c>
      <c r="B403" s="46" t="s">
        <v>1376</v>
      </c>
      <c r="C403" s="46" t="s">
        <v>1177</v>
      </c>
      <c r="D403" s="46" t="s">
        <v>1377</v>
      </c>
      <c r="E403" s="46">
        <v>1823</v>
      </c>
      <c r="F403" s="46">
        <v>975</v>
      </c>
    </row>
    <row r="404" spans="1:6" x14ac:dyDescent="0.2">
      <c r="A404" s="46" t="s">
        <v>2023</v>
      </c>
      <c r="B404" s="46" t="s">
        <v>1378</v>
      </c>
      <c r="C404" s="46" t="s">
        <v>1178</v>
      </c>
      <c r="D404" s="46" t="s">
        <v>1379</v>
      </c>
      <c r="E404" s="46" t="s">
        <v>566</v>
      </c>
      <c r="F404" s="46">
        <v>1146</v>
      </c>
    </row>
    <row r="405" spans="1:6" x14ac:dyDescent="0.2">
      <c r="A405" s="46" t="s">
        <v>2024</v>
      </c>
      <c r="B405" s="46" t="s">
        <v>1380</v>
      </c>
      <c r="C405" s="46" t="s">
        <v>1179</v>
      </c>
      <c r="D405" s="46" t="s">
        <v>1381</v>
      </c>
      <c r="E405" s="46" t="s">
        <v>567</v>
      </c>
      <c r="F405" s="46">
        <v>966</v>
      </c>
    </row>
    <row r="406" spans="1:6" x14ac:dyDescent="0.2">
      <c r="A406" s="46" t="s">
        <v>2025</v>
      </c>
      <c r="B406" s="46" t="s">
        <v>1382</v>
      </c>
      <c r="C406" s="46" t="s">
        <v>1180</v>
      </c>
      <c r="D406" s="46" t="s">
        <v>1383</v>
      </c>
      <c r="E406" s="46" t="s">
        <v>568</v>
      </c>
      <c r="F406" s="46">
        <v>993</v>
      </c>
    </row>
    <row r="407" spans="1:6" x14ac:dyDescent="0.2">
      <c r="A407" s="46" t="s">
        <v>2026</v>
      </c>
      <c r="B407" s="46" t="s">
        <v>1384</v>
      </c>
      <c r="C407" s="46" t="s">
        <v>1181</v>
      </c>
      <c r="D407" s="46" t="s">
        <v>1385</v>
      </c>
      <c r="E407" s="46" t="s">
        <v>569</v>
      </c>
      <c r="F407" s="46">
        <v>978</v>
      </c>
    </row>
    <row r="408" spans="1:6" x14ac:dyDescent="0.2">
      <c r="A408" s="46" t="s">
        <v>2027</v>
      </c>
      <c r="B408" s="46" t="s">
        <v>1386</v>
      </c>
      <c r="C408" s="46" t="s">
        <v>1182</v>
      </c>
      <c r="D408" s="46" t="s">
        <v>1387</v>
      </c>
      <c r="E408" s="46" t="s">
        <v>570</v>
      </c>
      <c r="F408" s="46">
        <v>975</v>
      </c>
    </row>
    <row r="409" spans="1:6" x14ac:dyDescent="0.2">
      <c r="A409" s="46" t="s">
        <v>2028</v>
      </c>
      <c r="B409" s="46" t="s">
        <v>1388</v>
      </c>
      <c r="C409" s="46" t="s">
        <v>1183</v>
      </c>
      <c r="D409" s="46" t="s">
        <v>1389</v>
      </c>
      <c r="E409" s="46" t="s">
        <v>571</v>
      </c>
      <c r="F409" s="46">
        <v>1005</v>
      </c>
    </row>
    <row r="410" spans="1:6" x14ac:dyDescent="0.2">
      <c r="A410" s="46" t="s">
        <v>2029</v>
      </c>
      <c r="B410" s="46" t="s">
        <v>1390</v>
      </c>
      <c r="C410" s="46" t="s">
        <v>1184</v>
      </c>
      <c r="D410" s="46" t="s">
        <v>1391</v>
      </c>
      <c r="E410" s="46" t="s">
        <v>572</v>
      </c>
      <c r="F410" s="46">
        <v>1068</v>
      </c>
    </row>
    <row r="411" spans="1:6" x14ac:dyDescent="0.2">
      <c r="A411" s="46" t="s">
        <v>2030</v>
      </c>
      <c r="B411" s="46" t="s">
        <v>1392</v>
      </c>
      <c r="C411" s="46" t="s">
        <v>1185</v>
      </c>
      <c r="D411" s="46" t="s">
        <v>1393</v>
      </c>
      <c r="E411" s="46" t="s">
        <v>573</v>
      </c>
      <c r="F411" s="46">
        <v>993</v>
      </c>
    </row>
    <row r="412" spans="1:6" x14ac:dyDescent="0.2">
      <c r="A412" s="46" t="s">
        <v>2566</v>
      </c>
      <c r="B412" s="46" t="s">
        <v>1870</v>
      </c>
      <c r="C412" s="46" t="s">
        <v>1186</v>
      </c>
      <c r="D412" s="46" t="s">
        <v>1871</v>
      </c>
      <c r="E412" s="46" t="s">
        <v>574</v>
      </c>
      <c r="F412" s="46">
        <v>987</v>
      </c>
    </row>
    <row r="413" spans="1:6" x14ac:dyDescent="0.2">
      <c r="A413" s="46" t="s">
        <v>2567</v>
      </c>
      <c r="B413" s="46" t="s">
        <v>1872</v>
      </c>
      <c r="C413" s="46" t="s">
        <v>1187</v>
      </c>
      <c r="D413" s="46" t="s">
        <v>1873</v>
      </c>
      <c r="E413" s="46" t="s">
        <v>575</v>
      </c>
      <c r="F413" s="46">
        <v>1083</v>
      </c>
    </row>
    <row r="414" spans="1:6" x14ac:dyDescent="0.2">
      <c r="A414" s="46" t="s">
        <v>2568</v>
      </c>
      <c r="B414" s="46" t="s">
        <v>1874</v>
      </c>
      <c r="C414" s="46" t="s">
        <v>1187</v>
      </c>
      <c r="D414" s="46" t="s">
        <v>1875</v>
      </c>
      <c r="E414" s="46" t="s">
        <v>575</v>
      </c>
      <c r="F414" s="46">
        <v>1032</v>
      </c>
    </row>
    <row r="415" spans="1:6" x14ac:dyDescent="0.2">
      <c r="A415" s="46" t="s">
        <v>2569</v>
      </c>
      <c r="B415" s="46" t="s">
        <v>1876</v>
      </c>
      <c r="C415" s="46" t="s">
        <v>57</v>
      </c>
      <c r="D415" s="46" t="s">
        <v>1877</v>
      </c>
      <c r="E415" s="46" t="s">
        <v>576</v>
      </c>
      <c r="F415" s="46">
        <v>984</v>
      </c>
    </row>
    <row r="416" spans="1:6" x14ac:dyDescent="0.2">
      <c r="A416" s="46" t="s">
        <v>2570</v>
      </c>
      <c r="B416" s="46" t="s">
        <v>1878</v>
      </c>
      <c r="C416" s="46" t="s">
        <v>57</v>
      </c>
      <c r="D416" s="46" t="s">
        <v>1879</v>
      </c>
      <c r="E416" s="46" t="s">
        <v>576</v>
      </c>
      <c r="F416" s="46">
        <v>972</v>
      </c>
    </row>
    <row r="417" spans="1:6" x14ac:dyDescent="0.2">
      <c r="A417" s="46" t="s">
        <v>2571</v>
      </c>
      <c r="B417" s="46" t="s">
        <v>1880</v>
      </c>
      <c r="C417" s="46" t="s">
        <v>1188</v>
      </c>
      <c r="D417" s="46" t="s">
        <v>1881</v>
      </c>
      <c r="E417" s="46">
        <v>4401276</v>
      </c>
      <c r="F417" s="46">
        <v>1302</v>
      </c>
    </row>
    <row r="418" spans="1:6" x14ac:dyDescent="0.2">
      <c r="A418" s="46" t="s">
        <v>2572</v>
      </c>
      <c r="B418" s="46" t="s">
        <v>1882</v>
      </c>
      <c r="C418" s="46" t="s">
        <v>1188</v>
      </c>
      <c r="D418" s="46" t="s">
        <v>1883</v>
      </c>
      <c r="E418" s="46">
        <v>4401276</v>
      </c>
      <c r="F418" s="46">
        <v>1002</v>
      </c>
    </row>
    <row r="419" spans="1:6" x14ac:dyDescent="0.2">
      <c r="A419" s="46" t="s">
        <v>2573</v>
      </c>
      <c r="B419" s="46" t="s">
        <v>1884</v>
      </c>
      <c r="C419" s="46" t="s">
        <v>1188</v>
      </c>
      <c r="D419" s="46" t="s">
        <v>1885</v>
      </c>
      <c r="E419" s="46">
        <v>4401276</v>
      </c>
      <c r="F419" s="46">
        <v>987</v>
      </c>
    </row>
    <row r="420" spans="1:6" x14ac:dyDescent="0.2">
      <c r="A420" s="46" t="s">
        <v>2574</v>
      </c>
      <c r="B420" s="46" t="s">
        <v>1886</v>
      </c>
      <c r="C420" s="46" t="s">
        <v>56</v>
      </c>
      <c r="D420" s="46" t="s">
        <v>1887</v>
      </c>
      <c r="E420" s="46">
        <v>2263890</v>
      </c>
      <c r="F420" s="46">
        <v>1356</v>
      </c>
    </row>
    <row r="421" spans="1:6" x14ac:dyDescent="0.2">
      <c r="A421" s="46" t="s">
        <v>2575</v>
      </c>
      <c r="B421" s="46" t="s">
        <v>1888</v>
      </c>
      <c r="C421" s="46" t="s">
        <v>56</v>
      </c>
      <c r="D421" s="46" t="s">
        <v>1889</v>
      </c>
      <c r="E421" s="46">
        <v>2263890</v>
      </c>
      <c r="F421" s="46">
        <v>1035</v>
      </c>
    </row>
    <row r="422" spans="1:6" x14ac:dyDescent="0.2">
      <c r="A422" s="46" t="s">
        <v>2576</v>
      </c>
      <c r="B422" s="46" t="s">
        <v>1890</v>
      </c>
      <c r="C422" s="46" t="s">
        <v>1189</v>
      </c>
      <c r="D422" s="46" t="s">
        <v>1891</v>
      </c>
      <c r="E422" s="46" t="s">
        <v>577</v>
      </c>
      <c r="F422" s="46">
        <v>1041</v>
      </c>
    </row>
    <row r="423" spans="1:6" x14ac:dyDescent="0.2">
      <c r="A423" s="46" t="s">
        <v>2577</v>
      </c>
      <c r="B423" s="46" t="s">
        <v>1892</v>
      </c>
      <c r="C423" s="46" t="s">
        <v>1190</v>
      </c>
      <c r="D423" s="46" t="s">
        <v>1893</v>
      </c>
      <c r="E423" s="46" t="s">
        <v>578</v>
      </c>
      <c r="F423" s="46">
        <v>1002</v>
      </c>
    </row>
    <row r="424" spans="1:6" x14ac:dyDescent="0.2">
      <c r="A424" s="46" t="s">
        <v>2578</v>
      </c>
      <c r="B424" s="46" t="s">
        <v>1894</v>
      </c>
      <c r="C424" s="46" t="s">
        <v>1191</v>
      </c>
      <c r="D424" s="46" t="s">
        <v>1895</v>
      </c>
      <c r="E424" s="46" t="s">
        <v>579</v>
      </c>
      <c r="F424" s="46">
        <v>987</v>
      </c>
    </row>
    <row r="425" spans="1:6" x14ac:dyDescent="0.2">
      <c r="A425" s="46" t="s">
        <v>2579</v>
      </c>
      <c r="B425" s="46" t="s">
        <v>1896</v>
      </c>
      <c r="C425" s="46" t="s">
        <v>1192</v>
      </c>
      <c r="D425" s="46" t="s">
        <v>1897</v>
      </c>
      <c r="E425" s="46" t="s">
        <v>580</v>
      </c>
      <c r="F425" s="46">
        <v>987</v>
      </c>
    </row>
    <row r="426" spans="1:6" x14ac:dyDescent="0.2">
      <c r="A426" s="46" t="s">
        <v>2580</v>
      </c>
      <c r="B426" s="46" t="s">
        <v>1898</v>
      </c>
      <c r="C426" s="46" t="s">
        <v>1193</v>
      </c>
      <c r="D426" s="46" t="s">
        <v>1899</v>
      </c>
      <c r="E426" s="46" t="s">
        <v>581</v>
      </c>
      <c r="F426" s="46">
        <v>1050</v>
      </c>
    </row>
    <row r="427" spans="1:6" x14ac:dyDescent="0.2">
      <c r="A427" s="46" t="s">
        <v>2581</v>
      </c>
      <c r="B427" s="46" t="s">
        <v>1900</v>
      </c>
      <c r="C427" s="46" t="s">
        <v>1194</v>
      </c>
      <c r="D427" s="46" t="s">
        <v>1901</v>
      </c>
      <c r="E427" s="46" t="s">
        <v>582</v>
      </c>
      <c r="F427" s="46">
        <v>1296</v>
      </c>
    </row>
    <row r="428" spans="1:6" x14ac:dyDescent="0.2">
      <c r="A428" s="46" t="s">
        <v>2582</v>
      </c>
      <c r="B428" s="46" t="s">
        <v>1902</v>
      </c>
      <c r="C428" s="46" t="s">
        <v>1194</v>
      </c>
      <c r="D428" s="46" t="s">
        <v>1903</v>
      </c>
      <c r="E428" s="46" t="s">
        <v>582</v>
      </c>
      <c r="F428" s="46">
        <v>993</v>
      </c>
    </row>
    <row r="429" spans="1:6" x14ac:dyDescent="0.2">
      <c r="A429" s="46" t="s">
        <v>2583</v>
      </c>
      <c r="B429" s="46" t="s">
        <v>1904</v>
      </c>
      <c r="C429" s="46" t="s">
        <v>1195</v>
      </c>
      <c r="D429" s="46" t="s">
        <v>1905</v>
      </c>
      <c r="E429" s="46" t="s">
        <v>583</v>
      </c>
      <c r="F429" s="46">
        <v>987</v>
      </c>
    </row>
    <row r="430" spans="1:6" x14ac:dyDescent="0.2">
      <c r="A430" s="46" t="s">
        <v>2584</v>
      </c>
      <c r="B430" s="46" t="s">
        <v>1906</v>
      </c>
      <c r="C430" s="46" t="s">
        <v>1196</v>
      </c>
      <c r="D430" s="46" t="s">
        <v>1907</v>
      </c>
      <c r="E430" s="46" t="s">
        <v>584</v>
      </c>
      <c r="F430" s="46">
        <v>993</v>
      </c>
    </row>
    <row r="431" spans="1:6" x14ac:dyDescent="0.2">
      <c r="A431" s="46" t="s">
        <v>2585</v>
      </c>
      <c r="B431" s="46" t="s">
        <v>1908</v>
      </c>
      <c r="C431" s="46" t="s">
        <v>1197</v>
      </c>
      <c r="D431" s="46" t="s">
        <v>1909</v>
      </c>
      <c r="E431" s="46" t="s">
        <v>585</v>
      </c>
      <c r="F431" s="46">
        <v>1035</v>
      </c>
    </row>
    <row r="432" spans="1:6" x14ac:dyDescent="0.2">
      <c r="A432" s="46" t="s">
        <v>2586</v>
      </c>
      <c r="B432" s="46" t="s">
        <v>1910</v>
      </c>
      <c r="C432" s="46" t="s">
        <v>1198</v>
      </c>
      <c r="D432" s="46" t="s">
        <v>1911</v>
      </c>
      <c r="E432" s="46" t="s">
        <v>586</v>
      </c>
      <c r="F432" s="46">
        <v>1242</v>
      </c>
    </row>
    <row r="433" spans="1:6" x14ac:dyDescent="0.2">
      <c r="A433" s="46" t="s">
        <v>2587</v>
      </c>
      <c r="B433" s="46" t="s">
        <v>1912</v>
      </c>
      <c r="C433" s="46" t="s">
        <v>1198</v>
      </c>
      <c r="D433" s="46" t="s">
        <v>1913</v>
      </c>
      <c r="E433" s="46" t="s">
        <v>586</v>
      </c>
      <c r="F433" s="46">
        <v>1257</v>
      </c>
    </row>
    <row r="434" spans="1:6" x14ac:dyDescent="0.2">
      <c r="A434" s="46" t="s">
        <v>2588</v>
      </c>
      <c r="B434" s="46" t="s">
        <v>1914</v>
      </c>
      <c r="C434" s="46" t="s">
        <v>1199</v>
      </c>
      <c r="D434" s="46" t="s">
        <v>1915</v>
      </c>
      <c r="E434" s="46">
        <v>26941</v>
      </c>
      <c r="F434" s="46">
        <v>1320</v>
      </c>
    </row>
    <row r="435" spans="1:6" x14ac:dyDescent="0.2">
      <c r="A435" s="46" t="s">
        <v>2589</v>
      </c>
      <c r="B435" s="46" t="s">
        <v>1916</v>
      </c>
      <c r="C435" s="46" t="s">
        <v>58</v>
      </c>
      <c r="D435" s="46" t="s">
        <v>1917</v>
      </c>
      <c r="E435" s="46" t="s">
        <v>587</v>
      </c>
      <c r="F435" s="46">
        <v>1299</v>
      </c>
    </row>
    <row r="436" spans="1:6" x14ac:dyDescent="0.2">
      <c r="A436" s="46" t="s">
        <v>2590</v>
      </c>
      <c r="B436" s="46" t="s">
        <v>1918</v>
      </c>
      <c r="C436" s="46" t="s">
        <v>1200</v>
      </c>
      <c r="D436" s="46" t="s">
        <v>1919</v>
      </c>
      <c r="E436" s="46">
        <v>624157</v>
      </c>
      <c r="F436" s="46">
        <v>999</v>
      </c>
    </row>
    <row r="437" spans="1:6" x14ac:dyDescent="0.2">
      <c r="A437" s="46" t="s">
        <v>2591</v>
      </c>
      <c r="B437" s="46" t="s">
        <v>1920</v>
      </c>
      <c r="C437" s="46" t="s">
        <v>1200</v>
      </c>
      <c r="D437" s="46" t="s">
        <v>1921</v>
      </c>
      <c r="E437" s="46">
        <v>624157</v>
      </c>
      <c r="F437" s="46">
        <v>1254</v>
      </c>
    </row>
    <row r="438" spans="1:6" x14ac:dyDescent="0.2">
      <c r="A438" s="46" t="s">
        <v>2592</v>
      </c>
      <c r="B438" s="46" t="s">
        <v>1922</v>
      </c>
      <c r="C438" s="46" t="s">
        <v>1200</v>
      </c>
      <c r="D438" s="46" t="s">
        <v>1923</v>
      </c>
      <c r="E438" s="46">
        <v>624157</v>
      </c>
      <c r="F438" s="46">
        <v>1263</v>
      </c>
    </row>
    <row r="439" spans="1:6" x14ac:dyDescent="0.2">
      <c r="A439" s="46" t="s">
        <v>2593</v>
      </c>
      <c r="B439" s="46" t="s">
        <v>1924</v>
      </c>
      <c r="C439" s="46" t="s">
        <v>1200</v>
      </c>
      <c r="D439" s="46" t="s">
        <v>1925</v>
      </c>
      <c r="E439" s="46">
        <v>624157</v>
      </c>
      <c r="F439" s="46">
        <v>1470</v>
      </c>
    </row>
    <row r="440" spans="1:6" x14ac:dyDescent="0.2">
      <c r="A440" s="46" t="s">
        <v>2594</v>
      </c>
      <c r="B440" s="46" t="s">
        <v>1926</v>
      </c>
      <c r="C440" s="46" t="s">
        <v>1201</v>
      </c>
      <c r="D440" s="46" t="s">
        <v>1927</v>
      </c>
      <c r="E440" s="46">
        <v>565682</v>
      </c>
      <c r="F440" s="46">
        <v>987</v>
      </c>
    </row>
    <row r="441" spans="1:6" x14ac:dyDescent="0.2">
      <c r="A441" s="46" t="s">
        <v>2595</v>
      </c>
      <c r="B441" s="46" t="s">
        <v>1928</v>
      </c>
      <c r="C441" s="46" t="s">
        <v>1201</v>
      </c>
      <c r="D441" s="46" t="s">
        <v>1929</v>
      </c>
      <c r="E441" s="46">
        <v>565682</v>
      </c>
      <c r="F441" s="46">
        <v>1296</v>
      </c>
    </row>
    <row r="442" spans="1:6" x14ac:dyDescent="0.2">
      <c r="A442" s="46" t="s">
        <v>2596</v>
      </c>
      <c r="B442" s="46" t="s">
        <v>1930</v>
      </c>
      <c r="C442" s="46" t="s">
        <v>1202</v>
      </c>
      <c r="D442" s="46" t="s">
        <v>1931</v>
      </c>
      <c r="E442" s="46" t="s">
        <v>588</v>
      </c>
      <c r="F442" s="46">
        <v>984</v>
      </c>
    </row>
    <row r="443" spans="1:6" x14ac:dyDescent="0.2">
      <c r="A443" s="46" t="s">
        <v>2597</v>
      </c>
      <c r="B443" s="46" t="s">
        <v>1932</v>
      </c>
      <c r="C443" s="46" t="s">
        <v>1203</v>
      </c>
      <c r="D443" s="46" t="s">
        <v>1933</v>
      </c>
      <c r="E443" s="46">
        <v>1283737</v>
      </c>
      <c r="F443" s="46">
        <v>1047</v>
      </c>
    </row>
    <row r="444" spans="1:6" x14ac:dyDescent="0.2">
      <c r="A444" s="46" t="s">
        <v>2598</v>
      </c>
      <c r="B444" s="46" t="s">
        <v>1934</v>
      </c>
      <c r="C444" s="46" t="s">
        <v>1203</v>
      </c>
      <c r="D444" s="46" t="s">
        <v>1935</v>
      </c>
      <c r="E444" s="46">
        <v>1283737</v>
      </c>
      <c r="F444" s="46">
        <v>990</v>
      </c>
    </row>
    <row r="445" spans="1:6" x14ac:dyDescent="0.2">
      <c r="A445" s="46" t="s">
        <v>2599</v>
      </c>
      <c r="B445" s="46" t="s">
        <v>1936</v>
      </c>
      <c r="C445" s="46" t="s">
        <v>1204</v>
      </c>
      <c r="D445" s="46" t="s">
        <v>1937</v>
      </c>
      <c r="E445" s="46">
        <v>242295</v>
      </c>
      <c r="F445" s="46">
        <v>996</v>
      </c>
    </row>
    <row r="446" spans="1:6" x14ac:dyDescent="0.2">
      <c r="A446" s="46" t="s">
        <v>2600</v>
      </c>
      <c r="B446" s="46" t="s">
        <v>1938</v>
      </c>
      <c r="C446" s="46" t="s">
        <v>1204</v>
      </c>
      <c r="D446" s="46" t="s">
        <v>1939</v>
      </c>
      <c r="E446" s="46">
        <v>242295</v>
      </c>
      <c r="F446" s="46">
        <v>984</v>
      </c>
    </row>
    <row r="447" spans="1:6" x14ac:dyDescent="0.2">
      <c r="A447" s="46" t="s">
        <v>2601</v>
      </c>
      <c r="B447" s="46" t="s">
        <v>1940</v>
      </c>
      <c r="C447" s="46" t="s">
        <v>1205</v>
      </c>
      <c r="D447" s="46" t="s">
        <v>1941</v>
      </c>
      <c r="E447" s="46" t="s">
        <v>589</v>
      </c>
      <c r="F447" s="46">
        <v>993</v>
      </c>
    </row>
    <row r="448" spans="1:6" x14ac:dyDescent="0.2">
      <c r="A448" s="46" t="s">
        <v>2602</v>
      </c>
      <c r="B448" s="46" t="s">
        <v>1942</v>
      </c>
      <c r="C448" s="46" t="s">
        <v>1205</v>
      </c>
      <c r="D448" s="46" t="s">
        <v>1943</v>
      </c>
      <c r="E448" s="46" t="s">
        <v>589</v>
      </c>
      <c r="F448" s="46">
        <v>993</v>
      </c>
    </row>
    <row r="449" spans="1:6" x14ac:dyDescent="0.2">
      <c r="A449" s="46" t="s">
        <v>2603</v>
      </c>
      <c r="B449" s="46" t="s">
        <v>1944</v>
      </c>
      <c r="C449" s="46" t="s">
        <v>1206</v>
      </c>
      <c r="D449" s="46" t="s">
        <v>1945</v>
      </c>
      <c r="E449" s="46" t="s">
        <v>590</v>
      </c>
      <c r="F449" s="46">
        <v>996</v>
      </c>
    </row>
    <row r="450" spans="1:6" x14ac:dyDescent="0.2">
      <c r="A450" s="46" t="s">
        <v>2604</v>
      </c>
      <c r="B450" s="46" t="s">
        <v>1946</v>
      </c>
      <c r="C450" s="46" t="s">
        <v>1207</v>
      </c>
      <c r="D450" s="46" t="s">
        <v>1947</v>
      </c>
      <c r="E450" s="46" t="s">
        <v>591</v>
      </c>
      <c r="F450" s="46">
        <v>1008</v>
      </c>
    </row>
    <row r="451" spans="1:6" x14ac:dyDescent="0.2">
      <c r="A451" s="46" t="s">
        <v>2605</v>
      </c>
      <c r="B451" s="46" t="s">
        <v>1948</v>
      </c>
      <c r="C451" s="46" t="s">
        <v>1208</v>
      </c>
      <c r="D451" s="46" t="s">
        <v>1949</v>
      </c>
      <c r="E451" s="46" t="s">
        <v>592</v>
      </c>
      <c r="F451" s="46">
        <v>1008</v>
      </c>
    </row>
    <row r="452" spans="1:6" x14ac:dyDescent="0.2">
      <c r="A452" s="46" t="s">
        <v>2606</v>
      </c>
      <c r="B452" s="46" t="s">
        <v>1950</v>
      </c>
      <c r="C452" s="46" t="s">
        <v>1208</v>
      </c>
      <c r="D452" s="46" t="s">
        <v>1951</v>
      </c>
      <c r="E452" s="46" t="s">
        <v>592</v>
      </c>
      <c r="F452" s="46">
        <v>1134</v>
      </c>
    </row>
    <row r="453" spans="1:6" x14ac:dyDescent="0.2">
      <c r="A453" s="46" t="s">
        <v>2607</v>
      </c>
      <c r="B453" s="46" t="s">
        <v>1952</v>
      </c>
      <c r="C453" s="46" t="s">
        <v>1209</v>
      </c>
      <c r="D453" s="46" t="s">
        <v>1953</v>
      </c>
      <c r="E453" s="46" t="s">
        <v>593</v>
      </c>
      <c r="F453" s="46">
        <v>1002</v>
      </c>
    </row>
    <row r="454" spans="1:6" x14ac:dyDescent="0.2">
      <c r="A454" s="46" t="s">
        <v>2608</v>
      </c>
      <c r="B454" s="46" t="s">
        <v>1954</v>
      </c>
      <c r="C454" s="46" t="s">
        <v>1209</v>
      </c>
      <c r="D454" s="46" t="s">
        <v>1955</v>
      </c>
      <c r="E454" s="46" t="s">
        <v>593</v>
      </c>
      <c r="F454" s="46">
        <v>1335</v>
      </c>
    </row>
    <row r="455" spans="1:6" x14ac:dyDescent="0.2">
      <c r="A455" s="46" t="s">
        <v>2609</v>
      </c>
      <c r="B455" s="46" t="s">
        <v>1956</v>
      </c>
      <c r="C455" s="46" t="s">
        <v>1209</v>
      </c>
      <c r="D455" s="46" t="s">
        <v>1957</v>
      </c>
      <c r="E455" s="46" t="s">
        <v>593</v>
      </c>
      <c r="F455" s="46">
        <v>1038</v>
      </c>
    </row>
    <row r="456" spans="1:6" x14ac:dyDescent="0.2">
      <c r="A456" s="46" t="s">
        <v>2610</v>
      </c>
      <c r="B456" s="46" t="s">
        <v>1958</v>
      </c>
      <c r="C456" s="46" t="s">
        <v>1210</v>
      </c>
      <c r="D456" s="46" t="s">
        <v>1959</v>
      </c>
      <c r="E456" s="46" t="s">
        <v>594</v>
      </c>
      <c r="F456" s="46">
        <v>1263</v>
      </c>
    </row>
    <row r="457" spans="1:6" x14ac:dyDescent="0.2">
      <c r="A457" s="46" t="s">
        <v>2611</v>
      </c>
      <c r="B457" s="46" t="s">
        <v>1960</v>
      </c>
      <c r="C457" s="46" t="s">
        <v>1210</v>
      </c>
      <c r="D457" s="46" t="s">
        <v>1961</v>
      </c>
      <c r="E457" s="46" t="s">
        <v>594</v>
      </c>
      <c r="F457" s="46">
        <v>1002</v>
      </c>
    </row>
    <row r="458" spans="1:6" x14ac:dyDescent="0.2">
      <c r="A458" s="46" t="s">
        <v>2612</v>
      </c>
      <c r="B458" s="46" t="s">
        <v>1962</v>
      </c>
      <c r="C458" s="46" t="s">
        <v>1211</v>
      </c>
      <c r="D458" s="46" t="s">
        <v>1963</v>
      </c>
      <c r="E458" s="46" t="s">
        <v>595</v>
      </c>
      <c r="F458" s="46">
        <v>1116</v>
      </c>
    </row>
    <row r="459" spans="1:6" x14ac:dyDescent="0.2">
      <c r="A459" s="46" t="s">
        <v>2613</v>
      </c>
      <c r="B459" s="46" t="s">
        <v>1964</v>
      </c>
      <c r="C459" s="46" t="s">
        <v>1212</v>
      </c>
      <c r="D459" s="46" t="s">
        <v>1965</v>
      </c>
      <c r="E459" s="46" t="s">
        <v>596</v>
      </c>
      <c r="F459" s="46">
        <v>993</v>
      </c>
    </row>
    <row r="460" spans="1:6" x14ac:dyDescent="0.2">
      <c r="A460" s="46" t="s">
        <v>2614</v>
      </c>
      <c r="B460" s="46" t="s">
        <v>1966</v>
      </c>
      <c r="C460" s="46" t="s">
        <v>1212</v>
      </c>
      <c r="D460" s="46" t="s">
        <v>1967</v>
      </c>
      <c r="E460" s="46" t="s">
        <v>596</v>
      </c>
      <c r="F460" s="46">
        <v>990</v>
      </c>
    </row>
    <row r="461" spans="1:6" x14ac:dyDescent="0.2">
      <c r="A461" s="46" t="s">
        <v>2615</v>
      </c>
      <c r="B461" s="46" t="s">
        <v>1968</v>
      </c>
      <c r="C461" s="46" t="s">
        <v>1213</v>
      </c>
      <c r="D461" s="46" t="s">
        <v>1969</v>
      </c>
      <c r="E461" s="46" t="s">
        <v>597</v>
      </c>
      <c r="F461" s="46">
        <v>993</v>
      </c>
    </row>
    <row r="462" spans="1:6" x14ac:dyDescent="0.2">
      <c r="A462" s="46" t="s">
        <v>2616</v>
      </c>
      <c r="B462" s="46" t="s">
        <v>523</v>
      </c>
      <c r="C462" s="46" t="s">
        <v>1214</v>
      </c>
      <c r="D462" s="46" t="s">
        <v>1215</v>
      </c>
      <c r="E462" s="46" t="s">
        <v>598</v>
      </c>
      <c r="F462" s="46">
        <v>963</v>
      </c>
    </row>
    <row r="463" spans="1:6" x14ac:dyDescent="0.2">
      <c r="A463" s="46" t="s">
        <v>2617</v>
      </c>
      <c r="B463" s="46" t="s">
        <v>1970</v>
      </c>
      <c r="C463" s="46" t="s">
        <v>1216</v>
      </c>
      <c r="D463" s="46" t="s">
        <v>1971</v>
      </c>
      <c r="E463" s="46" t="s">
        <v>599</v>
      </c>
      <c r="F463" s="46">
        <v>993</v>
      </c>
    </row>
    <row r="464" spans="1:6" x14ac:dyDescent="0.2">
      <c r="A464" s="46" t="s">
        <v>2618</v>
      </c>
      <c r="B464" s="46" t="s">
        <v>1972</v>
      </c>
      <c r="C464" s="46" t="s">
        <v>1217</v>
      </c>
      <c r="D464" s="46" t="s">
        <v>1973</v>
      </c>
      <c r="E464" s="46" t="s">
        <v>600</v>
      </c>
      <c r="F464" s="46">
        <v>1047</v>
      </c>
    </row>
    <row r="465" spans="1:6" x14ac:dyDescent="0.2">
      <c r="A465" s="46" t="s">
        <v>2619</v>
      </c>
      <c r="B465" s="46" t="s">
        <v>1974</v>
      </c>
      <c r="C465" s="46" t="s">
        <v>1218</v>
      </c>
      <c r="D465" s="46" t="s">
        <v>1975</v>
      </c>
      <c r="E465" s="46" t="s">
        <v>601</v>
      </c>
      <c r="F465" s="46">
        <v>993</v>
      </c>
    </row>
    <row r="466" spans="1:6" x14ac:dyDescent="0.2">
      <c r="A466" s="46" t="s">
        <v>2620</v>
      </c>
      <c r="B466" s="46" t="s">
        <v>1976</v>
      </c>
      <c r="C466" s="46" t="s">
        <v>1219</v>
      </c>
      <c r="D466" s="46" t="s">
        <v>1977</v>
      </c>
      <c r="E466" s="46">
        <v>149928</v>
      </c>
      <c r="F466" s="46">
        <v>1164</v>
      </c>
    </row>
    <row r="467" spans="1:6" x14ac:dyDescent="0.2">
      <c r="A467" s="46" t="s">
        <v>2621</v>
      </c>
      <c r="B467" s="46" t="s">
        <v>1978</v>
      </c>
      <c r="C467" s="46" t="s">
        <v>1220</v>
      </c>
      <c r="D467" s="46" t="s">
        <v>1979</v>
      </c>
      <c r="E467" s="46" t="s">
        <v>602</v>
      </c>
      <c r="F467" s="46">
        <v>1266</v>
      </c>
    </row>
    <row r="468" spans="1:6" x14ac:dyDescent="0.2">
      <c r="A468" s="46" t="s">
        <v>2622</v>
      </c>
      <c r="B468" s="46" t="s">
        <v>1980</v>
      </c>
      <c r="C468" s="46" t="s">
        <v>1221</v>
      </c>
      <c r="D468" s="46" t="s">
        <v>1981</v>
      </c>
      <c r="E468" s="46" t="s">
        <v>603</v>
      </c>
      <c r="F468" s="46">
        <v>1266</v>
      </c>
    </row>
    <row r="469" spans="1:6" x14ac:dyDescent="0.2">
      <c r="A469" s="46" t="s">
        <v>2623</v>
      </c>
      <c r="B469" s="46" t="s">
        <v>1982</v>
      </c>
      <c r="C469" s="46" t="s">
        <v>1221</v>
      </c>
      <c r="D469" s="46" t="s">
        <v>1983</v>
      </c>
      <c r="E469" s="46" t="s">
        <v>603</v>
      </c>
      <c r="F469" s="46">
        <v>1332</v>
      </c>
    </row>
    <row r="470" spans="1:6" x14ac:dyDescent="0.2">
      <c r="A470" s="46" t="s">
        <v>2624</v>
      </c>
      <c r="B470" s="46" t="s">
        <v>1984</v>
      </c>
      <c r="C470" s="46" t="s">
        <v>1222</v>
      </c>
      <c r="D470" s="46" t="s">
        <v>1985</v>
      </c>
      <c r="E470" s="46" t="s">
        <v>604</v>
      </c>
      <c r="F470" s="46">
        <v>984</v>
      </c>
    </row>
    <row r="471" spans="1:6" x14ac:dyDescent="0.2">
      <c r="A471" s="46" t="s">
        <v>2625</v>
      </c>
      <c r="B471" s="46" t="s">
        <v>1986</v>
      </c>
      <c r="C471" s="46" t="s">
        <v>1223</v>
      </c>
      <c r="D471" s="46" t="s">
        <v>1987</v>
      </c>
      <c r="E471" s="46">
        <v>101806</v>
      </c>
      <c r="F471" s="46">
        <v>972</v>
      </c>
    </row>
    <row r="472" spans="1:6" x14ac:dyDescent="0.2">
      <c r="A472" s="46" t="s">
        <v>2626</v>
      </c>
      <c r="B472" s="46" t="s">
        <v>1988</v>
      </c>
      <c r="C472" s="46" t="s">
        <v>1224</v>
      </c>
      <c r="D472" s="46" t="s">
        <v>1989</v>
      </c>
      <c r="E472" s="46" t="s">
        <v>605</v>
      </c>
      <c r="F472" s="46">
        <v>987</v>
      </c>
    </row>
    <row r="473" spans="1:6" x14ac:dyDescent="0.2">
      <c r="A473" s="46" t="s">
        <v>2627</v>
      </c>
      <c r="B473" s="46" t="s">
        <v>1990</v>
      </c>
      <c r="C473" s="46" t="s">
        <v>1225</v>
      </c>
      <c r="D473" s="46" t="s">
        <v>1991</v>
      </c>
      <c r="E473" s="46" t="s">
        <v>606</v>
      </c>
      <c r="F473" s="46">
        <v>1008</v>
      </c>
    </row>
    <row r="474" spans="1:6" x14ac:dyDescent="0.2">
      <c r="A474" s="46" t="s">
        <v>2628</v>
      </c>
      <c r="B474" s="46" t="s">
        <v>1992</v>
      </c>
      <c r="C474" s="46" t="s">
        <v>1226</v>
      </c>
      <c r="D474" s="46" t="s">
        <v>1993</v>
      </c>
      <c r="E474" s="46">
        <v>68258</v>
      </c>
      <c r="F474" s="46">
        <v>1209</v>
      </c>
    </row>
    <row r="475" spans="1:6" x14ac:dyDescent="0.2">
      <c r="A475" s="46" t="s">
        <v>2629</v>
      </c>
      <c r="B475" s="46" t="s">
        <v>1994</v>
      </c>
      <c r="C475" s="46" t="s">
        <v>1227</v>
      </c>
      <c r="D475" s="46" t="s">
        <v>1995</v>
      </c>
      <c r="E475" s="46" t="s">
        <v>607</v>
      </c>
      <c r="F475" s="46">
        <v>984</v>
      </c>
    </row>
    <row r="476" spans="1:6" x14ac:dyDescent="0.2">
      <c r="A476" s="46" t="s">
        <v>2630</v>
      </c>
      <c r="B476" s="46" t="s">
        <v>1996</v>
      </c>
      <c r="C476" s="46" t="s">
        <v>1228</v>
      </c>
      <c r="D476" s="46" t="s">
        <v>1997</v>
      </c>
      <c r="E476" s="46" t="s">
        <v>608</v>
      </c>
      <c r="F476" s="46">
        <v>1266</v>
      </c>
    </row>
    <row r="477" spans="1:6" x14ac:dyDescent="0.2">
      <c r="A477" s="46" t="s">
        <v>2631</v>
      </c>
      <c r="B477" s="46" t="s">
        <v>1998</v>
      </c>
      <c r="C477" s="46" t="s">
        <v>1228</v>
      </c>
      <c r="D477" s="46" t="s">
        <v>1999</v>
      </c>
      <c r="E477" s="46" t="s">
        <v>608</v>
      </c>
      <c r="F477" s="46">
        <v>1332</v>
      </c>
    </row>
    <row r="478" spans="1:6" x14ac:dyDescent="0.2">
      <c r="A478" s="46" t="s">
        <v>2632</v>
      </c>
      <c r="B478" s="46" t="s">
        <v>2000</v>
      </c>
      <c r="C478" s="46" t="s">
        <v>1229</v>
      </c>
      <c r="D478" s="46" t="s">
        <v>2001</v>
      </c>
      <c r="E478" s="46" t="s">
        <v>609</v>
      </c>
      <c r="F478" s="46">
        <v>984</v>
      </c>
    </row>
    <row r="479" spans="1:6" x14ac:dyDescent="0.2">
      <c r="A479" s="46" t="s">
        <v>2633</v>
      </c>
      <c r="B479" s="46" t="s">
        <v>2002</v>
      </c>
      <c r="C479" s="46" t="s">
        <v>1230</v>
      </c>
      <c r="D479" s="46" t="s">
        <v>2003</v>
      </c>
      <c r="E479" s="46" t="s">
        <v>610</v>
      </c>
      <c r="F479" s="46">
        <v>978</v>
      </c>
    </row>
    <row r="480" spans="1:6" x14ac:dyDescent="0.2">
      <c r="A480" s="46" t="s">
        <v>2634</v>
      </c>
      <c r="B480" s="46" t="s">
        <v>2004</v>
      </c>
      <c r="C480" s="46" t="s">
        <v>1230</v>
      </c>
      <c r="D480" s="46" t="s">
        <v>2005</v>
      </c>
      <c r="E480" s="46" t="s">
        <v>610</v>
      </c>
      <c r="F480" s="46">
        <v>987</v>
      </c>
    </row>
    <row r="481" spans="1:6" x14ac:dyDescent="0.2">
      <c r="A481" s="46" t="s">
        <v>2635</v>
      </c>
      <c r="B481" s="46" t="s">
        <v>2006</v>
      </c>
      <c r="C481" s="46" t="s">
        <v>1231</v>
      </c>
      <c r="D481" s="46" t="s">
        <v>2007</v>
      </c>
      <c r="E481" s="46" t="s">
        <v>611</v>
      </c>
      <c r="F481" s="46">
        <v>978</v>
      </c>
    </row>
    <row r="482" spans="1:6" x14ac:dyDescent="0.2">
      <c r="A482" s="46" t="s">
        <v>2481</v>
      </c>
      <c r="B482" s="46" t="s">
        <v>1690</v>
      </c>
      <c r="C482" s="46" t="s">
        <v>1232</v>
      </c>
      <c r="D482" s="46" t="s">
        <v>1691</v>
      </c>
      <c r="E482" s="46">
        <v>10051827</v>
      </c>
      <c r="F482" s="46">
        <v>993</v>
      </c>
    </row>
    <row r="483" spans="1:6" x14ac:dyDescent="0.2">
      <c r="A483" s="46" t="s">
        <v>66</v>
      </c>
      <c r="B483" s="46" t="s">
        <v>1692</v>
      </c>
      <c r="C483" s="46" t="s">
        <v>1232</v>
      </c>
      <c r="D483" s="46" t="s">
        <v>1693</v>
      </c>
      <c r="E483" s="46">
        <v>10051827</v>
      </c>
      <c r="F483" s="46">
        <v>1356</v>
      </c>
    </row>
    <row r="484" spans="1:6" x14ac:dyDescent="0.2">
      <c r="A484" s="46" t="s">
        <v>67</v>
      </c>
      <c r="B484" s="46" t="s">
        <v>1694</v>
      </c>
      <c r="C484" s="46" t="s">
        <v>1232</v>
      </c>
      <c r="D484" s="46" t="s">
        <v>1695</v>
      </c>
      <c r="E484" s="46">
        <v>10051827</v>
      </c>
      <c r="F484" s="46">
        <v>1296</v>
      </c>
    </row>
    <row r="485" spans="1:6" x14ac:dyDescent="0.2">
      <c r="A485" s="46" t="s">
        <v>68</v>
      </c>
      <c r="B485" s="46" t="s">
        <v>1696</v>
      </c>
      <c r="C485" s="46" t="s">
        <v>1232</v>
      </c>
      <c r="D485" s="46" t="s">
        <v>1697</v>
      </c>
      <c r="E485" s="46">
        <v>10051827</v>
      </c>
      <c r="F485" s="46">
        <v>2271</v>
      </c>
    </row>
    <row r="486" spans="1:6" x14ac:dyDescent="0.2">
      <c r="A486" s="46" t="s">
        <v>69</v>
      </c>
      <c r="B486" s="46" t="s">
        <v>1698</v>
      </c>
      <c r="C486" s="46" t="s">
        <v>1232</v>
      </c>
      <c r="D486" s="46" t="s">
        <v>1699</v>
      </c>
      <c r="E486" s="46">
        <v>10051827</v>
      </c>
      <c r="F486" s="46">
        <v>1305</v>
      </c>
    </row>
    <row r="487" spans="1:6" x14ac:dyDescent="0.2">
      <c r="A487" s="46" t="s">
        <v>70</v>
      </c>
      <c r="B487" s="46" t="s">
        <v>1700</v>
      </c>
      <c r="C487" s="46" t="s">
        <v>1232</v>
      </c>
      <c r="D487" s="46" t="s">
        <v>1701</v>
      </c>
      <c r="E487" s="46">
        <v>10051827</v>
      </c>
      <c r="F487" s="46">
        <v>1332</v>
      </c>
    </row>
    <row r="488" spans="1:6" x14ac:dyDescent="0.2">
      <c r="A488" s="46" t="s">
        <v>71</v>
      </c>
      <c r="B488" s="46" t="s">
        <v>1702</v>
      </c>
      <c r="C488" s="46" t="s">
        <v>1232</v>
      </c>
      <c r="D488" s="46" t="s">
        <v>1703</v>
      </c>
      <c r="E488" s="46">
        <v>10051827</v>
      </c>
      <c r="F488" s="46">
        <v>1266</v>
      </c>
    </row>
    <row r="489" spans="1:6" x14ac:dyDescent="0.2">
      <c r="A489" s="46" t="s">
        <v>2482</v>
      </c>
      <c r="B489" s="46" t="s">
        <v>1704</v>
      </c>
      <c r="C489" s="46" t="s">
        <v>1232</v>
      </c>
      <c r="D489" s="46" t="s">
        <v>1705</v>
      </c>
      <c r="E489" s="46">
        <v>10051827</v>
      </c>
      <c r="F489" s="46">
        <v>1005</v>
      </c>
    </row>
    <row r="490" spans="1:6" x14ac:dyDescent="0.2">
      <c r="A490" s="46" t="s">
        <v>72</v>
      </c>
      <c r="B490" s="46" t="s">
        <v>1706</v>
      </c>
      <c r="C490" s="46" t="s">
        <v>1232</v>
      </c>
      <c r="D490" s="46" t="s">
        <v>1707</v>
      </c>
      <c r="E490" s="46">
        <v>10051827</v>
      </c>
      <c r="F490" s="46">
        <v>1023</v>
      </c>
    </row>
    <row r="491" spans="1:6" x14ac:dyDescent="0.2">
      <c r="A491" s="46" t="s">
        <v>2483</v>
      </c>
      <c r="B491" s="46" t="s">
        <v>1708</v>
      </c>
      <c r="C491" s="46" t="s">
        <v>1232</v>
      </c>
      <c r="D491" s="46" t="s">
        <v>1709</v>
      </c>
      <c r="E491" s="46">
        <v>10051827</v>
      </c>
      <c r="F491" s="46">
        <v>1302</v>
      </c>
    </row>
    <row r="492" spans="1:6" x14ac:dyDescent="0.2">
      <c r="A492" s="46" t="s">
        <v>2484</v>
      </c>
      <c r="B492" s="46" t="s">
        <v>1710</v>
      </c>
      <c r="C492" s="46" t="s">
        <v>1232</v>
      </c>
      <c r="D492" s="46" t="s">
        <v>1711</v>
      </c>
      <c r="E492" s="46">
        <v>10051827</v>
      </c>
      <c r="F492" s="46">
        <v>1332</v>
      </c>
    </row>
    <row r="493" spans="1:6" x14ac:dyDescent="0.2">
      <c r="A493" s="46" t="s">
        <v>2485</v>
      </c>
      <c r="B493" s="46" t="s">
        <v>1712</v>
      </c>
      <c r="C493" s="46" t="s">
        <v>1232</v>
      </c>
      <c r="D493" s="46" t="s">
        <v>1713</v>
      </c>
      <c r="E493" s="46">
        <v>10051827</v>
      </c>
      <c r="F493" s="46">
        <v>1071</v>
      </c>
    </row>
    <row r="494" spans="1:6" x14ac:dyDescent="0.2">
      <c r="A494" s="46" t="s">
        <v>2486</v>
      </c>
      <c r="B494" s="46" t="s">
        <v>1714</v>
      </c>
      <c r="C494" s="46" t="s">
        <v>1232</v>
      </c>
      <c r="D494" s="46" t="s">
        <v>1715</v>
      </c>
      <c r="E494" s="46">
        <v>10051827</v>
      </c>
      <c r="F494" s="46">
        <v>2301</v>
      </c>
    </row>
    <row r="495" spans="1:6" x14ac:dyDescent="0.2">
      <c r="A495" s="46" t="s">
        <v>2487</v>
      </c>
      <c r="B495" s="46" t="s">
        <v>1716</v>
      </c>
      <c r="C495" s="46" t="s">
        <v>1232</v>
      </c>
      <c r="D495" s="46" t="s">
        <v>1717</v>
      </c>
      <c r="E495" s="46">
        <v>10051827</v>
      </c>
      <c r="F495" s="46">
        <v>1302</v>
      </c>
    </row>
    <row r="496" spans="1:6" x14ac:dyDescent="0.2">
      <c r="A496" s="46" t="s">
        <v>2488</v>
      </c>
      <c r="B496" s="46" t="s">
        <v>1718</v>
      </c>
      <c r="C496" s="46" t="s">
        <v>1232</v>
      </c>
      <c r="D496" s="46" t="s">
        <v>1719</v>
      </c>
      <c r="E496" s="46">
        <v>10051827</v>
      </c>
      <c r="F496" s="46">
        <v>1266</v>
      </c>
    </row>
    <row r="497" spans="1:6" x14ac:dyDescent="0.2">
      <c r="A497" s="46" t="s">
        <v>2489</v>
      </c>
      <c r="B497" s="46" t="s">
        <v>1720</v>
      </c>
      <c r="C497" s="46" t="s">
        <v>1232</v>
      </c>
      <c r="D497" s="46" t="s">
        <v>1721</v>
      </c>
      <c r="E497" s="46">
        <v>10051827</v>
      </c>
      <c r="F497" s="46">
        <v>2301</v>
      </c>
    </row>
    <row r="498" spans="1:6" x14ac:dyDescent="0.2">
      <c r="A498" s="46" t="s">
        <v>2490</v>
      </c>
      <c r="B498" s="46" t="s">
        <v>1722</v>
      </c>
      <c r="C498" s="46" t="s">
        <v>1232</v>
      </c>
      <c r="D498" s="46" t="s">
        <v>1723</v>
      </c>
      <c r="E498" s="46">
        <v>10051827</v>
      </c>
      <c r="F498" s="46">
        <v>1176</v>
      </c>
    </row>
    <row r="499" spans="1:6" x14ac:dyDescent="0.2">
      <c r="A499" s="46" t="s">
        <v>2491</v>
      </c>
      <c r="B499" s="46" t="s">
        <v>1724</v>
      </c>
      <c r="C499" s="46" t="s">
        <v>1232</v>
      </c>
      <c r="D499" s="46" t="s">
        <v>1725</v>
      </c>
      <c r="E499" s="46">
        <v>10051827</v>
      </c>
      <c r="F499" s="46">
        <v>1356</v>
      </c>
    </row>
    <row r="500" spans="1:6" x14ac:dyDescent="0.2">
      <c r="A500" s="46" t="s">
        <v>2492</v>
      </c>
      <c r="B500" s="46" t="s">
        <v>1726</v>
      </c>
      <c r="C500" s="46" t="s">
        <v>1232</v>
      </c>
      <c r="D500" s="46" t="s">
        <v>1727</v>
      </c>
      <c r="E500" s="46">
        <v>10051827</v>
      </c>
      <c r="F500" s="46">
        <v>1338</v>
      </c>
    </row>
    <row r="501" spans="1:6" x14ac:dyDescent="0.2">
      <c r="A501" s="46" t="s">
        <v>2493</v>
      </c>
      <c r="B501" s="46" t="s">
        <v>1728</v>
      </c>
      <c r="C501" s="46" t="s">
        <v>1232</v>
      </c>
      <c r="D501" s="46" t="s">
        <v>1729</v>
      </c>
      <c r="E501" s="46">
        <v>10051827</v>
      </c>
      <c r="F501" s="46">
        <v>1242</v>
      </c>
    </row>
    <row r="502" spans="1:6" x14ac:dyDescent="0.2">
      <c r="A502" s="46" t="s">
        <v>2494</v>
      </c>
      <c r="B502" s="46" t="s">
        <v>1730</v>
      </c>
      <c r="C502" s="46" t="s">
        <v>1232</v>
      </c>
      <c r="D502" s="46" t="s">
        <v>1731</v>
      </c>
      <c r="E502" s="46">
        <v>10051827</v>
      </c>
      <c r="F502" s="46">
        <v>1302</v>
      </c>
    </row>
    <row r="503" spans="1:6" x14ac:dyDescent="0.2">
      <c r="A503" s="46" t="s">
        <v>2495</v>
      </c>
      <c r="B503" s="46" t="s">
        <v>1732</v>
      </c>
      <c r="C503" s="46" t="s">
        <v>1232</v>
      </c>
      <c r="D503" s="46" t="s">
        <v>1733</v>
      </c>
      <c r="E503" s="46">
        <v>10051827</v>
      </c>
      <c r="F503" s="46">
        <v>1332</v>
      </c>
    </row>
    <row r="504" spans="1:6" x14ac:dyDescent="0.2">
      <c r="A504" s="46" t="s">
        <v>2496</v>
      </c>
      <c r="B504" s="46" t="s">
        <v>1734</v>
      </c>
      <c r="C504" s="46" t="s">
        <v>1232</v>
      </c>
      <c r="D504" s="46" t="s">
        <v>1735</v>
      </c>
      <c r="E504" s="46">
        <v>10051827</v>
      </c>
      <c r="F504" s="46">
        <v>1332</v>
      </c>
    </row>
    <row r="505" spans="1:6" x14ac:dyDescent="0.2">
      <c r="A505" s="46" t="s">
        <v>2497</v>
      </c>
      <c r="B505" s="46" t="s">
        <v>1736</v>
      </c>
      <c r="C505" s="46" t="s">
        <v>1232</v>
      </c>
      <c r="D505" s="46" t="s">
        <v>1737</v>
      </c>
      <c r="E505" s="46">
        <v>10051827</v>
      </c>
      <c r="F505" s="46">
        <v>1332</v>
      </c>
    </row>
    <row r="506" spans="1:6" x14ac:dyDescent="0.2">
      <c r="A506" s="46" t="s">
        <v>2498</v>
      </c>
      <c r="B506" s="46" t="s">
        <v>1738</v>
      </c>
      <c r="C506" s="46" t="s">
        <v>1232</v>
      </c>
      <c r="D506" s="46" t="s">
        <v>1739</v>
      </c>
      <c r="E506" s="46">
        <v>10051827</v>
      </c>
      <c r="F506" s="46">
        <v>1254</v>
      </c>
    </row>
    <row r="507" spans="1:6" x14ac:dyDescent="0.2">
      <c r="A507" s="46" t="s">
        <v>2499</v>
      </c>
      <c r="B507" s="46" t="s">
        <v>1740</v>
      </c>
      <c r="C507" s="46" t="s">
        <v>1233</v>
      </c>
      <c r="D507" s="46" t="s">
        <v>1741</v>
      </c>
      <c r="E507" s="46">
        <v>9958788</v>
      </c>
      <c r="F507" s="46">
        <v>1356</v>
      </c>
    </row>
    <row r="508" spans="1:6" x14ac:dyDescent="0.2">
      <c r="A508" s="46" t="s">
        <v>2500</v>
      </c>
      <c r="B508" s="46" t="s">
        <v>1742</v>
      </c>
      <c r="C508" s="46" t="s">
        <v>1233</v>
      </c>
      <c r="D508" s="46" t="s">
        <v>1743</v>
      </c>
      <c r="E508" s="46">
        <v>9958788</v>
      </c>
      <c r="F508" s="46">
        <v>1269</v>
      </c>
    </row>
    <row r="509" spans="1:6" x14ac:dyDescent="0.2">
      <c r="A509" s="46" t="s">
        <v>2501</v>
      </c>
      <c r="B509" s="46" t="s">
        <v>1744</v>
      </c>
      <c r="C509" s="46" t="s">
        <v>1233</v>
      </c>
      <c r="D509" s="46" t="s">
        <v>1745</v>
      </c>
      <c r="E509" s="46">
        <v>9958788</v>
      </c>
      <c r="F509" s="46">
        <v>1185</v>
      </c>
    </row>
    <row r="510" spans="1:6" x14ac:dyDescent="0.2">
      <c r="A510" s="46" t="s">
        <v>2502</v>
      </c>
      <c r="B510" s="46" t="s">
        <v>1746</v>
      </c>
      <c r="C510" s="46" t="s">
        <v>1233</v>
      </c>
      <c r="D510" s="46" t="s">
        <v>1747</v>
      </c>
      <c r="E510" s="46">
        <v>9958788</v>
      </c>
      <c r="F510" s="46">
        <v>1053</v>
      </c>
    </row>
    <row r="511" spans="1:6" x14ac:dyDescent="0.2">
      <c r="A511" s="46" t="s">
        <v>2503</v>
      </c>
      <c r="B511" s="46" t="s">
        <v>1748</v>
      </c>
      <c r="C511" s="46" t="s">
        <v>1233</v>
      </c>
      <c r="D511" s="46" t="s">
        <v>1749</v>
      </c>
      <c r="E511" s="46">
        <v>9958788</v>
      </c>
      <c r="F511" s="46">
        <v>1266</v>
      </c>
    </row>
    <row r="512" spans="1:6" x14ac:dyDescent="0.2">
      <c r="A512" s="46" t="s">
        <v>2504</v>
      </c>
      <c r="B512" s="46" t="s">
        <v>524</v>
      </c>
      <c r="C512" s="46" t="s">
        <v>1233</v>
      </c>
      <c r="D512" s="46" t="s">
        <v>1234</v>
      </c>
      <c r="E512" s="46">
        <v>9958788</v>
      </c>
      <c r="F512" s="46">
        <v>963</v>
      </c>
    </row>
    <row r="513" spans="1:6" x14ac:dyDescent="0.2">
      <c r="A513" s="46" t="s">
        <v>2505</v>
      </c>
      <c r="B513" s="46" t="s">
        <v>525</v>
      </c>
      <c r="C513" s="46" t="s">
        <v>1233</v>
      </c>
      <c r="D513" s="46" t="s">
        <v>1235</v>
      </c>
      <c r="E513" s="46">
        <v>9958788</v>
      </c>
      <c r="F513" s="46">
        <v>963</v>
      </c>
    </row>
    <row r="514" spans="1:6" x14ac:dyDescent="0.2">
      <c r="A514" s="46" t="s">
        <v>2506</v>
      </c>
      <c r="B514" s="46" t="s">
        <v>1750</v>
      </c>
      <c r="C514" s="46" t="s">
        <v>1233</v>
      </c>
      <c r="D514" s="46" t="s">
        <v>1751</v>
      </c>
      <c r="E514" s="46">
        <v>9958788</v>
      </c>
      <c r="F514" s="46">
        <v>1335</v>
      </c>
    </row>
    <row r="515" spans="1:6" x14ac:dyDescent="0.2">
      <c r="A515" s="46" t="s">
        <v>2507</v>
      </c>
      <c r="B515" s="46" t="s">
        <v>1752</v>
      </c>
      <c r="C515" s="46" t="s">
        <v>1233</v>
      </c>
      <c r="D515" s="46" t="s">
        <v>1753</v>
      </c>
      <c r="E515" s="46">
        <v>9958788</v>
      </c>
      <c r="F515" s="46">
        <v>1356</v>
      </c>
    </row>
    <row r="516" spans="1:6" x14ac:dyDescent="0.2">
      <c r="A516" s="46" t="s">
        <v>2508</v>
      </c>
      <c r="B516" s="46" t="s">
        <v>1754</v>
      </c>
      <c r="C516" s="46" t="s">
        <v>1233</v>
      </c>
      <c r="D516" s="46" t="s">
        <v>1755</v>
      </c>
      <c r="E516" s="46">
        <v>9958788</v>
      </c>
      <c r="F516" s="46">
        <v>2301</v>
      </c>
    </row>
    <row r="517" spans="1:6" x14ac:dyDescent="0.2">
      <c r="A517" s="46" t="s">
        <v>2509</v>
      </c>
      <c r="B517" s="46" t="s">
        <v>1756</v>
      </c>
      <c r="C517" s="46" t="s">
        <v>1233</v>
      </c>
      <c r="D517" s="46" t="s">
        <v>1757</v>
      </c>
      <c r="E517" s="46">
        <v>9958788</v>
      </c>
      <c r="F517" s="46">
        <v>1284</v>
      </c>
    </row>
    <row r="518" spans="1:6" x14ac:dyDescent="0.2">
      <c r="A518" s="46" t="s">
        <v>2510</v>
      </c>
      <c r="B518" s="46" t="s">
        <v>1758</v>
      </c>
      <c r="C518" s="46" t="s">
        <v>1233</v>
      </c>
      <c r="D518" s="46" t="s">
        <v>1759</v>
      </c>
      <c r="E518" s="46">
        <v>9958788</v>
      </c>
      <c r="F518" s="46">
        <v>1338</v>
      </c>
    </row>
    <row r="519" spans="1:6" x14ac:dyDescent="0.2">
      <c r="A519" s="46" t="s">
        <v>2511</v>
      </c>
      <c r="B519" s="46" t="s">
        <v>1760</v>
      </c>
      <c r="C519" s="46" t="s">
        <v>1233</v>
      </c>
      <c r="D519" s="46" t="s">
        <v>1761</v>
      </c>
      <c r="E519" s="46">
        <v>9958788</v>
      </c>
      <c r="F519" s="46">
        <v>1356</v>
      </c>
    </row>
    <row r="520" spans="1:6" x14ac:dyDescent="0.2">
      <c r="A520" s="46" t="s">
        <v>2512</v>
      </c>
      <c r="B520" s="46" t="s">
        <v>1762</v>
      </c>
      <c r="C520" s="46" t="s">
        <v>1233</v>
      </c>
      <c r="D520" s="46" t="s">
        <v>1763</v>
      </c>
      <c r="E520" s="46">
        <v>9958788</v>
      </c>
      <c r="F520" s="46">
        <v>1266</v>
      </c>
    </row>
    <row r="521" spans="1:6" x14ac:dyDescent="0.2">
      <c r="A521" s="46" t="s">
        <v>2513</v>
      </c>
      <c r="B521" s="46" t="s">
        <v>1764</v>
      </c>
      <c r="C521" s="46" t="s">
        <v>1233</v>
      </c>
      <c r="D521" s="46" t="s">
        <v>1765</v>
      </c>
      <c r="E521" s="46">
        <v>9958788</v>
      </c>
      <c r="F521" s="46">
        <v>1269</v>
      </c>
    </row>
    <row r="522" spans="1:6" x14ac:dyDescent="0.2">
      <c r="A522" s="46" t="s">
        <v>2514</v>
      </c>
      <c r="B522" s="46" t="s">
        <v>1766</v>
      </c>
      <c r="C522" s="46" t="s">
        <v>1233</v>
      </c>
      <c r="D522" s="46" t="s">
        <v>1767</v>
      </c>
      <c r="E522" s="46">
        <v>9958788</v>
      </c>
      <c r="F522" s="46">
        <v>1332</v>
      </c>
    </row>
    <row r="523" spans="1:6" x14ac:dyDescent="0.2">
      <c r="A523" s="46" t="s">
        <v>2515</v>
      </c>
      <c r="B523" s="46" t="s">
        <v>1768</v>
      </c>
      <c r="C523" s="46" t="s">
        <v>1233</v>
      </c>
      <c r="D523" s="46" t="s">
        <v>1769</v>
      </c>
      <c r="E523" s="46">
        <v>9958788</v>
      </c>
      <c r="F523" s="46">
        <v>1968</v>
      </c>
    </row>
    <row r="524" spans="1:6" x14ac:dyDescent="0.2">
      <c r="A524" s="46" t="s">
        <v>2516</v>
      </c>
      <c r="B524" s="46" t="s">
        <v>1770</v>
      </c>
      <c r="C524" s="46" t="s">
        <v>1233</v>
      </c>
      <c r="D524" s="46" t="s">
        <v>1771</v>
      </c>
      <c r="E524" s="46">
        <v>9958788</v>
      </c>
      <c r="F524" s="46">
        <v>1167</v>
      </c>
    </row>
    <row r="525" spans="1:6" x14ac:dyDescent="0.2">
      <c r="A525" s="46" t="s">
        <v>2517</v>
      </c>
      <c r="B525" s="46" t="s">
        <v>1772</v>
      </c>
      <c r="C525" s="46" t="s">
        <v>1233</v>
      </c>
      <c r="D525" s="46" t="s">
        <v>1773</v>
      </c>
      <c r="E525" s="46">
        <v>9958788</v>
      </c>
      <c r="F525" s="46">
        <v>1254</v>
      </c>
    </row>
    <row r="526" spans="1:6" x14ac:dyDescent="0.2">
      <c r="A526" s="46" t="s">
        <v>2518</v>
      </c>
      <c r="B526" s="46" t="s">
        <v>1774</v>
      </c>
      <c r="C526" s="46" t="s">
        <v>1233</v>
      </c>
      <c r="D526" s="46" t="s">
        <v>1775</v>
      </c>
      <c r="E526" s="46">
        <v>9958788</v>
      </c>
      <c r="F526" s="46">
        <v>1332</v>
      </c>
    </row>
    <row r="527" spans="1:6" x14ac:dyDescent="0.2">
      <c r="A527" s="46" t="s">
        <v>2519</v>
      </c>
      <c r="B527" s="46" t="s">
        <v>1776</v>
      </c>
      <c r="C527" s="46" t="s">
        <v>1233</v>
      </c>
      <c r="D527" s="46" t="s">
        <v>1777</v>
      </c>
      <c r="E527" s="46">
        <v>9958788</v>
      </c>
      <c r="F527" s="46">
        <v>1332</v>
      </c>
    </row>
    <row r="528" spans="1:6" x14ac:dyDescent="0.2">
      <c r="A528" s="46" t="s">
        <v>2520</v>
      </c>
      <c r="B528" s="46" t="s">
        <v>1778</v>
      </c>
      <c r="C528" s="46" t="s">
        <v>1233</v>
      </c>
      <c r="D528" s="46" t="s">
        <v>1779</v>
      </c>
      <c r="E528" s="46">
        <v>9958788</v>
      </c>
      <c r="F528" s="46">
        <v>2301</v>
      </c>
    </row>
    <row r="529" spans="1:6" x14ac:dyDescent="0.2">
      <c r="A529" s="46" t="s">
        <v>2521</v>
      </c>
      <c r="B529" s="46" t="s">
        <v>1780</v>
      </c>
      <c r="C529" s="46" t="s">
        <v>1233</v>
      </c>
      <c r="D529" s="46" t="s">
        <v>1781</v>
      </c>
      <c r="E529" s="46">
        <v>9958788</v>
      </c>
      <c r="F529" s="46">
        <v>1266</v>
      </c>
    </row>
    <row r="530" spans="1:6" x14ac:dyDescent="0.2">
      <c r="A530" s="46" t="s">
        <v>2522</v>
      </c>
      <c r="B530" s="46" t="s">
        <v>1782</v>
      </c>
      <c r="C530" s="46" t="s">
        <v>1233</v>
      </c>
      <c r="D530" s="46" t="s">
        <v>1783</v>
      </c>
      <c r="E530" s="46">
        <v>9958788</v>
      </c>
      <c r="F530" s="46">
        <v>987</v>
      </c>
    </row>
    <row r="531" spans="1:6" x14ac:dyDescent="0.2">
      <c r="A531" s="46" t="s">
        <v>2523</v>
      </c>
      <c r="B531" s="46" t="s">
        <v>1784</v>
      </c>
      <c r="C531" s="46" t="s">
        <v>1236</v>
      </c>
      <c r="D531" s="46" t="s">
        <v>1785</v>
      </c>
      <c r="E531" s="46" t="s">
        <v>612</v>
      </c>
      <c r="F531" s="46">
        <v>1332</v>
      </c>
    </row>
    <row r="532" spans="1:6" x14ac:dyDescent="0.2">
      <c r="A532" s="46" t="s">
        <v>2524</v>
      </c>
      <c r="B532" s="46" t="s">
        <v>1786</v>
      </c>
      <c r="C532" s="46" t="s">
        <v>1237</v>
      </c>
      <c r="D532" s="46" t="s">
        <v>1787</v>
      </c>
      <c r="E532" s="46">
        <v>13568161</v>
      </c>
      <c r="F532" s="46">
        <v>1269</v>
      </c>
    </row>
    <row r="533" spans="1:6" x14ac:dyDescent="0.2">
      <c r="A533" s="46" t="s">
        <v>2525</v>
      </c>
      <c r="B533" s="46" t="s">
        <v>1788</v>
      </c>
      <c r="C533" s="46" t="s">
        <v>1237</v>
      </c>
      <c r="D533" s="46" t="s">
        <v>1789</v>
      </c>
      <c r="E533" s="46">
        <v>13568161</v>
      </c>
      <c r="F533" s="46">
        <v>1269</v>
      </c>
    </row>
    <row r="534" spans="1:6" x14ac:dyDescent="0.2">
      <c r="A534" s="46" t="s">
        <v>2526</v>
      </c>
      <c r="B534" s="46" t="s">
        <v>1790</v>
      </c>
      <c r="C534" s="46" t="s">
        <v>1237</v>
      </c>
      <c r="D534" s="46" t="s">
        <v>1791</v>
      </c>
      <c r="E534" s="46">
        <v>13568161</v>
      </c>
      <c r="F534" s="46">
        <v>1356</v>
      </c>
    </row>
    <row r="535" spans="1:6" x14ac:dyDescent="0.2">
      <c r="A535" s="46" t="s">
        <v>2527</v>
      </c>
      <c r="B535" s="46" t="s">
        <v>1792</v>
      </c>
      <c r="C535" s="46" t="s">
        <v>1237</v>
      </c>
      <c r="D535" s="46" t="s">
        <v>1793</v>
      </c>
      <c r="E535" s="46">
        <v>13568161</v>
      </c>
      <c r="F535" s="46">
        <v>1332</v>
      </c>
    </row>
    <row r="536" spans="1:6" x14ac:dyDescent="0.2">
      <c r="A536" s="46" t="s">
        <v>2528</v>
      </c>
      <c r="B536" s="46" t="s">
        <v>1794</v>
      </c>
      <c r="C536" s="46" t="s">
        <v>1237</v>
      </c>
      <c r="D536" s="46" t="s">
        <v>1795</v>
      </c>
      <c r="E536" s="46">
        <v>13568161</v>
      </c>
      <c r="F536" s="46">
        <v>1332</v>
      </c>
    </row>
    <row r="537" spans="1:6" x14ac:dyDescent="0.2">
      <c r="A537" s="46" t="s">
        <v>2529</v>
      </c>
      <c r="B537" s="46" t="s">
        <v>1796</v>
      </c>
      <c r="C537" s="46" t="s">
        <v>1237</v>
      </c>
      <c r="D537" s="46" t="s">
        <v>1797</v>
      </c>
      <c r="E537" s="46">
        <v>13568161</v>
      </c>
      <c r="F537" s="46">
        <v>2301</v>
      </c>
    </row>
    <row r="538" spans="1:6" x14ac:dyDescent="0.2">
      <c r="A538" s="46" t="s">
        <v>2530</v>
      </c>
      <c r="B538" s="46" t="s">
        <v>1798</v>
      </c>
      <c r="C538" s="46" t="s">
        <v>1237</v>
      </c>
      <c r="D538" s="46" t="s">
        <v>1799</v>
      </c>
      <c r="E538" s="46">
        <v>13568161</v>
      </c>
      <c r="F538" s="46">
        <v>1332</v>
      </c>
    </row>
    <row r="539" spans="1:6" x14ac:dyDescent="0.2">
      <c r="A539" s="46" t="s">
        <v>2531</v>
      </c>
      <c r="B539" s="46" t="s">
        <v>1800</v>
      </c>
      <c r="C539" s="46" t="s">
        <v>1237</v>
      </c>
      <c r="D539" s="46" t="s">
        <v>1801</v>
      </c>
      <c r="E539" s="46">
        <v>13568161</v>
      </c>
      <c r="F539" s="46">
        <v>1356</v>
      </c>
    </row>
    <row r="540" spans="1:6" x14ac:dyDescent="0.2">
      <c r="A540" s="46" t="s">
        <v>2532</v>
      </c>
      <c r="B540" s="46" t="s">
        <v>1802</v>
      </c>
      <c r="C540" s="46" t="s">
        <v>1237</v>
      </c>
      <c r="D540" s="46" t="s">
        <v>1803</v>
      </c>
      <c r="E540" s="46">
        <v>13568161</v>
      </c>
      <c r="F540" s="46">
        <v>1266</v>
      </c>
    </row>
    <row r="541" spans="1:6" x14ac:dyDescent="0.2">
      <c r="A541" s="46" t="s">
        <v>2533</v>
      </c>
      <c r="B541" s="46" t="s">
        <v>1804</v>
      </c>
      <c r="C541" s="46" t="s">
        <v>1237</v>
      </c>
      <c r="D541" s="46" t="s">
        <v>1805</v>
      </c>
      <c r="E541" s="46">
        <v>13568161</v>
      </c>
      <c r="F541" s="46">
        <v>1266</v>
      </c>
    </row>
    <row r="542" spans="1:6" x14ac:dyDescent="0.2">
      <c r="A542" s="46" t="s">
        <v>2534</v>
      </c>
      <c r="B542" s="46" t="s">
        <v>1806</v>
      </c>
      <c r="C542" s="46" t="s">
        <v>1237</v>
      </c>
      <c r="D542" s="46" t="s">
        <v>1807</v>
      </c>
      <c r="E542" s="46">
        <v>13568161</v>
      </c>
      <c r="F542" s="46">
        <v>1296</v>
      </c>
    </row>
    <row r="543" spans="1:6" x14ac:dyDescent="0.2">
      <c r="A543" s="46" t="s">
        <v>2535</v>
      </c>
      <c r="B543" s="46" t="s">
        <v>1808</v>
      </c>
      <c r="C543" s="46" t="s">
        <v>1237</v>
      </c>
      <c r="D543" s="46" t="s">
        <v>1809</v>
      </c>
      <c r="E543" s="46">
        <v>13568161</v>
      </c>
      <c r="F543" s="46">
        <v>1296</v>
      </c>
    </row>
    <row r="544" spans="1:6" x14ac:dyDescent="0.2">
      <c r="A544" s="46" t="s">
        <v>2536</v>
      </c>
      <c r="B544" s="46" t="s">
        <v>1810</v>
      </c>
      <c r="C544" s="46" t="s">
        <v>1237</v>
      </c>
      <c r="D544" s="46" t="s">
        <v>1811</v>
      </c>
      <c r="E544" s="46">
        <v>13568161</v>
      </c>
      <c r="F544" s="46">
        <v>1383</v>
      </c>
    </row>
    <row r="545" spans="1:6" x14ac:dyDescent="0.2">
      <c r="A545" s="46" t="s">
        <v>2537</v>
      </c>
      <c r="B545" s="46" t="s">
        <v>1812</v>
      </c>
      <c r="C545" s="46" t="s">
        <v>1237</v>
      </c>
      <c r="D545" s="46" t="s">
        <v>1813</v>
      </c>
      <c r="E545" s="46">
        <v>13568161</v>
      </c>
      <c r="F545" s="46">
        <v>1305</v>
      </c>
    </row>
    <row r="546" spans="1:6" x14ac:dyDescent="0.2">
      <c r="A546" s="46" t="s">
        <v>2538</v>
      </c>
      <c r="B546" s="46" t="s">
        <v>1814</v>
      </c>
      <c r="C546" s="46" t="s">
        <v>1237</v>
      </c>
      <c r="D546" s="46" t="s">
        <v>1815</v>
      </c>
      <c r="E546" s="46">
        <v>13568161</v>
      </c>
      <c r="F546" s="46">
        <v>1251</v>
      </c>
    </row>
    <row r="547" spans="1:6" x14ac:dyDescent="0.2">
      <c r="A547" s="46" t="s">
        <v>2539</v>
      </c>
      <c r="B547" s="46" t="s">
        <v>1816</v>
      </c>
      <c r="C547" s="46" t="s">
        <v>1237</v>
      </c>
      <c r="D547" s="46" t="s">
        <v>1817</v>
      </c>
      <c r="E547" s="46">
        <v>13568161</v>
      </c>
      <c r="F547" s="46">
        <v>1953</v>
      </c>
    </row>
    <row r="548" spans="1:6" x14ac:dyDescent="0.2">
      <c r="A548" s="46" t="s">
        <v>2540</v>
      </c>
      <c r="B548" s="46" t="s">
        <v>1818</v>
      </c>
      <c r="C548" s="46" t="s">
        <v>1237</v>
      </c>
      <c r="D548" s="46" t="s">
        <v>1819</v>
      </c>
      <c r="E548" s="46">
        <v>13568161</v>
      </c>
      <c r="F548" s="46">
        <v>1356</v>
      </c>
    </row>
    <row r="549" spans="1:6" x14ac:dyDescent="0.2">
      <c r="A549" s="46" t="s">
        <v>2541</v>
      </c>
      <c r="B549" s="46" t="s">
        <v>1820</v>
      </c>
      <c r="C549" s="46" t="s">
        <v>1237</v>
      </c>
      <c r="D549" s="46" t="s">
        <v>1821</v>
      </c>
      <c r="E549" s="46">
        <v>13568161</v>
      </c>
      <c r="F549" s="46">
        <v>1356</v>
      </c>
    </row>
    <row r="550" spans="1:6" x14ac:dyDescent="0.2">
      <c r="A550" s="46" t="s">
        <v>2542</v>
      </c>
      <c r="B550" s="46" t="s">
        <v>1822</v>
      </c>
      <c r="C550" s="46" t="s">
        <v>1237</v>
      </c>
      <c r="D550" s="46" t="s">
        <v>1823</v>
      </c>
      <c r="E550" s="46">
        <v>13568161</v>
      </c>
      <c r="F550" s="46">
        <v>1269</v>
      </c>
    </row>
    <row r="551" spans="1:6" x14ac:dyDescent="0.2">
      <c r="A551" s="46" t="s">
        <v>2543</v>
      </c>
      <c r="B551" s="46" t="s">
        <v>1824</v>
      </c>
      <c r="C551" s="46" t="s">
        <v>1237</v>
      </c>
      <c r="D551" s="46" t="s">
        <v>1825</v>
      </c>
      <c r="E551" s="46">
        <v>13568161</v>
      </c>
      <c r="F551" s="46">
        <v>1266</v>
      </c>
    </row>
    <row r="552" spans="1:6" x14ac:dyDescent="0.2">
      <c r="A552" s="46" t="s">
        <v>2544</v>
      </c>
      <c r="B552" s="46" t="s">
        <v>1826</v>
      </c>
      <c r="C552" s="46" t="s">
        <v>1237</v>
      </c>
      <c r="D552" s="46" t="s">
        <v>1827</v>
      </c>
      <c r="E552" s="46">
        <v>13568161</v>
      </c>
      <c r="F552" s="46">
        <v>1449</v>
      </c>
    </row>
    <row r="553" spans="1:6" x14ac:dyDescent="0.2">
      <c r="A553" s="46" t="s">
        <v>2545</v>
      </c>
      <c r="B553" s="46" t="s">
        <v>1828</v>
      </c>
      <c r="C553" s="46" t="s">
        <v>1237</v>
      </c>
      <c r="D553" s="46" t="s">
        <v>1829</v>
      </c>
      <c r="E553" s="46">
        <v>13568161</v>
      </c>
      <c r="F553" s="46">
        <v>1269</v>
      </c>
    </row>
    <row r="554" spans="1:6" x14ac:dyDescent="0.2">
      <c r="A554" s="46" t="s">
        <v>2546</v>
      </c>
      <c r="B554" s="46" t="s">
        <v>1830</v>
      </c>
      <c r="C554" s="46" t="s">
        <v>1237</v>
      </c>
      <c r="D554" s="46" t="s">
        <v>1831</v>
      </c>
      <c r="E554" s="46">
        <v>13568161</v>
      </c>
      <c r="F554" s="46">
        <v>1332</v>
      </c>
    </row>
    <row r="555" spans="1:6" x14ac:dyDescent="0.2">
      <c r="A555" s="46" t="s">
        <v>2547</v>
      </c>
      <c r="B555" s="46" t="s">
        <v>1832</v>
      </c>
      <c r="C555" s="46" t="s">
        <v>1237</v>
      </c>
      <c r="D555" s="46" t="s">
        <v>1833</v>
      </c>
      <c r="E555" s="46">
        <v>13568161</v>
      </c>
      <c r="F555" s="46">
        <v>2301</v>
      </c>
    </row>
    <row r="556" spans="1:6" x14ac:dyDescent="0.2">
      <c r="A556" s="46" t="s">
        <v>2548</v>
      </c>
      <c r="B556" s="46" t="s">
        <v>1834</v>
      </c>
      <c r="C556" s="46" t="s">
        <v>1237</v>
      </c>
      <c r="D556" s="46" t="s">
        <v>1835</v>
      </c>
      <c r="E556" s="46">
        <v>13568161</v>
      </c>
      <c r="F556" s="46">
        <v>1269</v>
      </c>
    </row>
    <row r="557" spans="1:6" x14ac:dyDescent="0.2">
      <c r="A557" s="46" t="s">
        <v>2549</v>
      </c>
      <c r="B557" s="46" t="s">
        <v>1836</v>
      </c>
      <c r="C557" s="46" t="s">
        <v>1237</v>
      </c>
      <c r="D557" s="46" t="s">
        <v>1837</v>
      </c>
      <c r="E557" s="46">
        <v>13568161</v>
      </c>
      <c r="F557" s="46">
        <v>2037</v>
      </c>
    </row>
    <row r="558" spans="1:6" x14ac:dyDescent="0.2">
      <c r="A558" s="46" t="s">
        <v>2550</v>
      </c>
      <c r="B558" s="46" t="s">
        <v>1838</v>
      </c>
      <c r="C558" s="46" t="s">
        <v>1237</v>
      </c>
      <c r="D558" s="46" t="s">
        <v>1839</v>
      </c>
      <c r="E558" s="46">
        <v>13568161</v>
      </c>
      <c r="F558" s="46">
        <v>1335</v>
      </c>
    </row>
    <row r="559" spans="1:6" x14ac:dyDescent="0.2">
      <c r="A559" s="46" t="s">
        <v>2551</v>
      </c>
      <c r="B559" s="46" t="s">
        <v>1840</v>
      </c>
      <c r="C559" s="46" t="s">
        <v>1237</v>
      </c>
      <c r="D559" s="46" t="s">
        <v>1841</v>
      </c>
      <c r="E559" s="46">
        <v>13568161</v>
      </c>
      <c r="F559" s="46">
        <v>1251</v>
      </c>
    </row>
    <row r="560" spans="1:6" x14ac:dyDescent="0.2">
      <c r="A560" s="46" t="s">
        <v>2552</v>
      </c>
      <c r="B560" s="46" t="s">
        <v>1842</v>
      </c>
      <c r="C560" s="46" t="s">
        <v>1237</v>
      </c>
      <c r="D560" s="46" t="s">
        <v>1843</v>
      </c>
      <c r="E560" s="46">
        <v>13568161</v>
      </c>
      <c r="F560" s="46">
        <v>1266</v>
      </c>
    </row>
    <row r="561" spans="1:6" x14ac:dyDescent="0.2">
      <c r="A561" s="46" t="s">
        <v>2553</v>
      </c>
      <c r="B561" s="46" t="s">
        <v>1844</v>
      </c>
      <c r="C561" s="46" t="s">
        <v>1237</v>
      </c>
      <c r="D561" s="46" t="s">
        <v>1845</v>
      </c>
      <c r="E561" s="46">
        <v>13568161</v>
      </c>
      <c r="F561" s="46">
        <v>1266</v>
      </c>
    </row>
    <row r="562" spans="1:6" x14ac:dyDescent="0.2">
      <c r="A562" s="46" t="s">
        <v>2554</v>
      </c>
      <c r="B562" s="46" t="s">
        <v>1846</v>
      </c>
      <c r="C562" s="46" t="s">
        <v>1238</v>
      </c>
      <c r="D562" s="46" t="s">
        <v>1847</v>
      </c>
      <c r="E562" s="46" t="s">
        <v>613</v>
      </c>
      <c r="F562" s="46">
        <v>984</v>
      </c>
    </row>
    <row r="563" spans="1:6" x14ac:dyDescent="0.2">
      <c r="A563" s="46" t="s">
        <v>2555</v>
      </c>
      <c r="B563" s="46" t="s">
        <v>1848</v>
      </c>
      <c r="C563" s="46" t="s">
        <v>1238</v>
      </c>
      <c r="D563" s="46" t="s">
        <v>1849</v>
      </c>
      <c r="E563" s="46" t="s">
        <v>613</v>
      </c>
      <c r="F563" s="46">
        <v>1356</v>
      </c>
    </row>
    <row r="564" spans="1:6" x14ac:dyDescent="0.2">
      <c r="A564" s="46" t="s">
        <v>2556</v>
      </c>
      <c r="B564" s="46" t="s">
        <v>1850</v>
      </c>
      <c r="C564" s="46" t="s">
        <v>1239</v>
      </c>
      <c r="D564" s="46" t="s">
        <v>1851</v>
      </c>
      <c r="E564" s="46" t="s">
        <v>614</v>
      </c>
      <c r="F564" s="46">
        <v>1356</v>
      </c>
    </row>
    <row r="565" spans="1:6" x14ac:dyDescent="0.2">
      <c r="A565" s="46" t="s">
        <v>2308</v>
      </c>
      <c r="B565" s="46" t="s">
        <v>1304</v>
      </c>
      <c r="C565" s="46" t="s">
        <v>1240</v>
      </c>
      <c r="D565" s="46" t="s">
        <v>1305</v>
      </c>
      <c r="E565" s="46" t="s">
        <v>615</v>
      </c>
      <c r="F565" s="46">
        <v>987</v>
      </c>
    </row>
    <row r="566" spans="1:6" x14ac:dyDescent="0.2">
      <c r="A566" s="46" t="s">
        <v>2309</v>
      </c>
      <c r="B566" s="46" t="s">
        <v>1306</v>
      </c>
      <c r="C566" s="46" t="s">
        <v>1241</v>
      </c>
      <c r="D566" s="46" t="s">
        <v>1307</v>
      </c>
      <c r="E566" s="46" t="s">
        <v>616</v>
      </c>
      <c r="F566" s="46">
        <v>1002</v>
      </c>
    </row>
    <row r="567" spans="1:6" x14ac:dyDescent="0.2">
      <c r="A567" s="46" t="s">
        <v>2310</v>
      </c>
      <c r="B567" s="46" t="s">
        <v>1308</v>
      </c>
      <c r="C567" s="46" t="s">
        <v>1242</v>
      </c>
      <c r="D567" s="46" t="s">
        <v>1309</v>
      </c>
      <c r="E567" s="46" t="s">
        <v>617</v>
      </c>
      <c r="F567" s="46">
        <v>1101</v>
      </c>
    </row>
    <row r="568" spans="1:6" x14ac:dyDescent="0.2">
      <c r="A568" s="46" t="s">
        <v>2311</v>
      </c>
      <c r="B568" s="46" t="s">
        <v>1310</v>
      </c>
      <c r="C568" s="46" t="s">
        <v>1243</v>
      </c>
      <c r="D568" s="46" t="s">
        <v>1311</v>
      </c>
      <c r="E568" s="46" t="s">
        <v>618</v>
      </c>
      <c r="F568" s="46">
        <v>984</v>
      </c>
    </row>
    <row r="569" spans="1:6" x14ac:dyDescent="0.2">
      <c r="A569" s="46" t="s">
        <v>2312</v>
      </c>
      <c r="B569" s="46" t="s">
        <v>1312</v>
      </c>
      <c r="C569" s="46" t="s">
        <v>1244</v>
      </c>
      <c r="D569" s="46" t="s">
        <v>1313</v>
      </c>
      <c r="E569" s="46" t="s">
        <v>619</v>
      </c>
      <c r="F569" s="46">
        <v>996</v>
      </c>
    </row>
    <row r="570" spans="1:6" x14ac:dyDescent="0.2">
      <c r="A570" s="46" t="s">
        <v>2313</v>
      </c>
      <c r="B570" s="46" t="s">
        <v>1314</v>
      </c>
      <c r="C570" s="46" t="s">
        <v>1245</v>
      </c>
      <c r="D570" s="46" t="s">
        <v>1315</v>
      </c>
      <c r="E570" s="46" t="s">
        <v>620</v>
      </c>
      <c r="F570" s="46">
        <v>984</v>
      </c>
    </row>
    <row r="571" spans="1:6" x14ac:dyDescent="0.2">
      <c r="A571" s="46" t="s">
        <v>2314</v>
      </c>
      <c r="B571" s="46" t="s">
        <v>1316</v>
      </c>
      <c r="C571" s="46" t="s">
        <v>1246</v>
      </c>
      <c r="D571" s="46" t="s">
        <v>1317</v>
      </c>
      <c r="E571" s="46" t="s">
        <v>621</v>
      </c>
      <c r="F571" s="46">
        <v>978</v>
      </c>
    </row>
    <row r="572" spans="1:6" x14ac:dyDescent="0.2">
      <c r="A572" s="46" t="s">
        <v>2315</v>
      </c>
      <c r="B572" s="46" t="s">
        <v>1318</v>
      </c>
      <c r="C572" s="46" t="s">
        <v>1247</v>
      </c>
      <c r="D572" s="46" t="s">
        <v>1319</v>
      </c>
      <c r="E572" s="46" t="s">
        <v>622</v>
      </c>
      <c r="F572" s="46">
        <v>990</v>
      </c>
    </row>
    <row r="573" spans="1:6" x14ac:dyDescent="0.2">
      <c r="A573" s="46" t="s">
        <v>2316</v>
      </c>
      <c r="B573" s="46" t="s">
        <v>1320</v>
      </c>
      <c r="C573" s="46" t="s">
        <v>1248</v>
      </c>
      <c r="D573" s="46" t="s">
        <v>1321</v>
      </c>
      <c r="E573" s="46">
        <v>7557</v>
      </c>
      <c r="F573" s="46">
        <v>1371</v>
      </c>
    </row>
    <row r="574" spans="1:6" x14ac:dyDescent="0.2">
      <c r="A574" s="46" t="s">
        <v>2317</v>
      </c>
      <c r="B574" s="46" t="s">
        <v>1322</v>
      </c>
      <c r="C574" s="46" t="s">
        <v>1249</v>
      </c>
      <c r="D574" s="46" t="s">
        <v>1323</v>
      </c>
      <c r="E574" s="46">
        <v>18275</v>
      </c>
      <c r="F574" s="46">
        <v>1041</v>
      </c>
    </row>
    <row r="575" spans="1:6" x14ac:dyDescent="0.2">
      <c r="A575" s="46" t="s">
        <v>2318</v>
      </c>
      <c r="B575" s="46" t="s">
        <v>1324</v>
      </c>
      <c r="C575" s="46" t="s">
        <v>1250</v>
      </c>
      <c r="D575" s="46" t="s">
        <v>1325</v>
      </c>
      <c r="E575" s="46" t="s">
        <v>623</v>
      </c>
      <c r="F575" s="46">
        <v>975</v>
      </c>
    </row>
    <row r="576" spans="1:6" x14ac:dyDescent="0.2">
      <c r="A576" s="46" t="s">
        <v>2319</v>
      </c>
      <c r="B576" s="46" t="s">
        <v>1326</v>
      </c>
      <c r="C576" s="46" t="s">
        <v>1251</v>
      </c>
      <c r="D576" s="46" t="s">
        <v>1327</v>
      </c>
      <c r="E576" s="46" t="s">
        <v>624</v>
      </c>
      <c r="F576" s="46">
        <v>990</v>
      </c>
    </row>
    <row r="577" spans="1:6" x14ac:dyDescent="0.2">
      <c r="A577" s="46" t="s">
        <v>2320</v>
      </c>
      <c r="B577" s="46" t="s">
        <v>1328</v>
      </c>
      <c r="C577" s="46" t="s">
        <v>1252</v>
      </c>
      <c r="D577" s="46" t="s">
        <v>1329</v>
      </c>
      <c r="E577" s="46">
        <v>23346</v>
      </c>
      <c r="F577" s="46">
        <v>996</v>
      </c>
    </row>
    <row r="578" spans="1:6" x14ac:dyDescent="0.2">
      <c r="A578" s="46" t="s">
        <v>2321</v>
      </c>
      <c r="B578" s="46" t="s">
        <v>1330</v>
      </c>
      <c r="C578" s="46" t="s">
        <v>1253</v>
      </c>
      <c r="D578" s="46" t="s">
        <v>1331</v>
      </c>
      <c r="E578" s="46" t="s">
        <v>625</v>
      </c>
      <c r="F578" s="46">
        <v>981</v>
      </c>
    </row>
    <row r="579" spans="1:6" x14ac:dyDescent="0.2">
      <c r="A579" s="46" t="s">
        <v>2322</v>
      </c>
      <c r="B579" s="46" t="s">
        <v>1332</v>
      </c>
      <c r="C579" s="46" t="s">
        <v>1254</v>
      </c>
      <c r="D579" s="46" t="s">
        <v>1333</v>
      </c>
      <c r="E579" s="46" t="s">
        <v>626</v>
      </c>
      <c r="F579" s="46">
        <v>987</v>
      </c>
    </row>
    <row r="580" spans="1:6" x14ac:dyDescent="0.2">
      <c r="A580" s="46" t="s">
        <v>2323</v>
      </c>
      <c r="B580" s="46" t="s">
        <v>1334</v>
      </c>
      <c r="C580" s="46" t="s">
        <v>1255</v>
      </c>
      <c r="D580" s="46" t="s">
        <v>1335</v>
      </c>
      <c r="E580" s="46" t="s">
        <v>627</v>
      </c>
      <c r="F580" s="46">
        <v>1002</v>
      </c>
    </row>
    <row r="581" spans="1:6" x14ac:dyDescent="0.2">
      <c r="A581" s="46" t="s">
        <v>2324</v>
      </c>
      <c r="B581" s="46" t="s">
        <v>1336</v>
      </c>
      <c r="C581" s="46" t="s">
        <v>1256</v>
      </c>
      <c r="D581" s="46" t="s">
        <v>1337</v>
      </c>
      <c r="E581" s="46" t="s">
        <v>628</v>
      </c>
      <c r="F581" s="46">
        <v>996</v>
      </c>
    </row>
    <row r="582" spans="1:6" x14ac:dyDescent="0.2">
      <c r="A582" s="46" t="s">
        <v>2325</v>
      </c>
      <c r="B582" s="46" t="s">
        <v>1338</v>
      </c>
      <c r="C582" s="46" t="s">
        <v>1257</v>
      </c>
      <c r="D582" s="46" t="s">
        <v>1339</v>
      </c>
      <c r="E582" s="46" t="s">
        <v>629</v>
      </c>
      <c r="F582" s="46">
        <v>996</v>
      </c>
    </row>
    <row r="583" spans="1:6" x14ac:dyDescent="0.2">
      <c r="A583" s="46" t="s">
        <v>2326</v>
      </c>
      <c r="B583" s="46" t="s">
        <v>1340</v>
      </c>
      <c r="C583" s="46" t="s">
        <v>1258</v>
      </c>
      <c r="D583" s="46" t="s">
        <v>1341</v>
      </c>
      <c r="E583" s="46" t="s">
        <v>630</v>
      </c>
      <c r="F583" s="46">
        <v>1038</v>
      </c>
    </row>
    <row r="584" spans="1:6" x14ac:dyDescent="0.2">
      <c r="A584" s="46" t="s">
        <v>2327</v>
      </c>
      <c r="B584" s="46" t="s">
        <v>1342</v>
      </c>
      <c r="C584" s="46" t="s">
        <v>1259</v>
      </c>
      <c r="D584" s="46" t="s">
        <v>1343</v>
      </c>
      <c r="E584" s="46" t="s">
        <v>631</v>
      </c>
      <c r="F584" s="46">
        <v>987</v>
      </c>
    </row>
    <row r="585" spans="1:6" x14ac:dyDescent="0.2">
      <c r="A585" s="46" t="s">
        <v>2328</v>
      </c>
      <c r="B585" s="46" t="s">
        <v>1344</v>
      </c>
      <c r="C585" s="46" t="s">
        <v>1260</v>
      </c>
      <c r="D585" s="46" t="s">
        <v>1345</v>
      </c>
      <c r="E585" s="46" t="s">
        <v>632</v>
      </c>
      <c r="F585" s="46">
        <v>987</v>
      </c>
    </row>
    <row r="586" spans="1:6" x14ac:dyDescent="0.2">
      <c r="A586" s="46" t="s">
        <v>2329</v>
      </c>
      <c r="B586" s="46" t="s">
        <v>1346</v>
      </c>
      <c r="C586" s="46" t="s">
        <v>1261</v>
      </c>
      <c r="D586" s="46" t="s">
        <v>1347</v>
      </c>
      <c r="E586" s="46">
        <v>3022</v>
      </c>
      <c r="F586" s="46">
        <v>1296</v>
      </c>
    </row>
    <row r="587" spans="1:6" x14ac:dyDescent="0.2">
      <c r="A587" s="46" t="s">
        <v>2330</v>
      </c>
      <c r="B587" s="46" t="s">
        <v>1394</v>
      </c>
      <c r="C587" s="46" t="s">
        <v>1262</v>
      </c>
      <c r="D587" s="46" t="s">
        <v>1395</v>
      </c>
      <c r="E587" s="46" t="s">
        <v>633</v>
      </c>
      <c r="F587" s="46">
        <v>996</v>
      </c>
    </row>
    <row r="588" spans="1:6" x14ac:dyDescent="0.2">
      <c r="A588" s="46" t="s">
        <v>2331</v>
      </c>
      <c r="B588" s="46" t="s">
        <v>1396</v>
      </c>
      <c r="C588" s="46" t="s">
        <v>1262</v>
      </c>
      <c r="D588" s="46" t="s">
        <v>1397</v>
      </c>
      <c r="E588" s="46" t="s">
        <v>633</v>
      </c>
      <c r="F588" s="46">
        <v>1305</v>
      </c>
    </row>
    <row r="589" spans="1:6" x14ac:dyDescent="0.2">
      <c r="A589" s="46" t="s">
        <v>2332</v>
      </c>
      <c r="B589" s="46" t="s">
        <v>1398</v>
      </c>
      <c r="C589" s="46" t="s">
        <v>1262</v>
      </c>
      <c r="D589" s="46" t="s">
        <v>1399</v>
      </c>
      <c r="E589" s="46" t="s">
        <v>633</v>
      </c>
      <c r="F589" s="46">
        <v>1245</v>
      </c>
    </row>
    <row r="590" spans="1:6" x14ac:dyDescent="0.2">
      <c r="A590" s="46" t="s">
        <v>2333</v>
      </c>
      <c r="B590" s="46" t="s">
        <v>1400</v>
      </c>
      <c r="C590" s="46" t="s">
        <v>1263</v>
      </c>
      <c r="D590" s="46" t="s">
        <v>1401</v>
      </c>
      <c r="E590" s="46" t="s">
        <v>634</v>
      </c>
      <c r="F590" s="46">
        <v>1299</v>
      </c>
    </row>
    <row r="591" spans="1:6" x14ac:dyDescent="0.2">
      <c r="A591" s="46" t="s">
        <v>2334</v>
      </c>
      <c r="B591" s="46" t="s">
        <v>1402</v>
      </c>
      <c r="C591" s="46" t="s">
        <v>1263</v>
      </c>
      <c r="D591" s="46" t="s">
        <v>1403</v>
      </c>
      <c r="E591" s="46" t="s">
        <v>634</v>
      </c>
      <c r="F591" s="46">
        <v>975</v>
      </c>
    </row>
    <row r="592" spans="1:6" x14ac:dyDescent="0.2">
      <c r="A592" s="46" t="s">
        <v>2335</v>
      </c>
      <c r="B592" s="46" t="s">
        <v>1404</v>
      </c>
      <c r="C592" s="46" t="s">
        <v>1263</v>
      </c>
      <c r="D592" s="46" t="s">
        <v>1405</v>
      </c>
      <c r="E592" s="46" t="s">
        <v>634</v>
      </c>
      <c r="F592" s="46">
        <v>1446</v>
      </c>
    </row>
    <row r="593" spans="1:6" x14ac:dyDescent="0.2">
      <c r="A593" s="46" t="s">
        <v>2336</v>
      </c>
      <c r="B593" s="46" t="s">
        <v>1406</v>
      </c>
      <c r="C593" s="46" t="s">
        <v>1263</v>
      </c>
      <c r="D593" s="46" t="s">
        <v>1407</v>
      </c>
      <c r="E593" s="46" t="s">
        <v>634</v>
      </c>
      <c r="F593" s="46">
        <v>987</v>
      </c>
    </row>
    <row r="594" spans="1:6" x14ac:dyDescent="0.2">
      <c r="A594" s="46" t="s">
        <v>2337</v>
      </c>
      <c r="B594" s="46" t="s">
        <v>1408</v>
      </c>
      <c r="C594" s="46" t="s">
        <v>1264</v>
      </c>
      <c r="D594" s="46" t="s">
        <v>1409</v>
      </c>
      <c r="E594" s="46">
        <v>34195180</v>
      </c>
      <c r="F594" s="46">
        <v>1326</v>
      </c>
    </row>
    <row r="595" spans="1:6" x14ac:dyDescent="0.2">
      <c r="A595" s="46" t="s">
        <v>2338</v>
      </c>
      <c r="B595" s="46" t="s">
        <v>1410</v>
      </c>
      <c r="C595" s="46" t="s">
        <v>1264</v>
      </c>
      <c r="D595" s="46" t="s">
        <v>1411</v>
      </c>
      <c r="E595" s="46">
        <v>34195180</v>
      </c>
      <c r="F595" s="46">
        <v>975</v>
      </c>
    </row>
    <row r="596" spans="1:6" x14ac:dyDescent="0.2">
      <c r="A596" s="46" t="s">
        <v>2339</v>
      </c>
      <c r="B596" s="46" t="s">
        <v>1412</v>
      </c>
      <c r="C596" s="46" t="s">
        <v>1264</v>
      </c>
      <c r="D596" s="46" t="s">
        <v>1413</v>
      </c>
      <c r="E596" s="46">
        <v>34195180</v>
      </c>
      <c r="F596" s="46">
        <v>1329</v>
      </c>
    </row>
    <row r="597" spans="1:6" x14ac:dyDescent="0.2">
      <c r="A597" s="46" t="s">
        <v>2340</v>
      </c>
      <c r="B597" s="46" t="s">
        <v>1414</v>
      </c>
      <c r="C597" s="46" t="s">
        <v>1264</v>
      </c>
      <c r="D597" s="46" t="s">
        <v>1415</v>
      </c>
      <c r="E597" s="46">
        <v>34195180</v>
      </c>
      <c r="F597" s="46">
        <v>1329</v>
      </c>
    </row>
    <row r="598" spans="1:6" x14ac:dyDescent="0.2">
      <c r="A598" s="46" t="s">
        <v>2341</v>
      </c>
      <c r="B598" s="46" t="s">
        <v>1416</v>
      </c>
      <c r="C598" s="46" t="s">
        <v>1264</v>
      </c>
      <c r="D598" s="46" t="s">
        <v>1417</v>
      </c>
      <c r="E598" s="46">
        <v>34195180</v>
      </c>
      <c r="F598" s="46">
        <v>1308</v>
      </c>
    </row>
    <row r="599" spans="1:6" x14ac:dyDescent="0.2">
      <c r="A599" s="46" t="s">
        <v>2342</v>
      </c>
      <c r="B599" s="46" t="s">
        <v>526</v>
      </c>
      <c r="C599" s="46" t="s">
        <v>1264</v>
      </c>
      <c r="D599" s="46" t="s">
        <v>1265</v>
      </c>
      <c r="E599" s="46">
        <v>34195180</v>
      </c>
      <c r="F599" s="46">
        <v>963</v>
      </c>
    </row>
    <row r="600" spans="1:6" x14ac:dyDescent="0.2">
      <c r="A600" s="46" t="s">
        <v>2343</v>
      </c>
      <c r="B600" s="46" t="s">
        <v>1418</v>
      </c>
      <c r="C600" s="46" t="s">
        <v>1264</v>
      </c>
      <c r="D600" s="46" t="s">
        <v>1419</v>
      </c>
      <c r="E600" s="46">
        <v>34195180</v>
      </c>
      <c r="F600" s="46">
        <v>1329</v>
      </c>
    </row>
    <row r="601" spans="1:6" x14ac:dyDescent="0.2">
      <c r="A601" s="46" t="s">
        <v>2344</v>
      </c>
      <c r="B601" s="46" t="s">
        <v>1420</v>
      </c>
      <c r="C601" s="46" t="s">
        <v>1264</v>
      </c>
      <c r="D601" s="46" t="s">
        <v>1421</v>
      </c>
      <c r="E601" s="46">
        <v>34195180</v>
      </c>
      <c r="F601" s="46">
        <v>1326</v>
      </c>
    </row>
    <row r="602" spans="1:6" x14ac:dyDescent="0.2">
      <c r="A602" s="46" t="s">
        <v>2345</v>
      </c>
      <c r="B602" s="46" t="s">
        <v>1422</v>
      </c>
      <c r="C602" s="46" t="s">
        <v>1266</v>
      </c>
      <c r="D602" s="46" t="s">
        <v>1423</v>
      </c>
      <c r="E602" s="46" t="s">
        <v>635</v>
      </c>
      <c r="F602" s="46">
        <v>1314</v>
      </c>
    </row>
    <row r="603" spans="1:6" x14ac:dyDescent="0.2">
      <c r="A603" s="46" t="s">
        <v>2346</v>
      </c>
      <c r="B603" s="46" t="s">
        <v>1424</v>
      </c>
      <c r="C603" s="46" t="s">
        <v>1267</v>
      </c>
      <c r="D603" s="46" t="s">
        <v>1425</v>
      </c>
      <c r="E603" s="46">
        <v>120864</v>
      </c>
      <c r="F603" s="46">
        <v>1296</v>
      </c>
    </row>
    <row r="604" spans="1:6" x14ac:dyDescent="0.2">
      <c r="A604" s="46" t="s">
        <v>2347</v>
      </c>
      <c r="B604" s="46" t="s">
        <v>1426</v>
      </c>
      <c r="C604" s="46" t="s">
        <v>1267</v>
      </c>
      <c r="D604" s="46" t="s">
        <v>1427</v>
      </c>
      <c r="E604" s="46">
        <v>120864</v>
      </c>
      <c r="F604" s="46">
        <v>1296</v>
      </c>
    </row>
    <row r="605" spans="1:6" x14ac:dyDescent="0.2">
      <c r="A605" s="46" t="s">
        <v>2348</v>
      </c>
      <c r="B605" s="46" t="s">
        <v>1428</v>
      </c>
      <c r="C605" s="46" t="s">
        <v>1268</v>
      </c>
      <c r="D605" s="46" t="s">
        <v>1429</v>
      </c>
      <c r="E605" s="46" t="s">
        <v>636</v>
      </c>
      <c r="F605" s="46">
        <v>1074</v>
      </c>
    </row>
    <row r="606" spans="1:6" x14ac:dyDescent="0.2">
      <c r="A606" s="46" t="s">
        <v>2349</v>
      </c>
      <c r="B606" s="46" t="s">
        <v>1430</v>
      </c>
      <c r="C606" s="46" t="s">
        <v>1268</v>
      </c>
      <c r="D606" s="46" t="s">
        <v>1431</v>
      </c>
      <c r="E606" s="46" t="s">
        <v>636</v>
      </c>
      <c r="F606" s="46">
        <v>978</v>
      </c>
    </row>
    <row r="607" spans="1:6" x14ac:dyDescent="0.2">
      <c r="A607" s="46" t="s">
        <v>2350</v>
      </c>
      <c r="B607" s="46" t="s">
        <v>1432</v>
      </c>
      <c r="C607" s="46" t="s">
        <v>1268</v>
      </c>
      <c r="D607" s="46" t="s">
        <v>1433</v>
      </c>
      <c r="E607" s="46" t="s">
        <v>636</v>
      </c>
      <c r="F607" s="46">
        <v>1080</v>
      </c>
    </row>
    <row r="608" spans="1:6" x14ac:dyDescent="0.2">
      <c r="A608" s="46" t="s">
        <v>2351</v>
      </c>
      <c r="B608" s="46" t="s">
        <v>1434</v>
      </c>
      <c r="C608" s="46" t="s">
        <v>1269</v>
      </c>
      <c r="D608" s="46" t="s">
        <v>1435</v>
      </c>
      <c r="E608" s="46" t="s">
        <v>637</v>
      </c>
      <c r="F608" s="46">
        <v>987</v>
      </c>
    </row>
    <row r="609" spans="1:6" x14ac:dyDescent="0.2">
      <c r="A609" s="46" t="s">
        <v>2352</v>
      </c>
      <c r="B609" s="46" t="s">
        <v>1436</v>
      </c>
      <c r="C609" s="46" t="s">
        <v>1269</v>
      </c>
      <c r="D609" s="46" t="s">
        <v>1437</v>
      </c>
      <c r="E609" s="46" t="s">
        <v>637</v>
      </c>
      <c r="F609" s="46">
        <v>981</v>
      </c>
    </row>
    <row r="610" spans="1:6" x14ac:dyDescent="0.2">
      <c r="A610" s="46" t="s">
        <v>2353</v>
      </c>
      <c r="B610" s="46" t="s">
        <v>1438</v>
      </c>
      <c r="C610" s="46" t="s">
        <v>1270</v>
      </c>
      <c r="D610" s="46" t="s">
        <v>1439</v>
      </c>
      <c r="E610" s="46" t="s">
        <v>638</v>
      </c>
      <c r="F610" s="46">
        <v>1305</v>
      </c>
    </row>
    <row r="611" spans="1:6" x14ac:dyDescent="0.2">
      <c r="A611" s="46" t="s">
        <v>2354</v>
      </c>
      <c r="B611" s="46" t="s">
        <v>1440</v>
      </c>
      <c r="C611" s="46" t="s">
        <v>1270</v>
      </c>
      <c r="D611" s="46" t="s">
        <v>1441</v>
      </c>
      <c r="E611" s="46" t="s">
        <v>638</v>
      </c>
      <c r="F611" s="46">
        <v>1002</v>
      </c>
    </row>
    <row r="612" spans="1:6" x14ac:dyDescent="0.2">
      <c r="A612" s="46" t="s">
        <v>2355</v>
      </c>
      <c r="B612" s="46" t="s">
        <v>1442</v>
      </c>
      <c r="C612" s="46" t="s">
        <v>1271</v>
      </c>
      <c r="D612" s="46" t="s">
        <v>1443</v>
      </c>
      <c r="E612" s="46" t="s">
        <v>639</v>
      </c>
      <c r="F612" s="46">
        <v>987</v>
      </c>
    </row>
    <row r="613" spans="1:6" x14ac:dyDescent="0.2">
      <c r="A613" s="46" t="s">
        <v>2356</v>
      </c>
      <c r="B613" s="46" t="s">
        <v>1444</v>
      </c>
      <c r="C613" s="46" t="s">
        <v>1272</v>
      </c>
      <c r="D613" s="46" t="s">
        <v>1445</v>
      </c>
      <c r="E613" s="46" t="s">
        <v>640</v>
      </c>
      <c r="F613" s="46">
        <v>981</v>
      </c>
    </row>
    <row r="614" spans="1:6" x14ac:dyDescent="0.2">
      <c r="A614" s="46" t="s">
        <v>2357</v>
      </c>
      <c r="B614" s="46" t="s">
        <v>1446</v>
      </c>
      <c r="C614" s="46" t="s">
        <v>1273</v>
      </c>
      <c r="D614" s="46" t="s">
        <v>1447</v>
      </c>
      <c r="E614" s="46" t="s">
        <v>641</v>
      </c>
      <c r="F614" s="46">
        <v>981</v>
      </c>
    </row>
    <row r="615" spans="1:6" x14ac:dyDescent="0.2">
      <c r="A615" s="46" t="s">
        <v>2358</v>
      </c>
      <c r="B615" s="46" t="s">
        <v>1448</v>
      </c>
      <c r="C615" s="46" t="s">
        <v>1274</v>
      </c>
      <c r="D615" s="46" t="s">
        <v>1449</v>
      </c>
      <c r="E615" s="46" t="s">
        <v>642</v>
      </c>
      <c r="F615" s="46">
        <v>987</v>
      </c>
    </row>
    <row r="616" spans="1:6" x14ac:dyDescent="0.2">
      <c r="A616" s="46" t="s">
        <v>2359</v>
      </c>
      <c r="B616" s="46" t="s">
        <v>1450</v>
      </c>
      <c r="C616" s="46" t="s">
        <v>1274</v>
      </c>
      <c r="D616" s="46" t="s">
        <v>1451</v>
      </c>
      <c r="E616" s="46" t="s">
        <v>642</v>
      </c>
      <c r="F616" s="46">
        <v>1329</v>
      </c>
    </row>
    <row r="617" spans="1:6" x14ac:dyDescent="0.2">
      <c r="A617" s="46" t="s">
        <v>2360</v>
      </c>
      <c r="B617" s="46" t="s">
        <v>1452</v>
      </c>
      <c r="C617" s="46" t="s">
        <v>1274</v>
      </c>
      <c r="D617" s="46" t="s">
        <v>1453</v>
      </c>
      <c r="E617" s="46" t="s">
        <v>642</v>
      </c>
      <c r="F617" s="46">
        <v>1191</v>
      </c>
    </row>
    <row r="618" spans="1:6" x14ac:dyDescent="0.2">
      <c r="A618" s="46" t="s">
        <v>2361</v>
      </c>
      <c r="B618" s="46" t="s">
        <v>1454</v>
      </c>
      <c r="C618" s="46" t="s">
        <v>1274</v>
      </c>
      <c r="D618" s="46" t="s">
        <v>1455</v>
      </c>
      <c r="E618" s="46" t="s">
        <v>642</v>
      </c>
      <c r="F618" s="46">
        <v>1191</v>
      </c>
    </row>
    <row r="619" spans="1:6" x14ac:dyDescent="0.2">
      <c r="A619" s="46" t="s">
        <v>2362</v>
      </c>
      <c r="B619" s="46" t="s">
        <v>1456</v>
      </c>
      <c r="C619" s="46" t="s">
        <v>1274</v>
      </c>
      <c r="D619" s="46" t="s">
        <v>1457</v>
      </c>
      <c r="E619" s="46" t="s">
        <v>642</v>
      </c>
      <c r="F619" s="46">
        <v>1191</v>
      </c>
    </row>
    <row r="620" spans="1:6" x14ac:dyDescent="0.2">
      <c r="A620" s="46" t="s">
        <v>2363</v>
      </c>
      <c r="B620" s="46" t="s">
        <v>1458</v>
      </c>
      <c r="C620" s="46" t="s">
        <v>1274</v>
      </c>
      <c r="D620" s="46" t="s">
        <v>1459</v>
      </c>
      <c r="E620" s="46" t="s">
        <v>642</v>
      </c>
      <c r="F620" s="46">
        <v>1041</v>
      </c>
    </row>
    <row r="621" spans="1:6" x14ac:dyDescent="0.2">
      <c r="A621" s="46" t="s">
        <v>2364</v>
      </c>
      <c r="B621" s="46" t="s">
        <v>1460</v>
      </c>
      <c r="C621" s="46" t="s">
        <v>1274</v>
      </c>
      <c r="D621" s="46" t="s">
        <v>1461</v>
      </c>
      <c r="E621" s="46" t="s">
        <v>642</v>
      </c>
      <c r="F621" s="46">
        <v>996</v>
      </c>
    </row>
    <row r="622" spans="1:6" x14ac:dyDescent="0.2">
      <c r="A622" s="46" t="s">
        <v>2365</v>
      </c>
      <c r="B622" s="46" t="s">
        <v>1462</v>
      </c>
      <c r="C622" s="46" t="s">
        <v>1274</v>
      </c>
      <c r="D622" s="46" t="s">
        <v>1463</v>
      </c>
      <c r="E622" s="46" t="s">
        <v>642</v>
      </c>
      <c r="F622" s="46">
        <v>999</v>
      </c>
    </row>
    <row r="623" spans="1:6" x14ac:dyDescent="0.2">
      <c r="A623" s="46" t="s">
        <v>2366</v>
      </c>
      <c r="B623" s="46" t="s">
        <v>1464</v>
      </c>
      <c r="C623" s="46" t="s">
        <v>1275</v>
      </c>
      <c r="D623" s="46" t="s">
        <v>1465</v>
      </c>
      <c r="E623" s="46" t="s">
        <v>643</v>
      </c>
      <c r="F623" s="46">
        <v>1293</v>
      </c>
    </row>
    <row r="624" spans="1:6" x14ac:dyDescent="0.2">
      <c r="A624" s="46" t="s">
        <v>2367</v>
      </c>
      <c r="B624" s="46" t="s">
        <v>1466</v>
      </c>
      <c r="C624" s="46" t="s">
        <v>1276</v>
      </c>
      <c r="D624" s="46" t="s">
        <v>1467</v>
      </c>
      <c r="E624" s="46" t="s">
        <v>644</v>
      </c>
      <c r="F624" s="46">
        <v>1005</v>
      </c>
    </row>
    <row r="625" spans="1:6" x14ac:dyDescent="0.2">
      <c r="A625" s="46" t="s">
        <v>2368</v>
      </c>
      <c r="B625" s="46" t="s">
        <v>1468</v>
      </c>
      <c r="C625" s="46" t="s">
        <v>1277</v>
      </c>
      <c r="D625" s="46" t="s">
        <v>1469</v>
      </c>
      <c r="E625" s="46" t="s">
        <v>645</v>
      </c>
      <c r="F625" s="46">
        <v>975</v>
      </c>
    </row>
    <row r="626" spans="1:6" x14ac:dyDescent="0.2">
      <c r="A626" s="46" t="s">
        <v>2369</v>
      </c>
      <c r="B626" s="46" t="s">
        <v>1470</v>
      </c>
      <c r="C626" s="46" t="s">
        <v>1278</v>
      </c>
      <c r="D626" s="46" t="s">
        <v>1471</v>
      </c>
      <c r="E626" s="46" t="s">
        <v>646</v>
      </c>
      <c r="F626" s="46">
        <v>981</v>
      </c>
    </row>
    <row r="627" spans="1:6" x14ac:dyDescent="0.2">
      <c r="A627" s="46" t="s">
        <v>2370</v>
      </c>
      <c r="B627" s="46" t="s">
        <v>1472</v>
      </c>
      <c r="C627" s="46" t="s">
        <v>1279</v>
      </c>
      <c r="D627" s="46" t="s">
        <v>1473</v>
      </c>
      <c r="E627" s="46" t="s">
        <v>647</v>
      </c>
      <c r="F627" s="46">
        <v>1002</v>
      </c>
    </row>
    <row r="628" spans="1:6" x14ac:dyDescent="0.2">
      <c r="A628" s="46" t="s">
        <v>2371</v>
      </c>
      <c r="B628" s="46" t="s">
        <v>1474</v>
      </c>
      <c r="C628" s="46" t="s">
        <v>1280</v>
      </c>
      <c r="D628" s="46" t="s">
        <v>1475</v>
      </c>
      <c r="E628" s="46" t="s">
        <v>648</v>
      </c>
      <c r="F628" s="46">
        <v>987</v>
      </c>
    </row>
    <row r="629" spans="1:6" x14ac:dyDescent="0.2">
      <c r="A629" s="46" t="s">
        <v>2372</v>
      </c>
      <c r="B629" s="46" t="s">
        <v>1476</v>
      </c>
      <c r="C629" s="46" t="s">
        <v>1281</v>
      </c>
      <c r="D629" s="46" t="s">
        <v>1477</v>
      </c>
      <c r="E629" s="46" t="s">
        <v>649</v>
      </c>
      <c r="F629" s="46">
        <v>981</v>
      </c>
    </row>
    <row r="630" spans="1:6" x14ac:dyDescent="0.2">
      <c r="A630" s="46" t="s">
        <v>2373</v>
      </c>
      <c r="B630" s="46" t="s">
        <v>1478</v>
      </c>
      <c r="C630" s="46" t="s">
        <v>1282</v>
      </c>
      <c r="D630" s="46" t="s">
        <v>1479</v>
      </c>
      <c r="E630" s="46" t="s">
        <v>650</v>
      </c>
      <c r="F630" s="46">
        <v>990</v>
      </c>
    </row>
    <row r="631" spans="1:6" x14ac:dyDescent="0.2">
      <c r="A631" s="46" t="s">
        <v>2374</v>
      </c>
      <c r="B631" s="46" t="s">
        <v>1480</v>
      </c>
      <c r="C631" s="46" t="s">
        <v>1282</v>
      </c>
      <c r="D631" s="46" t="s">
        <v>1481</v>
      </c>
      <c r="E631" s="46" t="s">
        <v>650</v>
      </c>
      <c r="F631" s="46">
        <v>996</v>
      </c>
    </row>
    <row r="632" spans="1:6" x14ac:dyDescent="0.2">
      <c r="A632" s="46" t="s">
        <v>2375</v>
      </c>
      <c r="B632" s="46" t="s">
        <v>1482</v>
      </c>
      <c r="C632" s="46" t="s">
        <v>1283</v>
      </c>
      <c r="D632" s="46" t="s">
        <v>1483</v>
      </c>
      <c r="E632" s="46" t="s">
        <v>651</v>
      </c>
      <c r="F632" s="46">
        <v>996</v>
      </c>
    </row>
    <row r="633" spans="1:6" x14ac:dyDescent="0.2">
      <c r="A633" s="46" t="s">
        <v>2376</v>
      </c>
      <c r="B633" s="46" t="s">
        <v>1484</v>
      </c>
      <c r="C633" s="46" t="s">
        <v>1284</v>
      </c>
      <c r="D633" s="46" t="s">
        <v>1485</v>
      </c>
      <c r="E633" s="46" t="s">
        <v>652</v>
      </c>
      <c r="F633" s="46">
        <v>969</v>
      </c>
    </row>
    <row r="634" spans="1:6" x14ac:dyDescent="0.2">
      <c r="A634" s="46" t="s">
        <v>2377</v>
      </c>
      <c r="B634" s="46" t="s">
        <v>1486</v>
      </c>
      <c r="C634" s="46" t="s">
        <v>1285</v>
      </c>
      <c r="D634" s="46" t="s">
        <v>1487</v>
      </c>
      <c r="E634" s="46" t="s">
        <v>653</v>
      </c>
      <c r="F634" s="46">
        <v>1326</v>
      </c>
    </row>
    <row r="635" spans="1:6" x14ac:dyDescent="0.2">
      <c r="A635" s="46" t="s">
        <v>2378</v>
      </c>
      <c r="B635" s="46" t="s">
        <v>1488</v>
      </c>
      <c r="C635" s="46" t="s">
        <v>1285</v>
      </c>
      <c r="D635" s="46" t="s">
        <v>1489</v>
      </c>
      <c r="E635" s="46" t="s">
        <v>653</v>
      </c>
      <c r="F635" s="46">
        <v>1002</v>
      </c>
    </row>
    <row r="636" spans="1:6" x14ac:dyDescent="0.2">
      <c r="A636" s="46" t="s">
        <v>2379</v>
      </c>
      <c r="B636" s="46" t="s">
        <v>1490</v>
      </c>
      <c r="C636" s="46" t="s">
        <v>1285</v>
      </c>
      <c r="D636" s="46" t="s">
        <v>1491</v>
      </c>
      <c r="E636" s="46" t="s">
        <v>653</v>
      </c>
      <c r="F636" s="46">
        <v>1428</v>
      </c>
    </row>
    <row r="637" spans="1:6" x14ac:dyDescent="0.2">
      <c r="A637" s="46" t="s">
        <v>2380</v>
      </c>
      <c r="B637" s="46" t="s">
        <v>1492</v>
      </c>
      <c r="C637" s="46" t="s">
        <v>1285</v>
      </c>
      <c r="D637" s="46" t="s">
        <v>1493</v>
      </c>
      <c r="E637" s="46" t="s">
        <v>653</v>
      </c>
      <c r="F637" s="46">
        <v>1245</v>
      </c>
    </row>
    <row r="638" spans="1:6" x14ac:dyDescent="0.2">
      <c r="A638" s="46" t="s">
        <v>2381</v>
      </c>
      <c r="B638" s="46" t="s">
        <v>1494</v>
      </c>
      <c r="C638" s="46" t="s">
        <v>1286</v>
      </c>
      <c r="D638" s="46" t="s">
        <v>1495</v>
      </c>
      <c r="E638" s="46" t="s">
        <v>654</v>
      </c>
      <c r="F638" s="46">
        <v>966</v>
      </c>
    </row>
    <row r="639" spans="1:6" x14ac:dyDescent="0.2">
      <c r="A639" s="46" t="s">
        <v>2382</v>
      </c>
      <c r="B639" s="46" t="s">
        <v>1496</v>
      </c>
      <c r="C639" s="46" t="s">
        <v>1287</v>
      </c>
      <c r="D639" s="46" t="s">
        <v>1497</v>
      </c>
      <c r="E639" s="46" t="s">
        <v>655</v>
      </c>
      <c r="F639" s="46">
        <v>984</v>
      </c>
    </row>
    <row r="640" spans="1:6" x14ac:dyDescent="0.2">
      <c r="A640" s="46" t="s">
        <v>2383</v>
      </c>
      <c r="B640" s="46" t="s">
        <v>1498</v>
      </c>
      <c r="C640" s="46" t="s">
        <v>1288</v>
      </c>
      <c r="D640" s="46" t="s">
        <v>1499</v>
      </c>
      <c r="E640" s="46" t="s">
        <v>656</v>
      </c>
      <c r="F640" s="46">
        <v>990</v>
      </c>
    </row>
    <row r="641" spans="1:6" x14ac:dyDescent="0.2">
      <c r="A641" s="46" t="s">
        <v>2384</v>
      </c>
      <c r="B641" s="46" t="s">
        <v>1500</v>
      </c>
      <c r="C641" s="46" t="s">
        <v>1289</v>
      </c>
      <c r="D641" s="46" t="s">
        <v>1501</v>
      </c>
      <c r="E641" s="46" t="s">
        <v>657</v>
      </c>
      <c r="F641" s="46">
        <v>987</v>
      </c>
    </row>
    <row r="642" spans="1:6" x14ac:dyDescent="0.2">
      <c r="A642" s="46" t="s">
        <v>2385</v>
      </c>
      <c r="B642" s="46" t="s">
        <v>1502</v>
      </c>
      <c r="C642" s="46" t="s">
        <v>1290</v>
      </c>
      <c r="D642" s="46" t="s">
        <v>1503</v>
      </c>
      <c r="E642" s="46">
        <v>62485</v>
      </c>
      <c r="F642" s="46">
        <v>972</v>
      </c>
    </row>
    <row r="643" spans="1:6" x14ac:dyDescent="0.2">
      <c r="A643" s="46" t="s">
        <v>2386</v>
      </c>
      <c r="B643" s="46" t="s">
        <v>1504</v>
      </c>
      <c r="C643" s="46" t="s">
        <v>1291</v>
      </c>
      <c r="D643" s="46" t="s">
        <v>1505</v>
      </c>
      <c r="E643" s="46" t="s">
        <v>658</v>
      </c>
      <c r="F643" s="46">
        <v>996</v>
      </c>
    </row>
    <row r="644" spans="1:6" x14ac:dyDescent="0.2">
      <c r="A644" s="46" t="s">
        <v>2387</v>
      </c>
      <c r="B644" s="46" t="s">
        <v>1506</v>
      </c>
      <c r="C644" s="46" t="s">
        <v>1292</v>
      </c>
      <c r="D644" s="46" t="s">
        <v>1507</v>
      </c>
      <c r="E644" s="46" t="s">
        <v>659</v>
      </c>
      <c r="F644" s="46">
        <v>1305</v>
      </c>
    </row>
    <row r="645" spans="1:6" x14ac:dyDescent="0.2">
      <c r="A645" s="46" t="s">
        <v>2388</v>
      </c>
      <c r="B645" s="46" t="s">
        <v>1508</v>
      </c>
      <c r="C645" s="46" t="s">
        <v>1293</v>
      </c>
      <c r="D645" s="46" t="s">
        <v>1509</v>
      </c>
      <c r="E645" s="46" t="s">
        <v>660</v>
      </c>
      <c r="F645" s="46">
        <v>987</v>
      </c>
    </row>
    <row r="646" spans="1:6" x14ac:dyDescent="0.2">
      <c r="A646" s="46" t="s">
        <v>2389</v>
      </c>
      <c r="B646" s="46" t="s">
        <v>1510</v>
      </c>
      <c r="C646" s="46" t="s">
        <v>1294</v>
      </c>
      <c r="D646" s="46" t="s">
        <v>1511</v>
      </c>
      <c r="E646" s="46" t="s">
        <v>661</v>
      </c>
      <c r="F646" s="46">
        <v>978</v>
      </c>
    </row>
    <row r="647" spans="1:6" x14ac:dyDescent="0.2">
      <c r="A647" s="46" t="s">
        <v>2390</v>
      </c>
      <c r="B647" s="46" t="s">
        <v>1512</v>
      </c>
      <c r="C647" s="46" t="s">
        <v>1295</v>
      </c>
      <c r="D647" s="46" t="s">
        <v>1513</v>
      </c>
      <c r="E647" s="46" t="s">
        <v>662</v>
      </c>
      <c r="F647" s="46">
        <v>1305</v>
      </c>
    </row>
    <row r="648" spans="1:6" x14ac:dyDescent="0.2">
      <c r="A648" s="46" t="s">
        <v>2391</v>
      </c>
      <c r="B648" s="46" t="s">
        <v>1514</v>
      </c>
      <c r="C648" s="46" t="s">
        <v>1295</v>
      </c>
      <c r="D648" s="46" t="s">
        <v>1515</v>
      </c>
      <c r="E648" s="46" t="s">
        <v>662</v>
      </c>
      <c r="F648" s="46">
        <v>987</v>
      </c>
    </row>
    <row r="649" spans="1:6" x14ac:dyDescent="0.2">
      <c r="A649" s="46" t="s">
        <v>2392</v>
      </c>
      <c r="B649" s="46" t="s">
        <v>1516</v>
      </c>
      <c r="C649" s="46" t="s">
        <v>1296</v>
      </c>
      <c r="D649" s="46" t="s">
        <v>1517</v>
      </c>
      <c r="E649" s="46" t="s">
        <v>663</v>
      </c>
      <c r="F649" s="46">
        <v>978</v>
      </c>
    </row>
    <row r="650" spans="1:6" x14ac:dyDescent="0.2">
      <c r="A650" s="46" t="s">
        <v>2393</v>
      </c>
      <c r="B650" s="46" t="s">
        <v>1518</v>
      </c>
      <c r="C650" s="46" t="s">
        <v>1297</v>
      </c>
      <c r="D650" s="46" t="s">
        <v>1519</v>
      </c>
      <c r="E650" s="46" t="s">
        <v>664</v>
      </c>
      <c r="F650" s="46">
        <v>984</v>
      </c>
    </row>
    <row r="651" spans="1:6" x14ac:dyDescent="0.2">
      <c r="A651" s="46" t="s">
        <v>2557</v>
      </c>
      <c r="B651" s="46" t="s">
        <v>1852</v>
      </c>
      <c r="C651" s="46" t="s">
        <v>1298</v>
      </c>
      <c r="D651" s="46" t="s">
        <v>1853</v>
      </c>
      <c r="E651" s="46" t="s">
        <v>665</v>
      </c>
      <c r="F651" s="46">
        <v>981</v>
      </c>
    </row>
    <row r="652" spans="1:6" x14ac:dyDescent="0.2">
      <c r="A652" s="46" t="s">
        <v>2558</v>
      </c>
      <c r="B652" s="46" t="s">
        <v>1854</v>
      </c>
      <c r="C652" s="46" t="s">
        <v>1298</v>
      </c>
      <c r="D652" s="46" t="s">
        <v>1855</v>
      </c>
      <c r="E652" s="46" t="s">
        <v>665</v>
      </c>
      <c r="F652" s="46">
        <v>1176</v>
      </c>
    </row>
    <row r="653" spans="1:6" x14ac:dyDescent="0.2">
      <c r="A653" s="46" t="s">
        <v>2559</v>
      </c>
      <c r="B653" s="46" t="s">
        <v>1856</v>
      </c>
      <c r="C653" s="46" t="s">
        <v>1299</v>
      </c>
      <c r="D653" s="46" t="s">
        <v>1857</v>
      </c>
      <c r="E653" s="46" t="s">
        <v>666</v>
      </c>
      <c r="F653" s="46">
        <v>1035</v>
      </c>
    </row>
    <row r="654" spans="1:6" x14ac:dyDescent="0.2">
      <c r="A654" s="46" t="s">
        <v>2560</v>
      </c>
      <c r="B654" s="46" t="s">
        <v>1858</v>
      </c>
      <c r="C654" s="46" t="s">
        <v>1299</v>
      </c>
      <c r="D654" s="46" t="s">
        <v>1859</v>
      </c>
      <c r="E654" s="46" t="s">
        <v>666</v>
      </c>
      <c r="F654" s="46">
        <v>1332</v>
      </c>
    </row>
    <row r="655" spans="1:6" x14ac:dyDescent="0.2">
      <c r="A655" s="46" t="s">
        <v>2561</v>
      </c>
      <c r="B655" s="46" t="s">
        <v>1860</v>
      </c>
      <c r="C655" s="46" t="s">
        <v>1300</v>
      </c>
      <c r="D655" s="46" t="s">
        <v>1861</v>
      </c>
      <c r="E655" s="46" t="s">
        <v>667</v>
      </c>
      <c r="F655" s="46">
        <v>981</v>
      </c>
    </row>
    <row r="656" spans="1:6" x14ac:dyDescent="0.2">
      <c r="A656" s="46" t="s">
        <v>2562</v>
      </c>
      <c r="B656" s="46" t="s">
        <v>1862</v>
      </c>
      <c r="C656" s="46" t="s">
        <v>1301</v>
      </c>
      <c r="D656" s="46" t="s">
        <v>1863</v>
      </c>
      <c r="E656" s="46">
        <v>14677215</v>
      </c>
      <c r="F656" s="46">
        <v>1023</v>
      </c>
    </row>
    <row r="657" spans="1:6" x14ac:dyDescent="0.2">
      <c r="A657" s="46" t="s">
        <v>2563</v>
      </c>
      <c r="B657" s="46" t="s">
        <v>1864</v>
      </c>
      <c r="C657" s="46" t="s">
        <v>1301</v>
      </c>
      <c r="D657" s="46" t="s">
        <v>1865</v>
      </c>
      <c r="E657" s="46">
        <v>14677215</v>
      </c>
      <c r="F657" s="46">
        <v>1308</v>
      </c>
    </row>
    <row r="658" spans="1:6" x14ac:dyDescent="0.2">
      <c r="A658" s="46" t="s">
        <v>2564</v>
      </c>
      <c r="B658" s="46" t="s">
        <v>1866</v>
      </c>
      <c r="C658" s="46" t="s">
        <v>1302</v>
      </c>
      <c r="D658" s="46" t="s">
        <v>1867</v>
      </c>
      <c r="E658" s="46" t="s">
        <v>668</v>
      </c>
      <c r="F658" s="46">
        <v>1170</v>
      </c>
    </row>
    <row r="659" spans="1:6" x14ac:dyDescent="0.2">
      <c r="A659" s="46" t="s">
        <v>2565</v>
      </c>
      <c r="B659" s="46" t="s">
        <v>1868</v>
      </c>
      <c r="C659" s="46" t="s">
        <v>1303</v>
      </c>
      <c r="D659" s="46" t="s">
        <v>1869</v>
      </c>
      <c r="E659" s="46" t="s">
        <v>669</v>
      </c>
      <c r="F659" s="46">
        <v>1044</v>
      </c>
    </row>
  </sheetData>
  <mergeCells count="1">
    <mergeCell ref="A1:F1"/>
  </mergeCells>
  <phoneticPr fontId="1" type="noConversion"/>
  <pageMargins left="0.7" right="0.7" top="0.75" bottom="0.75" header="0.3" footer="0.3"/>
  <pageSetup paperSize="9" scale="10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92F47-B1C5-40CF-BDAA-C3BB7C5427D5}">
  <dimension ref="A1:I1457"/>
  <sheetViews>
    <sheetView topLeftCell="A102" workbookViewId="0">
      <selection activeCell="P1169" sqref="P1169"/>
    </sheetView>
  </sheetViews>
  <sheetFormatPr defaultColWidth="8.625" defaultRowHeight="14.25" x14ac:dyDescent="0.2"/>
  <cols>
    <col min="1" max="1" width="18" style="22" bestFit="1" customWidth="1"/>
    <col min="2" max="2" width="10" style="22" customWidth="1"/>
    <col min="3" max="3" width="13.875" style="22" bestFit="1" customWidth="1"/>
    <col min="4" max="5" width="6.5" style="22" bestFit="1" customWidth="1"/>
    <col min="6" max="6" width="2" style="22" bestFit="1" customWidth="1"/>
    <col min="7" max="7" width="2.5" style="22" bestFit="1" customWidth="1"/>
    <col min="8" max="8" width="2" style="22" bestFit="1" customWidth="1"/>
    <col min="9" max="9" width="58.25" style="22" bestFit="1" customWidth="1"/>
    <col min="10" max="16384" width="8.625" style="22"/>
  </cols>
  <sheetData>
    <row r="1" spans="1:9" x14ac:dyDescent="0.2">
      <c r="A1" s="48" t="s">
        <v>2960</v>
      </c>
      <c r="B1" s="48"/>
      <c r="C1" s="48"/>
      <c r="D1" s="48"/>
      <c r="E1" s="48"/>
      <c r="F1" s="48"/>
      <c r="G1" s="48"/>
      <c r="H1" s="48"/>
      <c r="I1" s="48"/>
    </row>
    <row r="2" spans="1:9" x14ac:dyDescent="0.2">
      <c r="A2" s="49" t="s">
        <v>2857</v>
      </c>
      <c r="B2" s="49"/>
      <c r="C2" s="49"/>
      <c r="D2" s="49"/>
      <c r="E2" s="49"/>
      <c r="F2" s="49"/>
      <c r="G2" s="49"/>
      <c r="H2" s="49"/>
      <c r="I2" s="49"/>
    </row>
    <row r="3" spans="1:9" x14ac:dyDescent="0.2">
      <c r="A3" s="49" t="s">
        <v>2858</v>
      </c>
      <c r="B3" s="49"/>
      <c r="C3" s="49"/>
      <c r="D3" s="49"/>
      <c r="E3" s="49"/>
      <c r="F3" s="49"/>
      <c r="G3" s="49"/>
      <c r="H3" s="49"/>
      <c r="I3" s="49"/>
    </row>
    <row r="4" spans="1:9" ht="42.75" x14ac:dyDescent="0.2">
      <c r="A4" s="1" t="s">
        <v>2859</v>
      </c>
      <c r="B4" s="1" t="s">
        <v>195</v>
      </c>
      <c r="C4" s="1">
        <v>1</v>
      </c>
      <c r="D4" s="1">
        <v>17673</v>
      </c>
      <c r="E4" s="1"/>
      <c r="F4" s="1"/>
      <c r="G4" s="1"/>
      <c r="H4" s="1"/>
      <c r="I4" s="1"/>
    </row>
    <row r="5" spans="1:9" x14ac:dyDescent="0.2">
      <c r="A5" s="1" t="s">
        <v>195</v>
      </c>
      <c r="B5" s="1" t="s">
        <v>2860</v>
      </c>
      <c r="C5" s="1" t="s">
        <v>2863</v>
      </c>
      <c r="D5" s="1">
        <v>6888</v>
      </c>
      <c r="E5" s="1">
        <v>10319</v>
      </c>
      <c r="F5" s="1" t="s">
        <v>2862</v>
      </c>
      <c r="G5" s="1" t="s">
        <v>2864</v>
      </c>
      <c r="H5" s="1" t="s">
        <v>2862</v>
      </c>
      <c r="I5" s="1" t="s">
        <v>2865</v>
      </c>
    </row>
    <row r="6" spans="1:9" x14ac:dyDescent="0.2">
      <c r="A6" s="1" t="s">
        <v>195</v>
      </c>
      <c r="B6" s="1" t="s">
        <v>2860</v>
      </c>
      <c r="C6" s="1" t="s">
        <v>2863</v>
      </c>
      <c r="D6" s="1">
        <v>4540</v>
      </c>
      <c r="E6" s="1">
        <v>6903</v>
      </c>
      <c r="F6" s="1" t="s">
        <v>2862</v>
      </c>
      <c r="G6" s="1" t="s">
        <v>2864</v>
      </c>
      <c r="H6" s="1" t="s">
        <v>2862</v>
      </c>
      <c r="I6" s="1" t="s">
        <v>2866</v>
      </c>
    </row>
    <row r="7" spans="1:9" x14ac:dyDescent="0.2">
      <c r="A7" s="1" t="s">
        <v>195</v>
      </c>
      <c r="B7" s="1" t="s">
        <v>2860</v>
      </c>
      <c r="C7" s="1" t="s">
        <v>2867</v>
      </c>
      <c r="D7" s="1">
        <v>6888</v>
      </c>
      <c r="E7" s="1">
        <v>10319</v>
      </c>
      <c r="F7" s="1" t="s">
        <v>2862</v>
      </c>
      <c r="G7" s="1" t="s">
        <v>2864</v>
      </c>
      <c r="H7" s="1" t="s">
        <v>2862</v>
      </c>
      <c r="I7" s="1" t="s">
        <v>2868</v>
      </c>
    </row>
    <row r="8" spans="1:9" x14ac:dyDescent="0.2">
      <c r="A8" s="1" t="s">
        <v>195</v>
      </c>
      <c r="B8" s="1" t="s">
        <v>2860</v>
      </c>
      <c r="C8" s="1" t="s">
        <v>2867</v>
      </c>
      <c r="D8" s="1">
        <v>10385</v>
      </c>
      <c r="E8" s="1">
        <v>13190</v>
      </c>
      <c r="F8" s="1" t="s">
        <v>2862</v>
      </c>
      <c r="G8" s="1" t="s">
        <v>2864</v>
      </c>
      <c r="H8" s="1" t="s">
        <v>2862</v>
      </c>
      <c r="I8" s="1" t="s">
        <v>2869</v>
      </c>
    </row>
    <row r="9" spans="1:9" x14ac:dyDescent="0.2">
      <c r="A9" s="1" t="s">
        <v>195</v>
      </c>
      <c r="B9" s="1" t="s">
        <v>2860</v>
      </c>
      <c r="C9" s="1" t="s">
        <v>2867</v>
      </c>
      <c r="D9" s="1">
        <v>4540</v>
      </c>
      <c r="E9" s="1">
        <v>6903</v>
      </c>
      <c r="F9" s="1" t="s">
        <v>2862</v>
      </c>
      <c r="G9" s="1" t="s">
        <v>2864</v>
      </c>
      <c r="H9" s="1" t="s">
        <v>2862</v>
      </c>
      <c r="I9" s="1" t="s">
        <v>2870</v>
      </c>
    </row>
    <row r="10" spans="1:9" x14ac:dyDescent="0.2">
      <c r="A10" s="1" t="s">
        <v>195</v>
      </c>
      <c r="B10" s="1" t="s">
        <v>2860</v>
      </c>
      <c r="C10" s="1" t="s">
        <v>2871</v>
      </c>
      <c r="D10" s="1">
        <v>6888</v>
      </c>
      <c r="E10" s="1">
        <v>10319</v>
      </c>
      <c r="F10" s="1" t="s">
        <v>2862</v>
      </c>
      <c r="G10" s="1" t="s">
        <v>2864</v>
      </c>
      <c r="H10" s="1" t="s">
        <v>2862</v>
      </c>
      <c r="I10" s="1" t="s">
        <v>2872</v>
      </c>
    </row>
    <row r="11" spans="1:9" x14ac:dyDescent="0.2">
      <c r="A11" s="1" t="s">
        <v>195</v>
      </c>
      <c r="B11" s="1" t="s">
        <v>2860</v>
      </c>
      <c r="C11" s="1" t="s">
        <v>2871</v>
      </c>
      <c r="D11" s="1">
        <v>10385</v>
      </c>
      <c r="E11" s="1">
        <v>13190</v>
      </c>
      <c r="F11" s="1" t="s">
        <v>2862</v>
      </c>
      <c r="G11" s="1" t="s">
        <v>2864</v>
      </c>
      <c r="H11" s="1" t="s">
        <v>2862</v>
      </c>
      <c r="I11" s="1" t="s">
        <v>2873</v>
      </c>
    </row>
    <row r="12" spans="1:9" x14ac:dyDescent="0.2">
      <c r="A12" s="1" t="s">
        <v>195</v>
      </c>
      <c r="B12" s="1" t="s">
        <v>2860</v>
      </c>
      <c r="C12" s="1" t="s">
        <v>2871</v>
      </c>
      <c r="D12" s="1">
        <v>4540</v>
      </c>
      <c r="E12" s="1">
        <v>6903</v>
      </c>
      <c r="F12" s="1" t="s">
        <v>2862</v>
      </c>
      <c r="G12" s="1" t="s">
        <v>2864</v>
      </c>
      <c r="H12" s="1" t="s">
        <v>2862</v>
      </c>
      <c r="I12" s="1" t="s">
        <v>2874</v>
      </c>
    </row>
    <row r="13" spans="1:9" x14ac:dyDescent="0.2">
      <c r="A13" s="1" t="s">
        <v>195</v>
      </c>
      <c r="B13" s="1" t="s">
        <v>2860</v>
      </c>
      <c r="C13" s="1" t="s">
        <v>2875</v>
      </c>
      <c r="D13" s="1">
        <v>1</v>
      </c>
      <c r="E13" s="1">
        <v>4201</v>
      </c>
      <c r="F13" s="1" t="s">
        <v>2862</v>
      </c>
      <c r="G13" s="1" t="s">
        <v>2864</v>
      </c>
      <c r="H13" s="1" t="s">
        <v>2862</v>
      </c>
      <c r="I13" s="1" t="s">
        <v>2876</v>
      </c>
    </row>
    <row r="14" spans="1:9" x14ac:dyDescent="0.2">
      <c r="A14" s="1" t="s">
        <v>195</v>
      </c>
      <c r="B14" s="1" t="s">
        <v>2860</v>
      </c>
      <c r="C14" s="1" t="s">
        <v>2875</v>
      </c>
      <c r="D14" s="1">
        <v>13488</v>
      </c>
      <c r="E14" s="1">
        <v>17673</v>
      </c>
      <c r="F14" s="1" t="s">
        <v>2862</v>
      </c>
      <c r="G14" s="1" t="s">
        <v>2864</v>
      </c>
      <c r="H14" s="1" t="s">
        <v>2862</v>
      </c>
      <c r="I14" s="1" t="s">
        <v>2876</v>
      </c>
    </row>
    <row r="15" spans="1:9" ht="42.75" x14ac:dyDescent="0.2">
      <c r="A15" s="1" t="s">
        <v>2859</v>
      </c>
      <c r="B15" s="1" t="s">
        <v>194</v>
      </c>
      <c r="C15" s="1">
        <v>1</v>
      </c>
      <c r="D15" s="1">
        <v>16585</v>
      </c>
      <c r="E15" s="1"/>
      <c r="F15" s="1"/>
      <c r="G15" s="1"/>
      <c r="H15" s="1"/>
      <c r="I15" s="1"/>
    </row>
    <row r="16" spans="1:9" x14ac:dyDescent="0.2">
      <c r="A16" s="1" t="s">
        <v>194</v>
      </c>
      <c r="B16" s="1" t="s">
        <v>2860</v>
      </c>
      <c r="C16" s="1" t="s">
        <v>2863</v>
      </c>
      <c r="D16" s="1">
        <v>4048</v>
      </c>
      <c r="E16" s="1">
        <v>10821</v>
      </c>
      <c r="F16" s="1" t="s">
        <v>2862</v>
      </c>
      <c r="G16" s="1" t="s">
        <v>2864</v>
      </c>
      <c r="H16" s="1" t="s">
        <v>2862</v>
      </c>
      <c r="I16" s="1" t="s">
        <v>2866</v>
      </c>
    </row>
    <row r="17" spans="1:9" x14ac:dyDescent="0.2">
      <c r="A17" s="1" t="s">
        <v>194</v>
      </c>
      <c r="B17" s="1" t="s">
        <v>2860</v>
      </c>
      <c r="C17" s="1" t="s">
        <v>2863</v>
      </c>
      <c r="D17" s="1">
        <v>10898</v>
      </c>
      <c r="E17" s="1">
        <v>12622</v>
      </c>
      <c r="F17" s="1" t="s">
        <v>2862</v>
      </c>
      <c r="G17" s="1" t="s">
        <v>2864</v>
      </c>
      <c r="H17" s="1" t="s">
        <v>2862</v>
      </c>
      <c r="I17" s="1" t="s">
        <v>2877</v>
      </c>
    </row>
    <row r="18" spans="1:9" x14ac:dyDescent="0.2">
      <c r="A18" s="1" t="s">
        <v>194</v>
      </c>
      <c r="B18" s="1" t="s">
        <v>2860</v>
      </c>
      <c r="C18" s="1" t="s">
        <v>2867</v>
      </c>
      <c r="D18" s="1">
        <v>6496</v>
      </c>
      <c r="E18" s="1">
        <v>10821</v>
      </c>
      <c r="F18" s="1" t="s">
        <v>2862</v>
      </c>
      <c r="G18" s="1" t="s">
        <v>2864</v>
      </c>
      <c r="H18" s="1" t="s">
        <v>2862</v>
      </c>
      <c r="I18" s="1" t="s">
        <v>2868</v>
      </c>
    </row>
    <row r="19" spans="1:9" x14ac:dyDescent="0.2">
      <c r="A19" s="1" t="s">
        <v>194</v>
      </c>
      <c r="B19" s="1" t="s">
        <v>2860</v>
      </c>
      <c r="C19" s="1" t="s">
        <v>2867</v>
      </c>
      <c r="D19" s="1">
        <v>4048</v>
      </c>
      <c r="E19" s="1">
        <v>6456</v>
      </c>
      <c r="F19" s="1" t="s">
        <v>2862</v>
      </c>
      <c r="G19" s="1" t="s">
        <v>2864</v>
      </c>
      <c r="H19" s="1" t="s">
        <v>2862</v>
      </c>
      <c r="I19" s="1" t="s">
        <v>2870</v>
      </c>
    </row>
    <row r="20" spans="1:9" x14ac:dyDescent="0.2">
      <c r="A20" s="1" t="s">
        <v>194</v>
      </c>
      <c r="B20" s="1" t="s">
        <v>2860</v>
      </c>
      <c r="C20" s="1" t="s">
        <v>2867</v>
      </c>
      <c r="D20" s="1">
        <v>10898</v>
      </c>
      <c r="E20" s="1">
        <v>12622</v>
      </c>
      <c r="F20" s="1" t="s">
        <v>2862</v>
      </c>
      <c r="G20" s="1" t="s">
        <v>2864</v>
      </c>
      <c r="H20" s="1" t="s">
        <v>2862</v>
      </c>
      <c r="I20" s="1" t="s">
        <v>2869</v>
      </c>
    </row>
    <row r="21" spans="1:9" x14ac:dyDescent="0.2">
      <c r="A21" s="1" t="s">
        <v>194</v>
      </c>
      <c r="B21" s="1" t="s">
        <v>2860</v>
      </c>
      <c r="C21" s="1" t="s">
        <v>2871</v>
      </c>
      <c r="D21" s="1">
        <v>6496</v>
      </c>
      <c r="E21" s="1">
        <v>10821</v>
      </c>
      <c r="F21" s="1" t="s">
        <v>2862</v>
      </c>
      <c r="G21" s="1" t="s">
        <v>2864</v>
      </c>
      <c r="H21" s="1" t="s">
        <v>2862</v>
      </c>
      <c r="I21" s="1" t="s">
        <v>2872</v>
      </c>
    </row>
    <row r="22" spans="1:9" x14ac:dyDescent="0.2">
      <c r="A22" s="1" t="s">
        <v>194</v>
      </c>
      <c r="B22" s="1" t="s">
        <v>2860</v>
      </c>
      <c r="C22" s="1" t="s">
        <v>2871</v>
      </c>
      <c r="D22" s="1">
        <v>4048</v>
      </c>
      <c r="E22" s="1">
        <v>6456</v>
      </c>
      <c r="F22" s="1" t="s">
        <v>2862</v>
      </c>
      <c r="G22" s="1" t="s">
        <v>2864</v>
      </c>
      <c r="H22" s="1" t="s">
        <v>2862</v>
      </c>
      <c r="I22" s="1" t="s">
        <v>2874</v>
      </c>
    </row>
    <row r="23" spans="1:9" x14ac:dyDescent="0.2">
      <c r="A23" s="1" t="s">
        <v>194</v>
      </c>
      <c r="B23" s="1" t="s">
        <v>2860</v>
      </c>
      <c r="C23" s="1" t="s">
        <v>2871</v>
      </c>
      <c r="D23" s="1">
        <v>10898</v>
      </c>
      <c r="E23" s="1">
        <v>12622</v>
      </c>
      <c r="F23" s="1" t="s">
        <v>2862</v>
      </c>
      <c r="G23" s="1" t="s">
        <v>2864</v>
      </c>
      <c r="H23" s="1" t="s">
        <v>2862</v>
      </c>
      <c r="I23" s="1" t="s">
        <v>2873</v>
      </c>
    </row>
    <row r="24" spans="1:9" x14ac:dyDescent="0.2">
      <c r="A24" s="1" t="s">
        <v>194</v>
      </c>
      <c r="B24" s="1" t="s">
        <v>2860</v>
      </c>
      <c r="C24" s="1" t="s">
        <v>2875</v>
      </c>
      <c r="D24" s="1">
        <v>12887</v>
      </c>
      <c r="E24" s="1">
        <v>16581</v>
      </c>
      <c r="F24" s="1" t="s">
        <v>2862</v>
      </c>
      <c r="G24" s="1" t="s">
        <v>2864</v>
      </c>
      <c r="H24" s="1" t="s">
        <v>2862</v>
      </c>
      <c r="I24" s="1" t="s">
        <v>2876</v>
      </c>
    </row>
    <row r="25" spans="1:9" x14ac:dyDescent="0.2">
      <c r="A25" s="1" t="s">
        <v>194</v>
      </c>
      <c r="B25" s="1" t="s">
        <v>2860</v>
      </c>
      <c r="C25" s="1" t="s">
        <v>2875</v>
      </c>
      <c r="D25" s="1">
        <v>5</v>
      </c>
      <c r="E25" s="1">
        <v>3705</v>
      </c>
      <c r="F25" s="1" t="s">
        <v>2862</v>
      </c>
      <c r="G25" s="1" t="s">
        <v>2864</v>
      </c>
      <c r="H25" s="1" t="s">
        <v>2862</v>
      </c>
      <c r="I25" s="1" t="s">
        <v>2876</v>
      </c>
    </row>
    <row r="26" spans="1:9" ht="42.75" x14ac:dyDescent="0.2">
      <c r="A26" s="1" t="s">
        <v>2859</v>
      </c>
      <c r="B26" s="1" t="s">
        <v>2750</v>
      </c>
      <c r="C26" s="1">
        <v>1</v>
      </c>
      <c r="D26" s="1">
        <v>7160</v>
      </c>
      <c r="E26" s="1"/>
      <c r="F26" s="1"/>
      <c r="G26" s="1"/>
      <c r="H26" s="1"/>
      <c r="I26" s="1"/>
    </row>
    <row r="27" spans="1:9" x14ac:dyDescent="0.2">
      <c r="A27" s="1" t="s">
        <v>2750</v>
      </c>
      <c r="B27" s="1" t="s">
        <v>2860</v>
      </c>
      <c r="C27" s="1" t="s">
        <v>2863</v>
      </c>
      <c r="D27" s="1">
        <v>14</v>
      </c>
      <c r="E27" s="1">
        <v>5671</v>
      </c>
      <c r="F27" s="1" t="s">
        <v>2862</v>
      </c>
      <c r="G27" s="1" t="s">
        <v>2864</v>
      </c>
      <c r="H27" s="1" t="s">
        <v>2862</v>
      </c>
      <c r="I27" s="1" t="s">
        <v>2878</v>
      </c>
    </row>
    <row r="28" spans="1:9" x14ac:dyDescent="0.2">
      <c r="A28" s="1" t="s">
        <v>2750</v>
      </c>
      <c r="B28" s="1" t="s">
        <v>2860</v>
      </c>
      <c r="C28" s="1" t="s">
        <v>2867</v>
      </c>
      <c r="D28" s="1">
        <v>1415</v>
      </c>
      <c r="E28" s="1">
        <v>5677</v>
      </c>
      <c r="F28" s="1" t="s">
        <v>2862</v>
      </c>
      <c r="G28" s="1" t="s">
        <v>2864</v>
      </c>
      <c r="H28" s="1" t="s">
        <v>2862</v>
      </c>
      <c r="I28" s="1" t="s">
        <v>2868</v>
      </c>
    </row>
    <row r="29" spans="1:9" x14ac:dyDescent="0.2">
      <c r="A29" s="1" t="s">
        <v>2750</v>
      </c>
      <c r="B29" s="1" t="s">
        <v>2860</v>
      </c>
      <c r="C29" s="1" t="s">
        <v>2867</v>
      </c>
      <c r="D29" s="1">
        <v>5754</v>
      </c>
      <c r="E29" s="1">
        <v>7479</v>
      </c>
      <c r="F29" s="1" t="s">
        <v>2862</v>
      </c>
      <c r="G29" s="1" t="s">
        <v>2864</v>
      </c>
      <c r="H29" s="1" t="s">
        <v>2862</v>
      </c>
      <c r="I29" s="1" t="s">
        <v>2869</v>
      </c>
    </row>
    <row r="30" spans="1:9" x14ac:dyDescent="0.2">
      <c r="A30" s="1" t="s">
        <v>2750</v>
      </c>
      <c r="B30" s="1" t="s">
        <v>2860</v>
      </c>
      <c r="C30" s="1" t="s">
        <v>2871</v>
      </c>
      <c r="D30" s="1">
        <v>14</v>
      </c>
      <c r="E30" s="1">
        <v>1414</v>
      </c>
      <c r="F30" s="1" t="s">
        <v>2862</v>
      </c>
      <c r="G30" s="1" t="s">
        <v>2864</v>
      </c>
      <c r="H30" s="1" t="s">
        <v>2862</v>
      </c>
      <c r="I30" s="1" t="s">
        <v>2874</v>
      </c>
    </row>
    <row r="31" spans="1:9" x14ac:dyDescent="0.2">
      <c r="A31" s="1" t="s">
        <v>2750</v>
      </c>
      <c r="B31" s="1" t="s">
        <v>2860</v>
      </c>
      <c r="C31" s="1" t="s">
        <v>2867</v>
      </c>
      <c r="D31" s="1">
        <v>14</v>
      </c>
      <c r="E31" s="1">
        <v>1414</v>
      </c>
      <c r="F31" s="1" t="s">
        <v>2862</v>
      </c>
      <c r="G31" s="1" t="s">
        <v>2864</v>
      </c>
      <c r="H31" s="1" t="s">
        <v>2862</v>
      </c>
      <c r="I31" s="1" t="s">
        <v>2870</v>
      </c>
    </row>
    <row r="32" spans="1:9" x14ac:dyDescent="0.2">
      <c r="A32" s="1" t="s">
        <v>2750</v>
      </c>
      <c r="B32" s="1" t="s">
        <v>2860</v>
      </c>
      <c r="C32" s="1" t="s">
        <v>2871</v>
      </c>
      <c r="D32" s="1">
        <v>1415</v>
      </c>
      <c r="E32" s="1">
        <v>5677</v>
      </c>
      <c r="F32" s="1" t="s">
        <v>2862</v>
      </c>
      <c r="G32" s="1" t="s">
        <v>2864</v>
      </c>
      <c r="H32" s="1" t="s">
        <v>2862</v>
      </c>
      <c r="I32" s="1" t="s">
        <v>2872</v>
      </c>
    </row>
    <row r="33" spans="1:9" x14ac:dyDescent="0.2">
      <c r="A33" s="1" t="s">
        <v>2750</v>
      </c>
      <c r="B33" s="1" t="s">
        <v>2860</v>
      </c>
      <c r="C33" s="1" t="s">
        <v>2871</v>
      </c>
      <c r="D33" s="1">
        <v>5754</v>
      </c>
      <c r="E33" s="1">
        <v>7160</v>
      </c>
      <c r="F33" s="1" t="s">
        <v>2862</v>
      </c>
      <c r="G33" s="1" t="s">
        <v>2864</v>
      </c>
      <c r="H33" s="1" t="s">
        <v>2862</v>
      </c>
      <c r="I33" s="1" t="s">
        <v>2873</v>
      </c>
    </row>
    <row r="34" spans="1:9" ht="42.75" x14ac:dyDescent="0.2">
      <c r="A34" s="1" t="s">
        <v>2859</v>
      </c>
      <c r="B34" s="1" t="s">
        <v>2753</v>
      </c>
      <c r="C34" s="1">
        <v>1</v>
      </c>
      <c r="D34" s="1">
        <v>6757</v>
      </c>
      <c r="E34" s="1"/>
      <c r="F34" s="1"/>
      <c r="G34" s="1"/>
      <c r="H34" s="1"/>
      <c r="I34" s="1"/>
    </row>
    <row r="35" spans="1:9" x14ac:dyDescent="0.2">
      <c r="A35" s="1" t="s">
        <v>2753</v>
      </c>
      <c r="B35" s="1" t="s">
        <v>2860</v>
      </c>
      <c r="C35" s="1" t="s">
        <v>2867</v>
      </c>
      <c r="D35" s="1">
        <v>566</v>
      </c>
      <c r="E35" s="1">
        <v>4921</v>
      </c>
      <c r="F35" s="1" t="s">
        <v>2862</v>
      </c>
      <c r="G35" s="1" t="s">
        <v>2864</v>
      </c>
      <c r="H35" s="1" t="s">
        <v>2862</v>
      </c>
      <c r="I35" s="1" t="s">
        <v>2868</v>
      </c>
    </row>
    <row r="36" spans="1:9" x14ac:dyDescent="0.2">
      <c r="A36" s="1" t="s">
        <v>2753</v>
      </c>
      <c r="B36" s="1" t="s">
        <v>2860</v>
      </c>
      <c r="C36" s="1" t="s">
        <v>2867</v>
      </c>
      <c r="D36" s="1">
        <v>4819</v>
      </c>
      <c r="E36" s="1">
        <v>5853</v>
      </c>
      <c r="F36" s="1" t="s">
        <v>2862</v>
      </c>
      <c r="G36" s="1" t="s">
        <v>2864</v>
      </c>
      <c r="H36" s="1" t="s">
        <v>2862</v>
      </c>
      <c r="I36" s="1" t="s">
        <v>2869</v>
      </c>
    </row>
    <row r="37" spans="1:9" x14ac:dyDescent="0.2">
      <c r="A37" s="1" t="s">
        <v>2753</v>
      </c>
      <c r="B37" s="1" t="s">
        <v>2860</v>
      </c>
      <c r="C37" s="1" t="s">
        <v>2863</v>
      </c>
      <c r="D37" s="1">
        <v>566</v>
      </c>
      <c r="E37" s="1">
        <v>4921</v>
      </c>
      <c r="F37" s="1" t="s">
        <v>2862</v>
      </c>
      <c r="G37" s="1" t="s">
        <v>2864</v>
      </c>
      <c r="H37" s="1" t="s">
        <v>2862</v>
      </c>
      <c r="I37" s="1" t="s">
        <v>2878</v>
      </c>
    </row>
    <row r="38" spans="1:9" x14ac:dyDescent="0.2">
      <c r="A38" s="1" t="s">
        <v>2753</v>
      </c>
      <c r="B38" s="1" t="s">
        <v>2860</v>
      </c>
      <c r="C38" s="1" t="s">
        <v>2863</v>
      </c>
      <c r="D38" s="1">
        <v>4819</v>
      </c>
      <c r="E38" s="1">
        <v>5853</v>
      </c>
      <c r="F38" s="1" t="s">
        <v>2862</v>
      </c>
      <c r="G38" s="1" t="s">
        <v>2864</v>
      </c>
      <c r="H38" s="1" t="s">
        <v>2862</v>
      </c>
      <c r="I38" s="1" t="s">
        <v>2879</v>
      </c>
    </row>
    <row r="39" spans="1:9" x14ac:dyDescent="0.2">
      <c r="A39" s="1" t="s">
        <v>2753</v>
      </c>
      <c r="B39" s="1" t="s">
        <v>2860</v>
      </c>
      <c r="C39" s="1" t="s">
        <v>2871</v>
      </c>
      <c r="D39" s="1">
        <v>566</v>
      </c>
      <c r="E39" s="1">
        <v>4921</v>
      </c>
      <c r="F39" s="1" t="s">
        <v>2862</v>
      </c>
      <c r="G39" s="1" t="s">
        <v>2864</v>
      </c>
      <c r="H39" s="1" t="s">
        <v>2862</v>
      </c>
      <c r="I39" s="1" t="s">
        <v>2872</v>
      </c>
    </row>
    <row r="40" spans="1:9" x14ac:dyDescent="0.2">
      <c r="A40" s="1" t="s">
        <v>2753</v>
      </c>
      <c r="B40" s="1" t="s">
        <v>2860</v>
      </c>
      <c r="C40" s="1" t="s">
        <v>2871</v>
      </c>
      <c r="D40" s="1">
        <v>4819</v>
      </c>
      <c r="E40" s="1">
        <v>5853</v>
      </c>
      <c r="F40" s="1" t="s">
        <v>2862</v>
      </c>
      <c r="G40" s="1" t="s">
        <v>2864</v>
      </c>
      <c r="H40" s="1" t="s">
        <v>2862</v>
      </c>
      <c r="I40" s="1" t="s">
        <v>2873</v>
      </c>
    </row>
    <row r="41" spans="1:9" x14ac:dyDescent="0.2">
      <c r="A41" s="1" t="s">
        <v>2753</v>
      </c>
      <c r="B41" s="1" t="s">
        <v>2860</v>
      </c>
      <c r="C41" s="1" t="s">
        <v>2875</v>
      </c>
      <c r="D41" s="1">
        <v>5</v>
      </c>
      <c r="E41" s="1">
        <v>541</v>
      </c>
      <c r="F41" s="1" t="s">
        <v>2862</v>
      </c>
      <c r="G41" s="1" t="s">
        <v>2864</v>
      </c>
      <c r="H41" s="1" t="s">
        <v>2862</v>
      </c>
      <c r="I41" s="1" t="s">
        <v>2876</v>
      </c>
    </row>
    <row r="42" spans="1:9" x14ac:dyDescent="0.2">
      <c r="A42" s="1" t="s">
        <v>2753</v>
      </c>
      <c r="B42" s="1" t="s">
        <v>2860</v>
      </c>
      <c r="C42" s="1" t="s">
        <v>2875</v>
      </c>
      <c r="D42" s="1">
        <v>6218</v>
      </c>
      <c r="E42" s="1">
        <v>6753</v>
      </c>
      <c r="F42" s="1" t="s">
        <v>2862</v>
      </c>
      <c r="G42" s="1" t="s">
        <v>2864</v>
      </c>
      <c r="H42" s="1" t="s">
        <v>2862</v>
      </c>
      <c r="I42" s="1" t="s">
        <v>2876</v>
      </c>
    </row>
    <row r="43" spans="1:9" ht="42.75" x14ac:dyDescent="0.2">
      <c r="A43" s="1" t="s">
        <v>2859</v>
      </c>
      <c r="B43" s="1" t="s">
        <v>2754</v>
      </c>
      <c r="C43" s="1">
        <v>1</v>
      </c>
      <c r="D43" s="1">
        <v>6570</v>
      </c>
      <c r="E43" s="1"/>
      <c r="F43" s="1"/>
      <c r="G43" s="1"/>
      <c r="H43" s="1"/>
      <c r="I43" s="1"/>
    </row>
    <row r="44" spans="1:9" ht="28.5" x14ac:dyDescent="0.2">
      <c r="A44" s="1" t="s">
        <v>2754</v>
      </c>
      <c r="B44" s="1" t="s">
        <v>2860</v>
      </c>
      <c r="C44" s="1" t="s">
        <v>2880</v>
      </c>
      <c r="D44" s="1">
        <v>1999</v>
      </c>
      <c r="E44" s="1">
        <v>2006</v>
      </c>
      <c r="F44" s="1" t="s">
        <v>2862</v>
      </c>
      <c r="G44" s="1" t="s">
        <v>2864</v>
      </c>
      <c r="H44" s="1" t="s">
        <v>2862</v>
      </c>
      <c r="I44" s="1" t="s">
        <v>2881</v>
      </c>
    </row>
    <row r="45" spans="1:9" x14ac:dyDescent="0.2">
      <c r="A45" s="1" t="s">
        <v>2754</v>
      </c>
      <c r="B45" s="1" t="s">
        <v>2860</v>
      </c>
      <c r="C45" s="1" t="s">
        <v>2867</v>
      </c>
      <c r="D45" s="1">
        <v>1459</v>
      </c>
      <c r="E45" s="1">
        <v>5793</v>
      </c>
      <c r="F45" s="1" t="s">
        <v>2862</v>
      </c>
      <c r="G45" s="1" t="s">
        <v>2864</v>
      </c>
      <c r="H45" s="1" t="s">
        <v>2862</v>
      </c>
      <c r="I45" s="1" t="s">
        <v>2868</v>
      </c>
    </row>
    <row r="46" spans="1:9" x14ac:dyDescent="0.2">
      <c r="A46" s="1" t="s">
        <v>2754</v>
      </c>
      <c r="B46" s="1" t="s">
        <v>2860</v>
      </c>
      <c r="C46" s="1" t="s">
        <v>2867</v>
      </c>
      <c r="D46" s="1">
        <v>500</v>
      </c>
      <c r="E46" s="1">
        <v>2074</v>
      </c>
      <c r="F46" s="1" t="s">
        <v>2862</v>
      </c>
      <c r="G46" s="1" t="s">
        <v>2864</v>
      </c>
      <c r="H46" s="1" t="s">
        <v>2862</v>
      </c>
      <c r="I46" s="1" t="s">
        <v>2870</v>
      </c>
    </row>
    <row r="47" spans="1:9" x14ac:dyDescent="0.2">
      <c r="A47" s="1" t="s">
        <v>2754</v>
      </c>
      <c r="B47" s="1" t="s">
        <v>2860</v>
      </c>
      <c r="C47" s="1" t="s">
        <v>2863</v>
      </c>
      <c r="D47" s="1">
        <v>2017</v>
      </c>
      <c r="E47" s="1">
        <v>5793</v>
      </c>
      <c r="F47" s="1" t="s">
        <v>2862</v>
      </c>
      <c r="G47" s="1" t="s">
        <v>2864</v>
      </c>
      <c r="H47" s="1" t="s">
        <v>2862</v>
      </c>
      <c r="I47" s="1" t="s">
        <v>2879</v>
      </c>
    </row>
    <row r="48" spans="1:9" x14ac:dyDescent="0.2">
      <c r="A48" s="1" t="s">
        <v>2754</v>
      </c>
      <c r="B48" s="1" t="s">
        <v>2860</v>
      </c>
      <c r="C48" s="1" t="s">
        <v>2863</v>
      </c>
      <c r="D48" s="1">
        <v>500</v>
      </c>
      <c r="E48" s="1">
        <v>2074</v>
      </c>
      <c r="F48" s="1" t="s">
        <v>2862</v>
      </c>
      <c r="G48" s="1" t="s">
        <v>2864</v>
      </c>
      <c r="H48" s="1" t="s">
        <v>2862</v>
      </c>
      <c r="I48" s="1" t="s">
        <v>2878</v>
      </c>
    </row>
    <row r="49" spans="1:9" x14ac:dyDescent="0.2">
      <c r="A49" s="1" t="s">
        <v>2754</v>
      </c>
      <c r="B49" s="1" t="s">
        <v>2860</v>
      </c>
      <c r="C49" s="1" t="s">
        <v>2871</v>
      </c>
      <c r="D49" s="1">
        <v>1459</v>
      </c>
      <c r="E49" s="1">
        <v>5793</v>
      </c>
      <c r="F49" s="1" t="s">
        <v>2862</v>
      </c>
      <c r="G49" s="1" t="s">
        <v>2864</v>
      </c>
      <c r="H49" s="1" t="s">
        <v>2862</v>
      </c>
      <c r="I49" s="1" t="s">
        <v>2872</v>
      </c>
    </row>
    <row r="50" spans="1:9" x14ac:dyDescent="0.2">
      <c r="A50" s="1" t="s">
        <v>2754</v>
      </c>
      <c r="B50" s="1" t="s">
        <v>2860</v>
      </c>
      <c r="C50" s="1" t="s">
        <v>2871</v>
      </c>
      <c r="D50" s="1">
        <v>500</v>
      </c>
      <c r="E50" s="1">
        <v>2074</v>
      </c>
      <c r="F50" s="1" t="s">
        <v>2862</v>
      </c>
      <c r="G50" s="1" t="s">
        <v>2864</v>
      </c>
      <c r="H50" s="1" t="s">
        <v>2862</v>
      </c>
      <c r="I50" s="1" t="s">
        <v>2874</v>
      </c>
    </row>
    <row r="51" spans="1:9" x14ac:dyDescent="0.2">
      <c r="A51" s="1" t="s">
        <v>2754</v>
      </c>
      <c r="B51" s="1" t="s">
        <v>2860</v>
      </c>
      <c r="C51" s="1" t="s">
        <v>2875</v>
      </c>
      <c r="D51" s="1">
        <v>6084</v>
      </c>
      <c r="E51" s="1">
        <v>6562</v>
      </c>
      <c r="F51" s="1" t="s">
        <v>2862</v>
      </c>
      <c r="G51" s="1" t="s">
        <v>2864</v>
      </c>
      <c r="H51" s="1" t="s">
        <v>2862</v>
      </c>
      <c r="I51" s="1" t="s">
        <v>2876</v>
      </c>
    </row>
    <row r="52" spans="1:9" x14ac:dyDescent="0.2">
      <c r="A52" s="1" t="s">
        <v>2754</v>
      </c>
      <c r="B52" s="1" t="s">
        <v>2860</v>
      </c>
      <c r="C52" s="1" t="s">
        <v>2875</v>
      </c>
      <c r="D52" s="1">
        <v>5</v>
      </c>
      <c r="E52" s="1">
        <v>481</v>
      </c>
      <c r="F52" s="1" t="s">
        <v>2862</v>
      </c>
      <c r="G52" s="1" t="s">
        <v>2864</v>
      </c>
      <c r="H52" s="1" t="s">
        <v>2862</v>
      </c>
      <c r="I52" s="1" t="s">
        <v>2876</v>
      </c>
    </row>
    <row r="53" spans="1:9" ht="42.75" x14ac:dyDescent="0.2">
      <c r="A53" s="1" t="s">
        <v>2859</v>
      </c>
      <c r="B53" s="1" t="s">
        <v>2751</v>
      </c>
      <c r="C53" s="1">
        <v>1</v>
      </c>
      <c r="D53" s="1">
        <v>8145</v>
      </c>
      <c r="E53" s="1"/>
      <c r="F53" s="1"/>
      <c r="G53" s="1"/>
      <c r="H53" s="1"/>
      <c r="I53" s="1"/>
    </row>
    <row r="54" spans="1:9" x14ac:dyDescent="0.2">
      <c r="A54" s="1" t="s">
        <v>2751</v>
      </c>
      <c r="B54" s="1" t="s">
        <v>2860</v>
      </c>
      <c r="C54" s="1" t="s">
        <v>2867</v>
      </c>
      <c r="D54" s="1">
        <v>2606</v>
      </c>
      <c r="E54" s="1">
        <v>5086</v>
      </c>
      <c r="F54" s="1" t="s">
        <v>2862</v>
      </c>
      <c r="G54" s="1" t="s">
        <v>2864</v>
      </c>
      <c r="H54" s="1" t="s">
        <v>2862</v>
      </c>
      <c r="I54" s="1" t="s">
        <v>2870</v>
      </c>
    </row>
    <row r="55" spans="1:9" x14ac:dyDescent="0.2">
      <c r="A55" s="1" t="s">
        <v>2751</v>
      </c>
      <c r="B55" s="1" t="s">
        <v>2860</v>
      </c>
      <c r="C55" s="1" t="s">
        <v>2867</v>
      </c>
      <c r="D55" s="1">
        <v>5083</v>
      </c>
      <c r="E55" s="1">
        <v>6483</v>
      </c>
      <c r="F55" s="1" t="s">
        <v>2862</v>
      </c>
      <c r="G55" s="1" t="s">
        <v>2864</v>
      </c>
      <c r="H55" s="1" t="s">
        <v>2862</v>
      </c>
      <c r="I55" s="1" t="s">
        <v>2868</v>
      </c>
    </row>
    <row r="56" spans="1:9" x14ac:dyDescent="0.2">
      <c r="A56" s="1" t="s">
        <v>2751</v>
      </c>
      <c r="B56" s="1" t="s">
        <v>2860</v>
      </c>
      <c r="C56" s="1" t="s">
        <v>2863</v>
      </c>
      <c r="D56" s="1">
        <v>2606</v>
      </c>
      <c r="E56" s="1">
        <v>5086</v>
      </c>
      <c r="F56" s="1" t="s">
        <v>2862</v>
      </c>
      <c r="G56" s="1" t="s">
        <v>2864</v>
      </c>
      <c r="H56" s="1" t="s">
        <v>2862</v>
      </c>
      <c r="I56" s="1" t="s">
        <v>2878</v>
      </c>
    </row>
    <row r="57" spans="1:9" x14ac:dyDescent="0.2">
      <c r="A57" s="1" t="s">
        <v>2751</v>
      </c>
      <c r="B57" s="1" t="s">
        <v>2860</v>
      </c>
      <c r="C57" s="1" t="s">
        <v>2863</v>
      </c>
      <c r="D57" s="1">
        <v>5083</v>
      </c>
      <c r="E57" s="1">
        <v>6483</v>
      </c>
      <c r="F57" s="1" t="s">
        <v>2862</v>
      </c>
      <c r="G57" s="1" t="s">
        <v>2864</v>
      </c>
      <c r="H57" s="1" t="s">
        <v>2862</v>
      </c>
      <c r="I57" s="1" t="s">
        <v>2879</v>
      </c>
    </row>
    <row r="58" spans="1:9" x14ac:dyDescent="0.2">
      <c r="A58" s="1" t="s">
        <v>2751</v>
      </c>
      <c r="B58" s="1" t="s">
        <v>2860</v>
      </c>
      <c r="C58" s="1" t="s">
        <v>2871</v>
      </c>
      <c r="D58" s="1">
        <v>2606</v>
      </c>
      <c r="E58" s="1">
        <v>5086</v>
      </c>
      <c r="F58" s="1" t="s">
        <v>2862</v>
      </c>
      <c r="G58" s="1" t="s">
        <v>2864</v>
      </c>
      <c r="H58" s="1" t="s">
        <v>2862</v>
      </c>
      <c r="I58" s="1" t="s">
        <v>2874</v>
      </c>
    </row>
    <row r="59" spans="1:9" x14ac:dyDescent="0.2">
      <c r="A59" s="1" t="s">
        <v>2751</v>
      </c>
      <c r="B59" s="1" t="s">
        <v>2860</v>
      </c>
      <c r="C59" s="1" t="s">
        <v>2871</v>
      </c>
      <c r="D59" s="1">
        <v>5083</v>
      </c>
      <c r="E59" s="1">
        <v>6483</v>
      </c>
      <c r="F59" s="1" t="s">
        <v>2862</v>
      </c>
      <c r="G59" s="1" t="s">
        <v>2864</v>
      </c>
      <c r="H59" s="1" t="s">
        <v>2862</v>
      </c>
      <c r="I59" s="1" t="s">
        <v>2872</v>
      </c>
    </row>
    <row r="60" spans="1:9" x14ac:dyDescent="0.2">
      <c r="A60" s="1" t="s">
        <v>2751</v>
      </c>
      <c r="B60" s="1" t="s">
        <v>2860</v>
      </c>
      <c r="C60" s="1" t="s">
        <v>2875</v>
      </c>
      <c r="D60" s="1">
        <v>6714</v>
      </c>
      <c r="E60" s="1">
        <v>8141</v>
      </c>
      <c r="F60" s="1" t="s">
        <v>2862</v>
      </c>
      <c r="G60" s="1" t="s">
        <v>2864</v>
      </c>
      <c r="H60" s="1" t="s">
        <v>2862</v>
      </c>
      <c r="I60" s="1" t="s">
        <v>2876</v>
      </c>
    </row>
    <row r="61" spans="1:9" x14ac:dyDescent="0.2">
      <c r="A61" s="1" t="s">
        <v>2751</v>
      </c>
      <c r="B61" s="1" t="s">
        <v>2860</v>
      </c>
      <c r="C61" s="1" t="s">
        <v>2875</v>
      </c>
      <c r="D61" s="1">
        <v>37</v>
      </c>
      <c r="E61" s="1">
        <v>1457</v>
      </c>
      <c r="F61" s="1" t="s">
        <v>2862</v>
      </c>
      <c r="G61" s="1" t="s">
        <v>2864</v>
      </c>
      <c r="H61" s="1" t="s">
        <v>2862</v>
      </c>
      <c r="I61" s="1" t="s">
        <v>2876</v>
      </c>
    </row>
    <row r="62" spans="1:9" ht="42.75" x14ac:dyDescent="0.2">
      <c r="A62" s="1" t="s">
        <v>2859</v>
      </c>
      <c r="B62" s="1" t="s">
        <v>2748</v>
      </c>
      <c r="C62" s="1">
        <v>1</v>
      </c>
      <c r="D62" s="1">
        <v>9568</v>
      </c>
      <c r="E62" s="1"/>
      <c r="F62" s="1"/>
      <c r="G62" s="1"/>
      <c r="H62" s="1"/>
      <c r="I62" s="1"/>
    </row>
    <row r="63" spans="1:9" x14ac:dyDescent="0.2">
      <c r="A63" s="1" t="s">
        <v>2748</v>
      </c>
      <c r="B63" s="1" t="s">
        <v>2860</v>
      </c>
      <c r="C63" s="1" t="s">
        <v>2882</v>
      </c>
      <c r="D63" s="1">
        <v>7568</v>
      </c>
      <c r="E63" s="1">
        <v>8209</v>
      </c>
      <c r="F63" s="1" t="s">
        <v>2862</v>
      </c>
      <c r="G63" s="1" t="s">
        <v>2864</v>
      </c>
      <c r="H63" s="1" t="s">
        <v>2862</v>
      </c>
      <c r="I63" s="1" t="s">
        <v>2883</v>
      </c>
    </row>
    <row r="64" spans="1:9" x14ac:dyDescent="0.2">
      <c r="A64" s="1" t="s">
        <v>2748</v>
      </c>
      <c r="B64" s="1" t="s">
        <v>2860</v>
      </c>
      <c r="C64" s="1" t="s">
        <v>2863</v>
      </c>
      <c r="D64" s="1">
        <v>3650</v>
      </c>
      <c r="E64" s="1">
        <v>6769</v>
      </c>
      <c r="F64" s="1" t="s">
        <v>2862</v>
      </c>
      <c r="G64" s="1" t="s">
        <v>2864</v>
      </c>
      <c r="H64" s="1" t="s">
        <v>2862</v>
      </c>
      <c r="I64" s="1" t="s">
        <v>2877</v>
      </c>
    </row>
    <row r="65" spans="1:9" x14ac:dyDescent="0.2">
      <c r="A65" s="1" t="s">
        <v>2748</v>
      </c>
      <c r="B65" s="1" t="s">
        <v>2860</v>
      </c>
      <c r="C65" s="1" t="s">
        <v>2863</v>
      </c>
      <c r="D65" s="1">
        <v>1176</v>
      </c>
      <c r="E65" s="1">
        <v>2642</v>
      </c>
      <c r="F65" s="1" t="s">
        <v>2862</v>
      </c>
      <c r="G65" s="1" t="s">
        <v>2864</v>
      </c>
      <c r="H65" s="1" t="s">
        <v>2862</v>
      </c>
      <c r="I65" s="1" t="s">
        <v>2884</v>
      </c>
    </row>
    <row r="66" spans="1:9" x14ac:dyDescent="0.2">
      <c r="A66" s="1" t="s">
        <v>2748</v>
      </c>
      <c r="B66" s="1" t="s">
        <v>2860</v>
      </c>
      <c r="C66" s="1" t="s">
        <v>2867</v>
      </c>
      <c r="D66" s="1">
        <v>3650</v>
      </c>
      <c r="E66" s="1">
        <v>6769</v>
      </c>
      <c r="F66" s="1" t="s">
        <v>2862</v>
      </c>
      <c r="G66" s="1" t="s">
        <v>2864</v>
      </c>
      <c r="H66" s="1" t="s">
        <v>2862</v>
      </c>
      <c r="I66" s="1" t="s">
        <v>2868</v>
      </c>
    </row>
    <row r="67" spans="1:9" x14ac:dyDescent="0.2">
      <c r="A67" s="1" t="s">
        <v>2748</v>
      </c>
      <c r="B67" s="1" t="s">
        <v>2860</v>
      </c>
      <c r="C67" s="1" t="s">
        <v>2867</v>
      </c>
      <c r="D67" s="1">
        <v>6833</v>
      </c>
      <c r="E67" s="1">
        <v>8536</v>
      </c>
      <c r="F67" s="1" t="s">
        <v>2862</v>
      </c>
      <c r="G67" s="1" t="s">
        <v>2864</v>
      </c>
      <c r="H67" s="1" t="s">
        <v>2862</v>
      </c>
      <c r="I67" s="1" t="s">
        <v>2869</v>
      </c>
    </row>
    <row r="68" spans="1:9" x14ac:dyDescent="0.2">
      <c r="A68" s="1" t="s">
        <v>2748</v>
      </c>
      <c r="B68" s="1" t="s">
        <v>2860</v>
      </c>
      <c r="C68" s="1" t="s">
        <v>2867</v>
      </c>
      <c r="D68" s="1">
        <v>1176</v>
      </c>
      <c r="E68" s="1">
        <v>2642</v>
      </c>
      <c r="F68" s="1" t="s">
        <v>2862</v>
      </c>
      <c r="G68" s="1" t="s">
        <v>2864</v>
      </c>
      <c r="H68" s="1" t="s">
        <v>2862</v>
      </c>
      <c r="I68" s="1" t="s">
        <v>2870</v>
      </c>
    </row>
    <row r="69" spans="1:9" x14ac:dyDescent="0.2">
      <c r="A69" s="1" t="s">
        <v>2748</v>
      </c>
      <c r="B69" s="1" t="s">
        <v>2860</v>
      </c>
      <c r="C69" s="1" t="s">
        <v>2871</v>
      </c>
      <c r="D69" s="1">
        <v>3650</v>
      </c>
      <c r="E69" s="1">
        <v>6769</v>
      </c>
      <c r="F69" s="1" t="s">
        <v>2862</v>
      </c>
      <c r="G69" s="1" t="s">
        <v>2864</v>
      </c>
      <c r="H69" s="1" t="s">
        <v>2862</v>
      </c>
      <c r="I69" s="1" t="s">
        <v>2872</v>
      </c>
    </row>
    <row r="70" spans="1:9" x14ac:dyDescent="0.2">
      <c r="A70" s="1" t="s">
        <v>2748</v>
      </c>
      <c r="B70" s="1" t="s">
        <v>2860</v>
      </c>
      <c r="C70" s="1" t="s">
        <v>2871</v>
      </c>
      <c r="D70" s="1">
        <v>6833</v>
      </c>
      <c r="E70" s="1">
        <v>8536</v>
      </c>
      <c r="F70" s="1" t="s">
        <v>2862</v>
      </c>
      <c r="G70" s="1" t="s">
        <v>2864</v>
      </c>
      <c r="H70" s="1" t="s">
        <v>2862</v>
      </c>
      <c r="I70" s="1" t="s">
        <v>2873</v>
      </c>
    </row>
    <row r="71" spans="1:9" x14ac:dyDescent="0.2">
      <c r="A71" s="1" t="s">
        <v>2748</v>
      </c>
      <c r="B71" s="1" t="s">
        <v>2860</v>
      </c>
      <c r="C71" s="1" t="s">
        <v>2871</v>
      </c>
      <c r="D71" s="1">
        <v>1176</v>
      </c>
      <c r="E71" s="1">
        <v>2642</v>
      </c>
      <c r="F71" s="1" t="s">
        <v>2862</v>
      </c>
      <c r="G71" s="1" t="s">
        <v>2864</v>
      </c>
      <c r="H71" s="1" t="s">
        <v>2862</v>
      </c>
      <c r="I71" s="1" t="s">
        <v>2874</v>
      </c>
    </row>
    <row r="72" spans="1:9" x14ac:dyDescent="0.2">
      <c r="A72" s="1" t="s">
        <v>2748</v>
      </c>
      <c r="B72" s="1" t="s">
        <v>2860</v>
      </c>
      <c r="C72" s="1" t="s">
        <v>2875</v>
      </c>
      <c r="D72" s="1">
        <v>5</v>
      </c>
      <c r="E72" s="1">
        <v>567</v>
      </c>
      <c r="F72" s="1" t="s">
        <v>2862</v>
      </c>
      <c r="G72" s="1" t="s">
        <v>2864</v>
      </c>
      <c r="H72" s="1" t="s">
        <v>2862</v>
      </c>
      <c r="I72" s="1" t="s">
        <v>2876</v>
      </c>
    </row>
    <row r="73" spans="1:9" x14ac:dyDescent="0.2">
      <c r="A73" s="1" t="s">
        <v>2748</v>
      </c>
      <c r="B73" s="1" t="s">
        <v>2860</v>
      </c>
      <c r="C73" s="1" t="s">
        <v>2875</v>
      </c>
      <c r="D73" s="1">
        <v>8994</v>
      </c>
      <c r="E73" s="1">
        <v>9564</v>
      </c>
      <c r="F73" s="1" t="s">
        <v>2862</v>
      </c>
      <c r="G73" s="1" t="s">
        <v>2864</v>
      </c>
      <c r="H73" s="1" t="s">
        <v>2862</v>
      </c>
      <c r="I73" s="1" t="s">
        <v>2876</v>
      </c>
    </row>
    <row r="74" spans="1:9" ht="42.75" x14ac:dyDescent="0.2">
      <c r="A74" s="1" t="s">
        <v>2859</v>
      </c>
      <c r="B74" s="1" t="s">
        <v>2927</v>
      </c>
      <c r="C74" s="1">
        <v>1</v>
      </c>
      <c r="D74" s="1">
        <v>4431</v>
      </c>
      <c r="E74" s="1"/>
      <c r="F74" s="1"/>
      <c r="G74" s="1"/>
      <c r="H74" s="1"/>
      <c r="I74" s="1"/>
    </row>
    <row r="75" spans="1:9" x14ac:dyDescent="0.2">
      <c r="A75" s="1" t="s">
        <v>2927</v>
      </c>
      <c r="B75" s="1" t="s">
        <v>2860</v>
      </c>
      <c r="C75" s="1" t="s">
        <v>2863</v>
      </c>
      <c r="D75" s="1">
        <v>1328</v>
      </c>
      <c r="E75" s="1">
        <v>4027</v>
      </c>
      <c r="F75" s="1" t="s">
        <v>2862</v>
      </c>
      <c r="G75" s="1" t="s">
        <v>2864</v>
      </c>
      <c r="H75" s="1" t="s">
        <v>2862</v>
      </c>
      <c r="I75" s="1" t="s">
        <v>2878</v>
      </c>
    </row>
    <row r="76" spans="1:9" x14ac:dyDescent="0.2">
      <c r="A76" s="1" t="s">
        <v>2927</v>
      </c>
      <c r="B76" s="1" t="s">
        <v>2860</v>
      </c>
      <c r="C76" s="1" t="s">
        <v>2871</v>
      </c>
      <c r="D76" s="1">
        <v>1328</v>
      </c>
      <c r="E76" s="1">
        <v>4027</v>
      </c>
      <c r="F76" s="1" t="s">
        <v>2862</v>
      </c>
      <c r="G76" s="1" t="s">
        <v>2864</v>
      </c>
      <c r="H76" s="1" t="s">
        <v>2862</v>
      </c>
      <c r="I76" s="1" t="s">
        <v>2872</v>
      </c>
    </row>
    <row r="77" spans="1:9" x14ac:dyDescent="0.2">
      <c r="A77" s="1" t="s">
        <v>2927</v>
      </c>
      <c r="B77" s="1" t="s">
        <v>2860</v>
      </c>
      <c r="C77" s="1" t="s">
        <v>2867</v>
      </c>
      <c r="D77" s="1">
        <v>1328</v>
      </c>
      <c r="E77" s="1">
        <v>4027</v>
      </c>
      <c r="F77" s="1" t="s">
        <v>2862</v>
      </c>
      <c r="G77" s="1" t="s">
        <v>2864</v>
      </c>
      <c r="H77" s="1" t="s">
        <v>2862</v>
      </c>
      <c r="I77" s="1" t="s">
        <v>2868</v>
      </c>
    </row>
    <row r="78" spans="1:9" x14ac:dyDescent="0.2">
      <c r="A78" s="1" t="s">
        <v>2927</v>
      </c>
      <c r="B78" s="1" t="s">
        <v>2860</v>
      </c>
      <c r="C78" s="1" t="s">
        <v>2867</v>
      </c>
      <c r="D78" s="1">
        <v>163</v>
      </c>
      <c r="E78" s="1">
        <v>1335</v>
      </c>
      <c r="F78" s="1" t="s">
        <v>2862</v>
      </c>
      <c r="G78" s="1" t="s">
        <v>2864</v>
      </c>
      <c r="H78" s="1" t="s">
        <v>2862</v>
      </c>
      <c r="I78" s="1" t="s">
        <v>2870</v>
      </c>
    </row>
    <row r="79" spans="1:9" x14ac:dyDescent="0.2">
      <c r="A79" s="1" t="s">
        <v>2927</v>
      </c>
      <c r="B79" s="1" t="s">
        <v>2860</v>
      </c>
      <c r="C79" s="1" t="s">
        <v>2875</v>
      </c>
      <c r="D79" s="1">
        <v>6</v>
      </c>
      <c r="E79" s="1">
        <v>148</v>
      </c>
      <c r="F79" s="1" t="s">
        <v>2862</v>
      </c>
      <c r="G79" s="1" t="s">
        <v>2864</v>
      </c>
      <c r="H79" s="1" t="s">
        <v>2862</v>
      </c>
      <c r="I79" s="1" t="s">
        <v>2876</v>
      </c>
    </row>
    <row r="80" spans="1:9" x14ac:dyDescent="0.2">
      <c r="A80" s="1" t="s">
        <v>2927</v>
      </c>
      <c r="B80" s="1" t="s">
        <v>2860</v>
      </c>
      <c r="C80" s="1" t="s">
        <v>2875</v>
      </c>
      <c r="D80" s="1">
        <v>4286</v>
      </c>
      <c r="E80" s="1">
        <v>4426</v>
      </c>
      <c r="F80" s="1" t="s">
        <v>2862</v>
      </c>
      <c r="G80" s="1" t="s">
        <v>2864</v>
      </c>
      <c r="H80" s="1" t="s">
        <v>2862</v>
      </c>
      <c r="I80" s="1" t="s">
        <v>2876</v>
      </c>
    </row>
    <row r="81" spans="1:9" ht="42.75" x14ac:dyDescent="0.2">
      <c r="A81" s="1" t="s">
        <v>2859</v>
      </c>
      <c r="B81" s="1" t="s">
        <v>196</v>
      </c>
      <c r="C81" s="1">
        <v>1</v>
      </c>
      <c r="D81" s="1">
        <v>18053</v>
      </c>
      <c r="E81" s="1"/>
      <c r="F81" s="1"/>
      <c r="G81" s="1"/>
      <c r="H81" s="1"/>
      <c r="I81" s="1"/>
    </row>
    <row r="82" spans="1:9" x14ac:dyDescent="0.2">
      <c r="A82" s="1" t="s">
        <v>196</v>
      </c>
      <c r="B82" s="1" t="s">
        <v>2860</v>
      </c>
      <c r="C82" s="1" t="s">
        <v>2875</v>
      </c>
      <c r="D82" s="1">
        <v>1</v>
      </c>
      <c r="E82" s="1">
        <v>4339</v>
      </c>
      <c r="F82" s="1" t="s">
        <v>2862</v>
      </c>
      <c r="G82" s="1" t="s">
        <v>2864</v>
      </c>
      <c r="H82" s="1" t="s">
        <v>2862</v>
      </c>
      <c r="I82" s="1" t="s">
        <v>2876</v>
      </c>
    </row>
    <row r="83" spans="1:9" x14ac:dyDescent="0.2">
      <c r="A83" s="1" t="s">
        <v>196</v>
      </c>
      <c r="B83" s="1" t="s">
        <v>2860</v>
      </c>
      <c r="C83" s="1" t="s">
        <v>2875</v>
      </c>
      <c r="D83" s="1">
        <v>13715</v>
      </c>
      <c r="E83" s="1">
        <v>18053</v>
      </c>
      <c r="F83" s="1" t="s">
        <v>2862</v>
      </c>
      <c r="G83" s="1" t="s">
        <v>2864</v>
      </c>
      <c r="H83" s="1" t="s">
        <v>2862</v>
      </c>
      <c r="I83" s="1" t="s">
        <v>2876</v>
      </c>
    </row>
    <row r="84" spans="1:9" x14ac:dyDescent="0.2">
      <c r="A84" s="1" t="s">
        <v>196</v>
      </c>
      <c r="B84" s="1" t="s">
        <v>2860</v>
      </c>
      <c r="C84" s="1" t="s">
        <v>2867</v>
      </c>
      <c r="D84" s="1">
        <v>7339</v>
      </c>
      <c r="E84" s="1">
        <v>11601</v>
      </c>
      <c r="F84" s="1" t="s">
        <v>2862</v>
      </c>
      <c r="G84" s="1" t="s">
        <v>2864</v>
      </c>
      <c r="H84" s="1" t="s">
        <v>2862</v>
      </c>
      <c r="I84" s="1" t="s">
        <v>2868</v>
      </c>
    </row>
    <row r="85" spans="1:9" x14ac:dyDescent="0.2">
      <c r="A85" s="1" t="s">
        <v>196</v>
      </c>
      <c r="B85" s="1" t="s">
        <v>2860</v>
      </c>
      <c r="C85" s="1" t="s">
        <v>2867</v>
      </c>
      <c r="D85" s="1">
        <v>5075</v>
      </c>
      <c r="E85" s="1">
        <v>7264</v>
      </c>
      <c r="F85" s="1" t="s">
        <v>2862</v>
      </c>
      <c r="G85" s="1" t="s">
        <v>2864</v>
      </c>
      <c r="H85" s="1" t="s">
        <v>2862</v>
      </c>
      <c r="I85" s="1" t="s">
        <v>2870</v>
      </c>
    </row>
    <row r="86" spans="1:9" x14ac:dyDescent="0.2">
      <c r="A86" s="1" t="s">
        <v>196</v>
      </c>
      <c r="B86" s="1" t="s">
        <v>2860</v>
      </c>
      <c r="C86" s="1" t="s">
        <v>2867</v>
      </c>
      <c r="D86" s="1">
        <v>11677</v>
      </c>
      <c r="E86" s="1">
        <v>13401</v>
      </c>
      <c r="F86" s="1" t="s">
        <v>2862</v>
      </c>
      <c r="G86" s="1" t="s">
        <v>2864</v>
      </c>
      <c r="H86" s="1" t="s">
        <v>2862</v>
      </c>
      <c r="I86" s="1" t="s">
        <v>2869</v>
      </c>
    </row>
    <row r="87" spans="1:9" x14ac:dyDescent="0.2">
      <c r="A87" s="1" t="s">
        <v>196</v>
      </c>
      <c r="B87" s="1" t="s">
        <v>2860</v>
      </c>
      <c r="C87" s="1" t="s">
        <v>2863</v>
      </c>
      <c r="D87" s="1">
        <v>7339</v>
      </c>
      <c r="E87" s="1">
        <v>11601</v>
      </c>
      <c r="F87" s="1" t="s">
        <v>2862</v>
      </c>
      <c r="G87" s="1" t="s">
        <v>2864</v>
      </c>
      <c r="H87" s="1" t="s">
        <v>2862</v>
      </c>
      <c r="I87" s="1" t="s">
        <v>2877</v>
      </c>
    </row>
    <row r="88" spans="1:9" x14ac:dyDescent="0.2">
      <c r="A88" s="1" t="s">
        <v>196</v>
      </c>
      <c r="B88" s="1" t="s">
        <v>2860</v>
      </c>
      <c r="C88" s="1" t="s">
        <v>2863</v>
      </c>
      <c r="D88" s="1">
        <v>5075</v>
      </c>
      <c r="E88" s="1">
        <v>7264</v>
      </c>
      <c r="F88" s="1" t="s">
        <v>2862</v>
      </c>
      <c r="G88" s="1" t="s">
        <v>2864</v>
      </c>
      <c r="H88" s="1" t="s">
        <v>2862</v>
      </c>
      <c r="I88" s="1" t="s">
        <v>2884</v>
      </c>
    </row>
    <row r="89" spans="1:9" x14ac:dyDescent="0.2">
      <c r="A89" s="1" t="s">
        <v>196</v>
      </c>
      <c r="B89" s="1" t="s">
        <v>2860</v>
      </c>
      <c r="C89" s="1" t="s">
        <v>2863</v>
      </c>
      <c r="D89" s="1">
        <v>11677</v>
      </c>
      <c r="E89" s="1">
        <v>13401</v>
      </c>
      <c r="F89" s="1" t="s">
        <v>2862</v>
      </c>
      <c r="G89" s="1" t="s">
        <v>2864</v>
      </c>
      <c r="H89" s="1" t="s">
        <v>2862</v>
      </c>
      <c r="I89" s="1" t="s">
        <v>2885</v>
      </c>
    </row>
    <row r="90" spans="1:9" x14ac:dyDescent="0.2">
      <c r="A90" s="1" t="s">
        <v>196</v>
      </c>
      <c r="B90" s="1" t="s">
        <v>2860</v>
      </c>
      <c r="C90" s="1" t="s">
        <v>2871</v>
      </c>
      <c r="D90" s="1">
        <v>7339</v>
      </c>
      <c r="E90" s="1">
        <v>11601</v>
      </c>
      <c r="F90" s="1" t="s">
        <v>2862</v>
      </c>
      <c r="G90" s="1" t="s">
        <v>2864</v>
      </c>
      <c r="H90" s="1" t="s">
        <v>2862</v>
      </c>
      <c r="I90" s="1" t="s">
        <v>2874</v>
      </c>
    </row>
    <row r="91" spans="1:9" x14ac:dyDescent="0.2">
      <c r="A91" s="1" t="s">
        <v>196</v>
      </c>
      <c r="B91" s="1" t="s">
        <v>2860</v>
      </c>
      <c r="C91" s="1" t="s">
        <v>2871</v>
      </c>
      <c r="D91" s="1">
        <v>5075</v>
      </c>
      <c r="E91" s="1">
        <v>7264</v>
      </c>
      <c r="F91" s="1" t="s">
        <v>2862</v>
      </c>
      <c r="G91" s="1" t="s">
        <v>2864</v>
      </c>
      <c r="H91" s="1" t="s">
        <v>2862</v>
      </c>
      <c r="I91" s="1" t="s">
        <v>2874</v>
      </c>
    </row>
    <row r="92" spans="1:9" x14ac:dyDescent="0.2">
      <c r="A92" s="1" t="s">
        <v>196</v>
      </c>
      <c r="B92" s="1" t="s">
        <v>2860</v>
      </c>
      <c r="C92" s="1" t="s">
        <v>2871</v>
      </c>
      <c r="D92" s="1">
        <v>11677</v>
      </c>
      <c r="E92" s="1">
        <v>13401</v>
      </c>
      <c r="F92" s="1" t="s">
        <v>2862</v>
      </c>
      <c r="G92" s="1" t="s">
        <v>2864</v>
      </c>
      <c r="H92" s="1" t="s">
        <v>2862</v>
      </c>
      <c r="I92" s="1" t="s">
        <v>2874</v>
      </c>
    </row>
    <row r="93" spans="1:9" ht="42.75" x14ac:dyDescent="0.2">
      <c r="A93" s="1" t="s">
        <v>2859</v>
      </c>
      <c r="B93" s="1" t="s">
        <v>197</v>
      </c>
      <c r="C93" s="1">
        <v>1</v>
      </c>
      <c r="D93" s="1">
        <v>9220</v>
      </c>
      <c r="E93" s="1"/>
      <c r="F93" s="1"/>
      <c r="G93" s="1"/>
      <c r="H93" s="1"/>
      <c r="I93" s="1"/>
    </row>
    <row r="94" spans="1:9" x14ac:dyDescent="0.2">
      <c r="A94" s="1" t="s">
        <v>197</v>
      </c>
      <c r="B94" s="1" t="s">
        <v>2860</v>
      </c>
      <c r="C94" s="1" t="s">
        <v>2861</v>
      </c>
      <c r="D94" s="1">
        <v>4112</v>
      </c>
      <c r="E94" s="1">
        <v>6550</v>
      </c>
      <c r="F94" s="1" t="s">
        <v>2862</v>
      </c>
      <c r="G94" s="1" t="s">
        <v>2864</v>
      </c>
      <c r="H94" s="1" t="s">
        <v>2862</v>
      </c>
      <c r="I94" s="1"/>
    </row>
    <row r="95" spans="1:9" x14ac:dyDescent="0.2">
      <c r="A95" s="1" t="s">
        <v>197</v>
      </c>
      <c r="B95" s="1" t="s">
        <v>2860</v>
      </c>
      <c r="C95" s="1" t="s">
        <v>2863</v>
      </c>
      <c r="D95" s="1">
        <v>3920</v>
      </c>
      <c r="E95" s="1">
        <v>6865</v>
      </c>
      <c r="F95" s="1" t="s">
        <v>2862</v>
      </c>
      <c r="G95" s="1" t="s">
        <v>2864</v>
      </c>
      <c r="H95" s="1" t="s">
        <v>2862</v>
      </c>
      <c r="I95" s="1" t="s">
        <v>2865</v>
      </c>
    </row>
    <row r="96" spans="1:9" x14ac:dyDescent="0.2">
      <c r="A96" s="1" t="s">
        <v>197</v>
      </c>
      <c r="B96" s="1" t="s">
        <v>2860</v>
      </c>
      <c r="C96" s="1" t="s">
        <v>2863</v>
      </c>
      <c r="D96" s="1">
        <v>1538</v>
      </c>
      <c r="E96" s="1">
        <v>3796</v>
      </c>
      <c r="F96" s="1" t="s">
        <v>2862</v>
      </c>
      <c r="G96" s="1" t="s">
        <v>2864</v>
      </c>
      <c r="H96" s="1" t="s">
        <v>2862</v>
      </c>
      <c r="I96" s="1" t="s">
        <v>2884</v>
      </c>
    </row>
    <row r="97" spans="1:9" x14ac:dyDescent="0.2">
      <c r="A97" s="1" t="s">
        <v>197</v>
      </c>
      <c r="B97" s="1" t="s">
        <v>2860</v>
      </c>
      <c r="C97" s="1" t="s">
        <v>2875</v>
      </c>
      <c r="D97" s="1">
        <v>8352</v>
      </c>
      <c r="E97" s="1">
        <v>9220</v>
      </c>
      <c r="F97" s="1" t="s">
        <v>2862</v>
      </c>
      <c r="G97" s="1" t="s">
        <v>2864</v>
      </c>
      <c r="H97" s="1" t="s">
        <v>2862</v>
      </c>
      <c r="I97" s="1" t="s">
        <v>2876</v>
      </c>
    </row>
    <row r="98" spans="1:9" x14ac:dyDescent="0.2">
      <c r="A98" s="1" t="s">
        <v>197</v>
      </c>
      <c r="B98" s="1" t="s">
        <v>2860</v>
      </c>
      <c r="C98" s="1" t="s">
        <v>2875</v>
      </c>
      <c r="D98" s="1">
        <v>1</v>
      </c>
      <c r="E98" s="1">
        <v>866</v>
      </c>
      <c r="F98" s="1" t="s">
        <v>2862</v>
      </c>
      <c r="G98" s="1" t="s">
        <v>2864</v>
      </c>
      <c r="H98" s="1" t="s">
        <v>2862</v>
      </c>
      <c r="I98" s="1" t="s">
        <v>2876</v>
      </c>
    </row>
    <row r="99" spans="1:9" x14ac:dyDescent="0.2">
      <c r="A99" s="1" t="s">
        <v>197</v>
      </c>
      <c r="B99" s="1" t="s">
        <v>2860</v>
      </c>
      <c r="C99" s="1" t="s">
        <v>2867</v>
      </c>
      <c r="D99" s="1">
        <v>3920</v>
      </c>
      <c r="E99" s="1">
        <v>6865</v>
      </c>
      <c r="F99" s="1" t="s">
        <v>2862</v>
      </c>
      <c r="G99" s="1" t="s">
        <v>2864</v>
      </c>
      <c r="H99" s="1" t="s">
        <v>2862</v>
      </c>
      <c r="I99" s="1" t="s">
        <v>2868</v>
      </c>
    </row>
    <row r="100" spans="1:9" x14ac:dyDescent="0.2">
      <c r="A100" s="1" t="s">
        <v>197</v>
      </c>
      <c r="B100" s="1" t="s">
        <v>2860</v>
      </c>
      <c r="C100" s="1" t="s">
        <v>2867</v>
      </c>
      <c r="D100" s="1">
        <v>1538</v>
      </c>
      <c r="E100" s="1">
        <v>3796</v>
      </c>
      <c r="F100" s="1" t="s">
        <v>2862</v>
      </c>
      <c r="G100" s="1" t="s">
        <v>2864</v>
      </c>
      <c r="H100" s="1" t="s">
        <v>2862</v>
      </c>
      <c r="I100" s="1" t="s">
        <v>2870</v>
      </c>
    </row>
    <row r="101" spans="1:9" x14ac:dyDescent="0.2">
      <c r="A101" s="1" t="s">
        <v>197</v>
      </c>
      <c r="B101" s="1" t="s">
        <v>2860</v>
      </c>
      <c r="C101" s="1" t="s">
        <v>2867</v>
      </c>
      <c r="D101" s="1">
        <v>6989</v>
      </c>
      <c r="E101" s="1">
        <v>8314</v>
      </c>
      <c r="F101" s="1" t="s">
        <v>2862</v>
      </c>
      <c r="G101" s="1" t="s">
        <v>2864</v>
      </c>
      <c r="H101" s="1" t="s">
        <v>2862</v>
      </c>
      <c r="I101" s="1" t="s">
        <v>2869</v>
      </c>
    </row>
    <row r="102" spans="1:9" x14ac:dyDescent="0.2">
      <c r="A102" s="1" t="s">
        <v>197</v>
      </c>
      <c r="B102" s="1" t="s">
        <v>2860</v>
      </c>
      <c r="C102" s="1" t="s">
        <v>2871</v>
      </c>
      <c r="D102" s="1">
        <v>3920</v>
      </c>
      <c r="E102" s="1">
        <v>6865</v>
      </c>
      <c r="F102" s="1" t="s">
        <v>2862</v>
      </c>
      <c r="G102" s="1" t="s">
        <v>2864</v>
      </c>
      <c r="H102" s="1" t="s">
        <v>2862</v>
      </c>
      <c r="I102" s="1" t="s">
        <v>2872</v>
      </c>
    </row>
    <row r="103" spans="1:9" x14ac:dyDescent="0.2">
      <c r="A103" s="1" t="s">
        <v>197</v>
      </c>
      <c r="B103" s="1" t="s">
        <v>2860</v>
      </c>
      <c r="C103" s="1" t="s">
        <v>2871</v>
      </c>
      <c r="D103" s="1">
        <v>1538</v>
      </c>
      <c r="E103" s="1">
        <v>3796</v>
      </c>
      <c r="F103" s="1" t="s">
        <v>2862</v>
      </c>
      <c r="G103" s="1" t="s">
        <v>2864</v>
      </c>
      <c r="H103" s="1" t="s">
        <v>2862</v>
      </c>
      <c r="I103" s="1" t="s">
        <v>2874</v>
      </c>
    </row>
    <row r="104" spans="1:9" x14ac:dyDescent="0.2">
      <c r="A104" s="1" t="s">
        <v>197</v>
      </c>
      <c r="B104" s="1" t="s">
        <v>2860</v>
      </c>
      <c r="C104" s="1" t="s">
        <v>2871</v>
      </c>
      <c r="D104" s="1">
        <v>6989</v>
      </c>
      <c r="E104" s="1">
        <v>8314</v>
      </c>
      <c r="F104" s="1" t="s">
        <v>2862</v>
      </c>
      <c r="G104" s="1" t="s">
        <v>2864</v>
      </c>
      <c r="H104" s="1" t="s">
        <v>2862</v>
      </c>
      <c r="I104" s="1" t="s">
        <v>2873</v>
      </c>
    </row>
    <row r="105" spans="1:9" x14ac:dyDescent="0.2">
      <c r="A105" s="1" t="s">
        <v>2886</v>
      </c>
      <c r="B105" s="1"/>
      <c r="C105" s="1"/>
      <c r="D105" s="1"/>
      <c r="E105" s="1"/>
      <c r="F105" s="1"/>
      <c r="G105" s="1"/>
      <c r="H105" s="1"/>
      <c r="I105" s="1"/>
    </row>
    <row r="106" spans="1:9" x14ac:dyDescent="0.2">
      <c r="A106" s="2" t="s">
        <v>2848</v>
      </c>
      <c r="B106" s="1"/>
      <c r="C106" s="1"/>
      <c r="D106" s="1"/>
      <c r="E106" s="1"/>
      <c r="F106" s="1"/>
      <c r="G106" s="1"/>
      <c r="H106" s="1"/>
      <c r="I106" s="1"/>
    </row>
    <row r="107" spans="1:9" x14ac:dyDescent="0.2">
      <c r="A107" s="3" t="s">
        <v>2941</v>
      </c>
      <c r="B107" s="4"/>
      <c r="C107" s="4"/>
      <c r="D107" s="4"/>
      <c r="E107" s="4"/>
      <c r="F107" s="4"/>
      <c r="G107" s="4"/>
      <c r="H107" s="4"/>
      <c r="I107" s="5"/>
    </row>
    <row r="108" spans="1:9" x14ac:dyDescent="0.2">
      <c r="A108" s="6"/>
      <c r="B108" s="7"/>
      <c r="C108" s="7"/>
      <c r="D108" s="7"/>
      <c r="E108" s="7"/>
      <c r="F108" s="7"/>
      <c r="G108" s="7"/>
      <c r="H108" s="7"/>
      <c r="I108" s="8"/>
    </row>
    <row r="109" spans="1:9" x14ac:dyDescent="0.2">
      <c r="A109" s="6"/>
      <c r="B109" s="7"/>
      <c r="C109" s="7"/>
      <c r="D109" s="7"/>
      <c r="E109" s="7"/>
      <c r="F109" s="7"/>
      <c r="G109" s="7"/>
      <c r="H109" s="7"/>
      <c r="I109" s="8"/>
    </row>
    <row r="110" spans="1:9" x14ac:dyDescent="0.2">
      <c r="A110" s="6"/>
      <c r="B110" s="7"/>
      <c r="C110" s="7"/>
      <c r="D110" s="7"/>
      <c r="E110" s="7"/>
      <c r="F110" s="7"/>
      <c r="G110" s="7"/>
      <c r="H110" s="7"/>
      <c r="I110" s="8"/>
    </row>
    <row r="111" spans="1:9" x14ac:dyDescent="0.2">
      <c r="A111" s="6"/>
      <c r="B111" s="7"/>
      <c r="C111" s="7"/>
      <c r="D111" s="7"/>
      <c r="E111" s="7"/>
      <c r="F111" s="7"/>
      <c r="G111" s="7"/>
      <c r="H111" s="7"/>
      <c r="I111" s="8"/>
    </row>
    <row r="112" spans="1:9" x14ac:dyDescent="0.2">
      <c r="A112" s="6"/>
      <c r="B112" s="7"/>
      <c r="C112" s="7"/>
      <c r="D112" s="7"/>
      <c r="E112" s="7"/>
      <c r="F112" s="7"/>
      <c r="G112" s="7"/>
      <c r="H112" s="7"/>
      <c r="I112" s="8"/>
    </row>
    <row r="113" spans="1:9" x14ac:dyDescent="0.2">
      <c r="A113" s="6"/>
      <c r="B113" s="7"/>
      <c r="C113" s="7"/>
      <c r="D113" s="7"/>
      <c r="E113" s="7"/>
      <c r="F113" s="7"/>
      <c r="G113" s="7"/>
      <c r="H113" s="7"/>
      <c r="I113" s="8"/>
    </row>
    <row r="114" spans="1:9" x14ac:dyDescent="0.2">
      <c r="A114" s="6"/>
      <c r="B114" s="7"/>
      <c r="C114" s="7"/>
      <c r="D114" s="7"/>
      <c r="E114" s="7"/>
      <c r="F114" s="7"/>
      <c r="G114" s="7"/>
      <c r="H114" s="7"/>
      <c r="I114" s="8"/>
    </row>
    <row r="115" spans="1:9" x14ac:dyDescent="0.2">
      <c r="A115" s="6"/>
      <c r="B115" s="7"/>
      <c r="C115" s="7"/>
      <c r="D115" s="7"/>
      <c r="E115" s="7"/>
      <c r="F115" s="7"/>
      <c r="G115" s="7"/>
      <c r="H115" s="7"/>
      <c r="I115" s="8"/>
    </row>
    <row r="116" spans="1:9" x14ac:dyDescent="0.2">
      <c r="A116" s="6"/>
      <c r="B116" s="7"/>
      <c r="C116" s="7"/>
      <c r="D116" s="7"/>
      <c r="E116" s="7"/>
      <c r="F116" s="7"/>
      <c r="G116" s="7"/>
      <c r="H116" s="7"/>
      <c r="I116" s="8"/>
    </row>
    <row r="117" spans="1:9" x14ac:dyDescent="0.2">
      <c r="A117" s="6"/>
      <c r="B117" s="7"/>
      <c r="C117" s="7"/>
      <c r="D117" s="7"/>
      <c r="E117" s="7"/>
      <c r="F117" s="7"/>
      <c r="G117" s="7"/>
      <c r="H117" s="7"/>
      <c r="I117" s="8"/>
    </row>
    <row r="118" spans="1:9" x14ac:dyDescent="0.2">
      <c r="A118" s="6"/>
      <c r="B118" s="7"/>
      <c r="C118" s="7"/>
      <c r="D118" s="7"/>
      <c r="E118" s="7"/>
      <c r="F118" s="7"/>
      <c r="G118" s="7"/>
      <c r="H118" s="7"/>
      <c r="I118" s="8"/>
    </row>
    <row r="119" spans="1:9" x14ac:dyDescent="0.2">
      <c r="A119" s="6"/>
      <c r="B119" s="7"/>
      <c r="C119" s="7"/>
      <c r="D119" s="7"/>
      <c r="E119" s="7"/>
      <c r="F119" s="7"/>
      <c r="G119" s="7"/>
      <c r="H119" s="7"/>
      <c r="I119" s="8"/>
    </row>
    <row r="120" spans="1:9" x14ac:dyDescent="0.2">
      <c r="A120" s="6"/>
      <c r="B120" s="7"/>
      <c r="C120" s="7"/>
      <c r="D120" s="7"/>
      <c r="E120" s="7"/>
      <c r="F120" s="7"/>
      <c r="G120" s="7"/>
      <c r="H120" s="7"/>
      <c r="I120" s="8"/>
    </row>
    <row r="121" spans="1:9" x14ac:dyDescent="0.2">
      <c r="A121" s="6"/>
      <c r="B121" s="7"/>
      <c r="C121" s="7"/>
      <c r="D121" s="7"/>
      <c r="E121" s="7"/>
      <c r="F121" s="7"/>
      <c r="G121" s="7"/>
      <c r="H121" s="7"/>
      <c r="I121" s="8"/>
    </row>
    <row r="122" spans="1:9" x14ac:dyDescent="0.2">
      <c r="A122" s="6"/>
      <c r="B122" s="7"/>
      <c r="C122" s="7"/>
      <c r="D122" s="7"/>
      <c r="E122" s="7"/>
      <c r="F122" s="7"/>
      <c r="G122" s="7"/>
      <c r="H122" s="7"/>
      <c r="I122" s="8"/>
    </row>
    <row r="123" spans="1:9" x14ac:dyDescent="0.2">
      <c r="A123" s="6"/>
      <c r="B123" s="7"/>
      <c r="C123" s="7"/>
      <c r="D123" s="7"/>
      <c r="E123" s="7"/>
      <c r="F123" s="7"/>
      <c r="G123" s="7"/>
      <c r="H123" s="7"/>
      <c r="I123" s="8"/>
    </row>
    <row r="124" spans="1:9" x14ac:dyDescent="0.2">
      <c r="A124" s="6"/>
      <c r="B124" s="7"/>
      <c r="C124" s="7"/>
      <c r="D124" s="7"/>
      <c r="E124" s="7"/>
      <c r="F124" s="7"/>
      <c r="G124" s="7"/>
      <c r="H124" s="7"/>
      <c r="I124" s="8"/>
    </row>
    <row r="125" spans="1:9" x14ac:dyDescent="0.2">
      <c r="A125" s="6"/>
      <c r="B125" s="7"/>
      <c r="C125" s="7"/>
      <c r="D125" s="7"/>
      <c r="E125" s="7"/>
      <c r="F125" s="7"/>
      <c r="G125" s="7"/>
      <c r="H125" s="7"/>
      <c r="I125" s="8"/>
    </row>
    <row r="126" spans="1:9" x14ac:dyDescent="0.2">
      <c r="A126" s="6"/>
      <c r="B126" s="7"/>
      <c r="C126" s="7"/>
      <c r="D126" s="7"/>
      <c r="E126" s="7"/>
      <c r="F126" s="7"/>
      <c r="G126" s="7"/>
      <c r="H126" s="7"/>
      <c r="I126" s="8"/>
    </row>
    <row r="127" spans="1:9" x14ac:dyDescent="0.2">
      <c r="A127" s="6"/>
      <c r="B127" s="7"/>
      <c r="C127" s="7"/>
      <c r="D127" s="7"/>
      <c r="E127" s="7"/>
      <c r="F127" s="7"/>
      <c r="G127" s="7"/>
      <c r="H127" s="7"/>
      <c r="I127" s="8"/>
    </row>
    <row r="128" spans="1:9" x14ac:dyDescent="0.2">
      <c r="A128" s="6"/>
      <c r="B128" s="7"/>
      <c r="C128" s="7"/>
      <c r="D128" s="7"/>
      <c r="E128" s="7"/>
      <c r="F128" s="7"/>
      <c r="G128" s="7"/>
      <c r="H128" s="7"/>
      <c r="I128" s="8"/>
    </row>
    <row r="129" spans="1:9" x14ac:dyDescent="0.2">
      <c r="A129" s="6"/>
      <c r="B129" s="7"/>
      <c r="C129" s="7"/>
      <c r="D129" s="7"/>
      <c r="E129" s="7"/>
      <c r="F129" s="7"/>
      <c r="G129" s="7"/>
      <c r="H129" s="7"/>
      <c r="I129" s="8"/>
    </row>
    <row r="130" spans="1:9" x14ac:dyDescent="0.2">
      <c r="A130" s="6"/>
      <c r="B130" s="7"/>
      <c r="C130" s="7"/>
      <c r="D130" s="7"/>
      <c r="E130" s="7"/>
      <c r="F130" s="7"/>
      <c r="G130" s="7"/>
      <c r="H130" s="7"/>
      <c r="I130" s="8"/>
    </row>
    <row r="131" spans="1:9" x14ac:dyDescent="0.2">
      <c r="A131" s="6"/>
      <c r="B131" s="7"/>
      <c r="C131" s="7"/>
      <c r="D131" s="7"/>
      <c r="E131" s="7"/>
      <c r="F131" s="7"/>
      <c r="G131" s="7"/>
      <c r="H131" s="7"/>
      <c r="I131" s="8"/>
    </row>
    <row r="132" spans="1:9" x14ac:dyDescent="0.2">
      <c r="A132" s="6"/>
      <c r="B132" s="7"/>
      <c r="C132" s="7"/>
      <c r="D132" s="7"/>
      <c r="E132" s="7"/>
      <c r="F132" s="7"/>
      <c r="G132" s="7"/>
      <c r="H132" s="7"/>
      <c r="I132" s="8"/>
    </row>
    <row r="133" spans="1:9" x14ac:dyDescent="0.2">
      <c r="A133" s="6"/>
      <c r="B133" s="7"/>
      <c r="C133" s="7"/>
      <c r="D133" s="7"/>
      <c r="E133" s="7"/>
      <c r="F133" s="7"/>
      <c r="G133" s="7"/>
      <c r="H133" s="7"/>
      <c r="I133" s="8"/>
    </row>
    <row r="134" spans="1:9" x14ac:dyDescent="0.2">
      <c r="A134" s="6"/>
      <c r="B134" s="7"/>
      <c r="C134" s="7"/>
      <c r="D134" s="7"/>
      <c r="E134" s="7"/>
      <c r="F134" s="7"/>
      <c r="G134" s="7"/>
      <c r="H134" s="7"/>
      <c r="I134" s="8"/>
    </row>
    <row r="135" spans="1:9" x14ac:dyDescent="0.2">
      <c r="A135" s="6"/>
      <c r="B135" s="7"/>
      <c r="C135" s="7"/>
      <c r="D135" s="7"/>
      <c r="E135" s="7"/>
      <c r="F135" s="7"/>
      <c r="G135" s="7"/>
      <c r="H135" s="7"/>
      <c r="I135" s="8"/>
    </row>
    <row r="136" spans="1:9" x14ac:dyDescent="0.2">
      <c r="A136" s="6"/>
      <c r="B136" s="7"/>
      <c r="C136" s="7"/>
      <c r="D136" s="7"/>
      <c r="E136" s="7"/>
      <c r="F136" s="7"/>
      <c r="G136" s="7"/>
      <c r="H136" s="7"/>
      <c r="I136" s="8"/>
    </row>
    <row r="137" spans="1:9" x14ac:dyDescent="0.2">
      <c r="A137" s="6"/>
      <c r="B137" s="7"/>
      <c r="C137" s="7"/>
      <c r="D137" s="7"/>
      <c r="E137" s="7"/>
      <c r="F137" s="7"/>
      <c r="G137" s="7"/>
      <c r="H137" s="7"/>
      <c r="I137" s="8"/>
    </row>
    <row r="138" spans="1:9" x14ac:dyDescent="0.2">
      <c r="A138" s="6"/>
      <c r="B138" s="7"/>
      <c r="C138" s="7"/>
      <c r="D138" s="7"/>
      <c r="E138" s="7"/>
      <c r="F138" s="7"/>
      <c r="G138" s="7"/>
      <c r="H138" s="7"/>
      <c r="I138" s="8"/>
    </row>
    <row r="139" spans="1:9" x14ac:dyDescent="0.2">
      <c r="A139" s="6"/>
      <c r="B139" s="7"/>
      <c r="C139" s="7"/>
      <c r="D139" s="7"/>
      <c r="E139" s="7"/>
      <c r="F139" s="7"/>
      <c r="G139" s="7"/>
      <c r="H139" s="7"/>
      <c r="I139" s="8"/>
    </row>
    <row r="140" spans="1:9" x14ac:dyDescent="0.2">
      <c r="A140" s="6"/>
      <c r="B140" s="7"/>
      <c r="C140" s="7"/>
      <c r="D140" s="7"/>
      <c r="E140" s="7"/>
      <c r="F140" s="7"/>
      <c r="G140" s="7"/>
      <c r="H140" s="7"/>
      <c r="I140" s="8"/>
    </row>
    <row r="141" spans="1:9" x14ac:dyDescent="0.2">
      <c r="A141" s="6"/>
      <c r="B141" s="7"/>
      <c r="C141" s="7"/>
      <c r="D141" s="7"/>
      <c r="E141" s="7"/>
      <c r="F141" s="7"/>
      <c r="G141" s="7"/>
      <c r="H141" s="7"/>
      <c r="I141" s="8"/>
    </row>
    <row r="142" spans="1:9" x14ac:dyDescent="0.2">
      <c r="A142" s="6"/>
      <c r="B142" s="7"/>
      <c r="C142" s="7"/>
      <c r="D142" s="7"/>
      <c r="E142" s="7"/>
      <c r="F142" s="7"/>
      <c r="G142" s="7"/>
      <c r="H142" s="7"/>
      <c r="I142" s="8"/>
    </row>
    <row r="143" spans="1:9" x14ac:dyDescent="0.2">
      <c r="A143" s="6"/>
      <c r="B143" s="7"/>
      <c r="C143" s="7"/>
      <c r="D143" s="7"/>
      <c r="E143" s="7"/>
      <c r="F143" s="7"/>
      <c r="G143" s="7"/>
      <c r="H143" s="7"/>
      <c r="I143" s="8"/>
    </row>
    <row r="144" spans="1:9" x14ac:dyDescent="0.2">
      <c r="A144" s="6"/>
      <c r="B144" s="7"/>
      <c r="C144" s="7"/>
      <c r="D144" s="7"/>
      <c r="E144" s="7"/>
      <c r="F144" s="7"/>
      <c r="G144" s="7"/>
      <c r="H144" s="7"/>
      <c r="I144" s="8"/>
    </row>
    <row r="145" spans="1:9" x14ac:dyDescent="0.2">
      <c r="A145" s="6"/>
      <c r="B145" s="7"/>
      <c r="C145" s="7"/>
      <c r="D145" s="7"/>
      <c r="E145" s="7"/>
      <c r="F145" s="7"/>
      <c r="G145" s="7"/>
      <c r="H145" s="7"/>
      <c r="I145" s="8"/>
    </row>
    <row r="146" spans="1:9" x14ac:dyDescent="0.2">
      <c r="A146" s="6"/>
      <c r="B146" s="7"/>
      <c r="C146" s="7"/>
      <c r="D146" s="7"/>
      <c r="E146" s="7"/>
      <c r="F146" s="7"/>
      <c r="G146" s="7"/>
      <c r="H146" s="7"/>
      <c r="I146" s="8"/>
    </row>
    <row r="147" spans="1:9" x14ac:dyDescent="0.2">
      <c r="A147" s="6"/>
      <c r="B147" s="7"/>
      <c r="C147" s="7"/>
      <c r="D147" s="7"/>
      <c r="E147" s="7"/>
      <c r="F147" s="7"/>
      <c r="G147" s="7"/>
      <c r="H147" s="7"/>
      <c r="I147" s="8"/>
    </row>
    <row r="148" spans="1:9" x14ac:dyDescent="0.2">
      <c r="A148" s="6"/>
      <c r="B148" s="7"/>
      <c r="C148" s="7"/>
      <c r="D148" s="7"/>
      <c r="E148" s="7"/>
      <c r="F148" s="7"/>
      <c r="G148" s="7"/>
      <c r="H148" s="7"/>
      <c r="I148" s="8"/>
    </row>
    <row r="149" spans="1:9" x14ac:dyDescent="0.2">
      <c r="A149" s="6"/>
      <c r="B149" s="7"/>
      <c r="C149" s="7"/>
      <c r="D149" s="7"/>
      <c r="E149" s="7"/>
      <c r="F149" s="7"/>
      <c r="G149" s="7"/>
      <c r="H149" s="7"/>
      <c r="I149" s="8"/>
    </row>
    <row r="150" spans="1:9" x14ac:dyDescent="0.2">
      <c r="A150" s="6"/>
      <c r="B150" s="7"/>
      <c r="C150" s="7"/>
      <c r="D150" s="7"/>
      <c r="E150" s="7"/>
      <c r="F150" s="7"/>
      <c r="G150" s="7"/>
      <c r="H150" s="7"/>
      <c r="I150" s="8"/>
    </row>
    <row r="151" spans="1:9" x14ac:dyDescent="0.2">
      <c r="A151" s="6"/>
      <c r="B151" s="7"/>
      <c r="C151" s="7"/>
      <c r="D151" s="7"/>
      <c r="E151" s="7"/>
      <c r="F151" s="7"/>
      <c r="G151" s="7"/>
      <c r="H151" s="7"/>
      <c r="I151" s="8"/>
    </row>
    <row r="152" spans="1:9" x14ac:dyDescent="0.2">
      <c r="A152" s="6"/>
      <c r="B152" s="7"/>
      <c r="C152" s="7"/>
      <c r="D152" s="7"/>
      <c r="E152" s="7"/>
      <c r="F152" s="7"/>
      <c r="G152" s="7"/>
      <c r="H152" s="7"/>
      <c r="I152" s="8"/>
    </row>
    <row r="153" spans="1:9" x14ac:dyDescent="0.2">
      <c r="A153" s="6"/>
      <c r="B153" s="7"/>
      <c r="C153" s="7"/>
      <c r="D153" s="7"/>
      <c r="E153" s="7"/>
      <c r="F153" s="7"/>
      <c r="G153" s="7"/>
      <c r="H153" s="7"/>
      <c r="I153" s="8"/>
    </row>
    <row r="154" spans="1:9" x14ac:dyDescent="0.2">
      <c r="A154" s="6"/>
      <c r="B154" s="7"/>
      <c r="C154" s="7"/>
      <c r="D154" s="7"/>
      <c r="E154" s="7"/>
      <c r="F154" s="7"/>
      <c r="G154" s="7"/>
      <c r="H154" s="7"/>
      <c r="I154" s="8"/>
    </row>
    <row r="155" spans="1:9" x14ac:dyDescent="0.2">
      <c r="A155" s="6"/>
      <c r="B155" s="7"/>
      <c r="C155" s="7"/>
      <c r="D155" s="7"/>
      <c r="E155" s="7"/>
      <c r="F155" s="7"/>
      <c r="G155" s="7"/>
      <c r="H155" s="7"/>
      <c r="I155" s="8"/>
    </row>
    <row r="156" spans="1:9" x14ac:dyDescent="0.2">
      <c r="A156" s="6"/>
      <c r="B156" s="7"/>
      <c r="C156" s="7"/>
      <c r="D156" s="7"/>
      <c r="E156" s="7"/>
      <c r="F156" s="7"/>
      <c r="G156" s="7"/>
      <c r="H156" s="7"/>
      <c r="I156" s="8"/>
    </row>
    <row r="157" spans="1:9" x14ac:dyDescent="0.2">
      <c r="A157" s="6"/>
      <c r="B157" s="7"/>
      <c r="C157" s="7"/>
      <c r="D157" s="7"/>
      <c r="E157" s="7"/>
      <c r="F157" s="7"/>
      <c r="G157" s="7"/>
      <c r="H157" s="7"/>
      <c r="I157" s="8"/>
    </row>
    <row r="158" spans="1:9" x14ac:dyDescent="0.2">
      <c r="A158" s="6"/>
      <c r="B158" s="7"/>
      <c r="C158" s="7"/>
      <c r="D158" s="7"/>
      <c r="E158" s="7"/>
      <c r="F158" s="7"/>
      <c r="G158" s="7"/>
      <c r="H158" s="7"/>
      <c r="I158" s="8"/>
    </row>
    <row r="159" spans="1:9" x14ac:dyDescent="0.2">
      <c r="A159" s="6"/>
      <c r="B159" s="7"/>
      <c r="C159" s="7"/>
      <c r="D159" s="7"/>
      <c r="E159" s="7"/>
      <c r="F159" s="7"/>
      <c r="G159" s="7"/>
      <c r="H159" s="7"/>
      <c r="I159" s="8"/>
    </row>
    <row r="160" spans="1:9" x14ac:dyDescent="0.2">
      <c r="A160" s="6"/>
      <c r="B160" s="7"/>
      <c r="C160" s="7"/>
      <c r="D160" s="7"/>
      <c r="E160" s="7"/>
      <c r="F160" s="7"/>
      <c r="G160" s="7"/>
      <c r="H160" s="7"/>
      <c r="I160" s="8"/>
    </row>
    <row r="161" spans="1:9" x14ac:dyDescent="0.2">
      <c r="A161" s="6"/>
      <c r="B161" s="7"/>
      <c r="C161" s="7"/>
      <c r="D161" s="7"/>
      <c r="E161" s="7"/>
      <c r="F161" s="7"/>
      <c r="G161" s="7"/>
      <c r="H161" s="7"/>
      <c r="I161" s="8"/>
    </row>
    <row r="162" spans="1:9" x14ac:dyDescent="0.2">
      <c r="A162" s="6"/>
      <c r="B162" s="7"/>
      <c r="C162" s="7"/>
      <c r="D162" s="7"/>
      <c r="E162" s="7"/>
      <c r="F162" s="7"/>
      <c r="G162" s="7"/>
      <c r="H162" s="7"/>
      <c r="I162" s="8"/>
    </row>
    <row r="163" spans="1:9" x14ac:dyDescent="0.2">
      <c r="A163" s="6"/>
      <c r="B163" s="7"/>
      <c r="C163" s="7"/>
      <c r="D163" s="7"/>
      <c r="E163" s="7"/>
      <c r="F163" s="7"/>
      <c r="G163" s="7"/>
      <c r="H163" s="7"/>
      <c r="I163" s="8"/>
    </row>
    <row r="164" spans="1:9" x14ac:dyDescent="0.2">
      <c r="A164" s="6"/>
      <c r="B164" s="7"/>
      <c r="C164" s="7"/>
      <c r="D164" s="7"/>
      <c r="E164" s="7"/>
      <c r="F164" s="7"/>
      <c r="G164" s="7"/>
      <c r="H164" s="7"/>
      <c r="I164" s="8"/>
    </row>
    <row r="165" spans="1:9" x14ac:dyDescent="0.2">
      <c r="A165" s="6"/>
      <c r="B165" s="7"/>
      <c r="C165" s="7"/>
      <c r="D165" s="7"/>
      <c r="E165" s="7"/>
      <c r="F165" s="7"/>
      <c r="G165" s="7"/>
      <c r="H165" s="7"/>
      <c r="I165" s="8"/>
    </row>
    <row r="166" spans="1:9" x14ac:dyDescent="0.2">
      <c r="A166" s="6"/>
      <c r="B166" s="7"/>
      <c r="C166" s="7"/>
      <c r="D166" s="7"/>
      <c r="E166" s="7"/>
      <c r="F166" s="7"/>
      <c r="G166" s="7"/>
      <c r="H166" s="7"/>
      <c r="I166" s="8"/>
    </row>
    <row r="167" spans="1:9" x14ac:dyDescent="0.2">
      <c r="A167" s="6"/>
      <c r="B167" s="7"/>
      <c r="C167" s="7"/>
      <c r="D167" s="7"/>
      <c r="E167" s="7"/>
      <c r="F167" s="7"/>
      <c r="G167" s="7"/>
      <c r="H167" s="7"/>
      <c r="I167" s="8"/>
    </row>
    <row r="168" spans="1:9" x14ac:dyDescent="0.2">
      <c r="A168" s="6"/>
      <c r="B168" s="7"/>
      <c r="C168" s="7"/>
      <c r="D168" s="7"/>
      <c r="E168" s="7"/>
      <c r="F168" s="7"/>
      <c r="G168" s="7"/>
      <c r="H168" s="7"/>
      <c r="I168" s="8"/>
    </row>
    <row r="169" spans="1:9" x14ac:dyDescent="0.2">
      <c r="A169" s="6"/>
      <c r="B169" s="7"/>
      <c r="C169" s="7"/>
      <c r="D169" s="7"/>
      <c r="E169" s="7"/>
      <c r="F169" s="7"/>
      <c r="G169" s="7"/>
      <c r="H169" s="7"/>
      <c r="I169" s="8"/>
    </row>
    <row r="170" spans="1:9" x14ac:dyDescent="0.2">
      <c r="A170" s="6"/>
      <c r="B170" s="7"/>
      <c r="C170" s="7"/>
      <c r="D170" s="7"/>
      <c r="E170" s="7"/>
      <c r="F170" s="7"/>
      <c r="G170" s="7"/>
      <c r="H170" s="7"/>
      <c r="I170" s="8"/>
    </row>
    <row r="171" spans="1:9" x14ac:dyDescent="0.2">
      <c r="A171" s="6"/>
      <c r="B171" s="7"/>
      <c r="C171" s="7"/>
      <c r="D171" s="7"/>
      <c r="E171" s="7"/>
      <c r="F171" s="7"/>
      <c r="G171" s="7"/>
      <c r="H171" s="7"/>
      <c r="I171" s="8"/>
    </row>
    <row r="172" spans="1:9" x14ac:dyDescent="0.2">
      <c r="A172" s="6"/>
      <c r="B172" s="7"/>
      <c r="C172" s="7"/>
      <c r="D172" s="7"/>
      <c r="E172" s="7"/>
      <c r="F172" s="7"/>
      <c r="G172" s="7"/>
      <c r="H172" s="7"/>
      <c r="I172" s="8"/>
    </row>
    <row r="173" spans="1:9" x14ac:dyDescent="0.2">
      <c r="A173" s="6"/>
      <c r="B173" s="7"/>
      <c r="C173" s="7"/>
      <c r="D173" s="7"/>
      <c r="E173" s="7"/>
      <c r="F173" s="7"/>
      <c r="G173" s="7"/>
      <c r="H173" s="7"/>
      <c r="I173" s="8"/>
    </row>
    <row r="174" spans="1:9" x14ac:dyDescent="0.2">
      <c r="A174" s="6"/>
      <c r="B174" s="7"/>
      <c r="C174" s="7"/>
      <c r="D174" s="7"/>
      <c r="E174" s="7"/>
      <c r="F174" s="7"/>
      <c r="G174" s="7"/>
      <c r="H174" s="7"/>
      <c r="I174" s="8"/>
    </row>
    <row r="175" spans="1:9" x14ac:dyDescent="0.2">
      <c r="A175" s="6"/>
      <c r="B175" s="7"/>
      <c r="C175" s="7"/>
      <c r="D175" s="7"/>
      <c r="E175" s="7"/>
      <c r="F175" s="7"/>
      <c r="G175" s="7"/>
      <c r="H175" s="7"/>
      <c r="I175" s="8"/>
    </row>
    <row r="176" spans="1:9" x14ac:dyDescent="0.2">
      <c r="A176" s="6"/>
      <c r="B176" s="7"/>
      <c r="C176" s="7"/>
      <c r="D176" s="7"/>
      <c r="E176" s="7"/>
      <c r="F176" s="7"/>
      <c r="G176" s="7"/>
      <c r="H176" s="7"/>
      <c r="I176" s="8"/>
    </row>
    <row r="177" spans="1:9" x14ac:dyDescent="0.2">
      <c r="A177" s="6"/>
      <c r="B177" s="7"/>
      <c r="C177" s="7"/>
      <c r="D177" s="7"/>
      <c r="E177" s="7"/>
      <c r="F177" s="7"/>
      <c r="G177" s="7"/>
      <c r="H177" s="7"/>
      <c r="I177" s="8"/>
    </row>
    <row r="178" spans="1:9" x14ac:dyDescent="0.2">
      <c r="A178" s="6"/>
      <c r="B178" s="7"/>
      <c r="C178" s="7"/>
      <c r="D178" s="7"/>
      <c r="E178" s="7"/>
      <c r="F178" s="7"/>
      <c r="G178" s="7"/>
      <c r="H178" s="7"/>
      <c r="I178" s="8"/>
    </row>
    <row r="179" spans="1:9" x14ac:dyDescent="0.2">
      <c r="A179" s="6"/>
      <c r="B179" s="7"/>
      <c r="C179" s="7"/>
      <c r="D179" s="7"/>
      <c r="E179" s="7"/>
      <c r="F179" s="7"/>
      <c r="G179" s="7"/>
      <c r="H179" s="7"/>
      <c r="I179" s="8"/>
    </row>
    <row r="180" spans="1:9" x14ac:dyDescent="0.2">
      <c r="A180" s="6"/>
      <c r="B180" s="7"/>
      <c r="C180" s="7"/>
      <c r="D180" s="7"/>
      <c r="E180" s="7"/>
      <c r="F180" s="7"/>
      <c r="G180" s="7"/>
      <c r="H180" s="7"/>
      <c r="I180" s="8"/>
    </row>
    <row r="181" spans="1:9" x14ac:dyDescent="0.2">
      <c r="A181" s="6"/>
      <c r="B181" s="7"/>
      <c r="C181" s="7"/>
      <c r="D181" s="7"/>
      <c r="E181" s="7"/>
      <c r="F181" s="7"/>
      <c r="G181" s="7"/>
      <c r="H181" s="7"/>
      <c r="I181" s="8"/>
    </row>
    <row r="182" spans="1:9" x14ac:dyDescent="0.2">
      <c r="A182" s="6"/>
      <c r="B182" s="7"/>
      <c r="C182" s="7"/>
      <c r="D182" s="7"/>
      <c r="E182" s="7"/>
      <c r="F182" s="7"/>
      <c r="G182" s="7"/>
      <c r="H182" s="7"/>
      <c r="I182" s="8"/>
    </row>
    <row r="183" spans="1:9" x14ac:dyDescent="0.2">
      <c r="A183" s="6"/>
      <c r="B183" s="7"/>
      <c r="C183" s="7"/>
      <c r="D183" s="7"/>
      <c r="E183" s="7"/>
      <c r="F183" s="7"/>
      <c r="G183" s="7"/>
      <c r="H183" s="7"/>
      <c r="I183" s="8"/>
    </row>
    <row r="184" spans="1:9" x14ac:dyDescent="0.2">
      <c r="A184" s="6"/>
      <c r="B184" s="7"/>
      <c r="C184" s="7"/>
      <c r="D184" s="7"/>
      <c r="E184" s="7"/>
      <c r="F184" s="7"/>
      <c r="G184" s="7"/>
      <c r="H184" s="7"/>
      <c r="I184" s="8"/>
    </row>
    <row r="185" spans="1:9" x14ac:dyDescent="0.2">
      <c r="A185" s="6"/>
      <c r="B185" s="7"/>
      <c r="C185" s="7"/>
      <c r="D185" s="7"/>
      <c r="E185" s="7"/>
      <c r="F185" s="7"/>
      <c r="G185" s="7"/>
      <c r="H185" s="7"/>
      <c r="I185" s="8"/>
    </row>
    <row r="186" spans="1:9" x14ac:dyDescent="0.2">
      <c r="A186" s="6"/>
      <c r="B186" s="7"/>
      <c r="C186" s="7"/>
      <c r="D186" s="7"/>
      <c r="E186" s="7"/>
      <c r="F186" s="7"/>
      <c r="G186" s="7"/>
      <c r="H186" s="7"/>
      <c r="I186" s="8"/>
    </row>
    <row r="187" spans="1:9" x14ac:dyDescent="0.2">
      <c r="A187" s="6"/>
      <c r="B187" s="7"/>
      <c r="C187" s="7"/>
      <c r="D187" s="7"/>
      <c r="E187" s="7"/>
      <c r="F187" s="7"/>
      <c r="G187" s="7"/>
      <c r="H187" s="7"/>
      <c r="I187" s="8"/>
    </row>
    <row r="188" spans="1:9" x14ac:dyDescent="0.2">
      <c r="A188" s="6"/>
      <c r="B188" s="7"/>
      <c r="C188" s="7"/>
      <c r="D188" s="7"/>
      <c r="E188" s="7"/>
      <c r="F188" s="7"/>
      <c r="G188" s="7"/>
      <c r="H188" s="7"/>
      <c r="I188" s="8"/>
    </row>
    <row r="189" spans="1:9" x14ac:dyDescent="0.2">
      <c r="A189" s="6"/>
      <c r="B189" s="7"/>
      <c r="C189" s="7"/>
      <c r="D189" s="7"/>
      <c r="E189" s="7"/>
      <c r="F189" s="7"/>
      <c r="G189" s="7"/>
      <c r="H189" s="7"/>
      <c r="I189" s="8"/>
    </row>
    <row r="190" spans="1:9" x14ac:dyDescent="0.2">
      <c r="A190" s="6"/>
      <c r="B190" s="7"/>
      <c r="C190" s="7"/>
      <c r="D190" s="7"/>
      <c r="E190" s="7"/>
      <c r="F190" s="7"/>
      <c r="G190" s="7"/>
      <c r="H190" s="7"/>
      <c r="I190" s="8"/>
    </row>
    <row r="191" spans="1:9" x14ac:dyDescent="0.2">
      <c r="A191" s="6"/>
      <c r="B191" s="7"/>
      <c r="C191" s="7"/>
      <c r="D191" s="7"/>
      <c r="E191" s="7"/>
      <c r="F191" s="7"/>
      <c r="G191" s="7"/>
      <c r="H191" s="7"/>
      <c r="I191" s="8"/>
    </row>
    <row r="192" spans="1:9" x14ac:dyDescent="0.2">
      <c r="A192" s="6"/>
      <c r="B192" s="7"/>
      <c r="C192" s="7"/>
      <c r="D192" s="7"/>
      <c r="E192" s="7"/>
      <c r="F192" s="7"/>
      <c r="G192" s="7"/>
      <c r="H192" s="7"/>
      <c r="I192" s="8"/>
    </row>
    <row r="193" spans="1:9" x14ac:dyDescent="0.2">
      <c r="A193" s="6"/>
      <c r="B193" s="7"/>
      <c r="C193" s="7"/>
      <c r="D193" s="7"/>
      <c r="E193" s="7"/>
      <c r="F193" s="7"/>
      <c r="G193" s="7"/>
      <c r="H193" s="7"/>
      <c r="I193" s="8"/>
    </row>
    <row r="194" spans="1:9" x14ac:dyDescent="0.2">
      <c r="A194" s="6"/>
      <c r="B194" s="7"/>
      <c r="C194" s="7"/>
      <c r="D194" s="7"/>
      <c r="E194" s="7"/>
      <c r="F194" s="7"/>
      <c r="G194" s="7"/>
      <c r="H194" s="7"/>
      <c r="I194" s="8"/>
    </row>
    <row r="195" spans="1:9" x14ac:dyDescent="0.2">
      <c r="A195" s="6"/>
      <c r="B195" s="7"/>
      <c r="C195" s="7"/>
      <c r="D195" s="7"/>
      <c r="E195" s="7"/>
      <c r="F195" s="7"/>
      <c r="G195" s="7"/>
      <c r="H195" s="7"/>
      <c r="I195" s="8"/>
    </row>
    <row r="196" spans="1:9" x14ac:dyDescent="0.2">
      <c r="A196" s="6"/>
      <c r="B196" s="7"/>
      <c r="C196" s="7"/>
      <c r="D196" s="7"/>
      <c r="E196" s="7"/>
      <c r="F196" s="7"/>
      <c r="G196" s="7"/>
      <c r="H196" s="7"/>
      <c r="I196" s="8"/>
    </row>
    <row r="197" spans="1:9" x14ac:dyDescent="0.2">
      <c r="A197" s="6"/>
      <c r="B197" s="7"/>
      <c r="C197" s="7"/>
      <c r="D197" s="7"/>
      <c r="E197" s="7"/>
      <c r="F197" s="7"/>
      <c r="G197" s="7"/>
      <c r="H197" s="7"/>
      <c r="I197" s="8"/>
    </row>
    <row r="198" spans="1:9" x14ac:dyDescent="0.2">
      <c r="A198" s="6"/>
      <c r="B198" s="7"/>
      <c r="C198" s="7"/>
      <c r="D198" s="7"/>
      <c r="E198" s="7"/>
      <c r="F198" s="7"/>
      <c r="G198" s="7"/>
      <c r="H198" s="7"/>
      <c r="I198" s="8"/>
    </row>
    <row r="199" spans="1:9" x14ac:dyDescent="0.2">
      <c r="A199" s="6"/>
      <c r="B199" s="7"/>
      <c r="C199" s="7"/>
      <c r="D199" s="7"/>
      <c r="E199" s="7"/>
      <c r="F199" s="7"/>
      <c r="G199" s="7"/>
      <c r="H199" s="7"/>
      <c r="I199" s="8"/>
    </row>
    <row r="200" spans="1:9" x14ac:dyDescent="0.2">
      <c r="A200" s="6"/>
      <c r="B200" s="7"/>
      <c r="C200" s="7"/>
      <c r="D200" s="7"/>
      <c r="E200" s="7"/>
      <c r="F200" s="7"/>
      <c r="G200" s="7"/>
      <c r="H200" s="7"/>
      <c r="I200" s="8"/>
    </row>
    <row r="201" spans="1:9" x14ac:dyDescent="0.2">
      <c r="A201" s="6"/>
      <c r="B201" s="7"/>
      <c r="C201" s="7"/>
      <c r="D201" s="7"/>
      <c r="E201" s="7"/>
      <c r="F201" s="7"/>
      <c r="G201" s="7"/>
      <c r="H201" s="7"/>
      <c r="I201" s="8"/>
    </row>
    <row r="202" spans="1:9" x14ac:dyDescent="0.2">
      <c r="A202" s="6"/>
      <c r="B202" s="7"/>
      <c r="C202" s="7"/>
      <c r="D202" s="7"/>
      <c r="E202" s="7"/>
      <c r="F202" s="7"/>
      <c r="G202" s="7"/>
      <c r="H202" s="7"/>
      <c r="I202" s="8"/>
    </row>
    <row r="203" spans="1:9" x14ac:dyDescent="0.2">
      <c r="A203" s="6"/>
      <c r="B203" s="7"/>
      <c r="C203" s="7"/>
      <c r="D203" s="7"/>
      <c r="E203" s="7"/>
      <c r="F203" s="7"/>
      <c r="G203" s="7"/>
      <c r="H203" s="7"/>
      <c r="I203" s="8"/>
    </row>
    <row r="204" spans="1:9" x14ac:dyDescent="0.2">
      <c r="A204" s="6"/>
      <c r="B204" s="7"/>
      <c r="C204" s="7"/>
      <c r="D204" s="7"/>
      <c r="E204" s="7"/>
      <c r="F204" s="7"/>
      <c r="G204" s="7"/>
      <c r="H204" s="7"/>
      <c r="I204" s="8"/>
    </row>
    <row r="205" spans="1:9" x14ac:dyDescent="0.2">
      <c r="A205" s="6"/>
      <c r="B205" s="7"/>
      <c r="C205" s="7"/>
      <c r="D205" s="7"/>
      <c r="E205" s="7"/>
      <c r="F205" s="7"/>
      <c r="G205" s="7"/>
      <c r="H205" s="7"/>
      <c r="I205" s="8"/>
    </row>
    <row r="206" spans="1:9" x14ac:dyDescent="0.2">
      <c r="A206" s="6"/>
      <c r="B206" s="7"/>
      <c r="C206" s="7"/>
      <c r="D206" s="7"/>
      <c r="E206" s="7"/>
      <c r="F206" s="7"/>
      <c r="G206" s="7"/>
      <c r="H206" s="7"/>
      <c r="I206" s="8"/>
    </row>
    <row r="207" spans="1:9" x14ac:dyDescent="0.2">
      <c r="A207" s="6"/>
      <c r="B207" s="7"/>
      <c r="C207" s="7"/>
      <c r="D207" s="7"/>
      <c r="E207" s="7"/>
      <c r="F207" s="7"/>
      <c r="G207" s="7"/>
      <c r="H207" s="7"/>
      <c r="I207" s="8"/>
    </row>
    <row r="208" spans="1:9" x14ac:dyDescent="0.2">
      <c r="A208" s="6"/>
      <c r="B208" s="7"/>
      <c r="C208" s="7"/>
      <c r="D208" s="7"/>
      <c r="E208" s="7"/>
      <c r="F208" s="7"/>
      <c r="G208" s="7"/>
      <c r="H208" s="7"/>
      <c r="I208" s="8"/>
    </row>
    <row r="209" spans="1:9" x14ac:dyDescent="0.2">
      <c r="A209" s="6"/>
      <c r="B209" s="7"/>
      <c r="C209" s="7"/>
      <c r="D209" s="7"/>
      <c r="E209" s="7"/>
      <c r="F209" s="7"/>
      <c r="G209" s="7"/>
      <c r="H209" s="7"/>
      <c r="I209" s="8"/>
    </row>
    <row r="210" spans="1:9" x14ac:dyDescent="0.2">
      <c r="A210" s="6"/>
      <c r="B210" s="7"/>
      <c r="C210" s="7"/>
      <c r="D210" s="7"/>
      <c r="E210" s="7"/>
      <c r="F210" s="7"/>
      <c r="G210" s="7"/>
      <c r="H210" s="7"/>
      <c r="I210" s="8"/>
    </row>
    <row r="211" spans="1:9" x14ac:dyDescent="0.2">
      <c r="A211" s="6"/>
      <c r="B211" s="7"/>
      <c r="C211" s="7"/>
      <c r="D211" s="7"/>
      <c r="E211" s="7"/>
      <c r="F211" s="7"/>
      <c r="G211" s="7"/>
      <c r="H211" s="7"/>
      <c r="I211" s="8"/>
    </row>
    <row r="212" spans="1:9" x14ac:dyDescent="0.2">
      <c r="A212" s="6"/>
      <c r="B212" s="7"/>
      <c r="C212" s="7"/>
      <c r="D212" s="7"/>
      <c r="E212" s="7"/>
      <c r="F212" s="7"/>
      <c r="G212" s="7"/>
      <c r="H212" s="7"/>
      <c r="I212" s="8"/>
    </row>
    <row r="213" spans="1:9" x14ac:dyDescent="0.2">
      <c r="A213" s="6"/>
      <c r="B213" s="7"/>
      <c r="C213" s="7"/>
      <c r="D213" s="7"/>
      <c r="E213" s="7"/>
      <c r="F213" s="7"/>
      <c r="G213" s="7"/>
      <c r="H213" s="7"/>
      <c r="I213" s="8"/>
    </row>
    <row r="214" spans="1:9" x14ac:dyDescent="0.2">
      <c r="A214" s="6"/>
      <c r="B214" s="7"/>
      <c r="C214" s="7"/>
      <c r="D214" s="7"/>
      <c r="E214" s="7"/>
      <c r="F214" s="7"/>
      <c r="G214" s="7"/>
      <c r="H214" s="7"/>
      <c r="I214" s="8"/>
    </row>
    <row r="215" spans="1:9" x14ac:dyDescent="0.2">
      <c r="A215" s="6"/>
      <c r="B215" s="7"/>
      <c r="C215" s="7"/>
      <c r="D215" s="7"/>
      <c r="E215" s="7"/>
      <c r="F215" s="7"/>
      <c r="G215" s="7"/>
      <c r="H215" s="7"/>
      <c r="I215" s="8"/>
    </row>
    <row r="216" spans="1:9" x14ac:dyDescent="0.2">
      <c r="A216" s="6"/>
      <c r="B216" s="7"/>
      <c r="C216" s="7"/>
      <c r="D216" s="7"/>
      <c r="E216" s="7"/>
      <c r="F216" s="7"/>
      <c r="G216" s="7"/>
      <c r="H216" s="7"/>
      <c r="I216" s="8"/>
    </row>
    <row r="217" spans="1:9" x14ac:dyDescent="0.2">
      <c r="A217" s="6"/>
      <c r="B217" s="7"/>
      <c r="C217" s="7"/>
      <c r="D217" s="7"/>
      <c r="E217" s="7"/>
      <c r="F217" s="7"/>
      <c r="G217" s="7"/>
      <c r="H217" s="7"/>
      <c r="I217" s="8"/>
    </row>
    <row r="218" spans="1:9" x14ac:dyDescent="0.2">
      <c r="A218" s="6"/>
      <c r="B218" s="7"/>
      <c r="C218" s="7"/>
      <c r="D218" s="7"/>
      <c r="E218" s="7"/>
      <c r="F218" s="7"/>
      <c r="G218" s="7"/>
      <c r="H218" s="7"/>
      <c r="I218" s="8"/>
    </row>
    <row r="219" spans="1:9" x14ac:dyDescent="0.2">
      <c r="A219" s="6"/>
      <c r="B219" s="7"/>
      <c r="C219" s="7"/>
      <c r="D219" s="7"/>
      <c r="E219" s="7"/>
      <c r="F219" s="7"/>
      <c r="G219" s="7"/>
      <c r="H219" s="7"/>
      <c r="I219" s="8"/>
    </row>
    <row r="220" spans="1:9" x14ac:dyDescent="0.2">
      <c r="A220" s="6"/>
      <c r="B220" s="7"/>
      <c r="C220" s="7"/>
      <c r="D220" s="7"/>
      <c r="E220" s="7"/>
      <c r="F220" s="7"/>
      <c r="G220" s="7"/>
      <c r="H220" s="7"/>
      <c r="I220" s="8"/>
    </row>
    <row r="221" spans="1:9" x14ac:dyDescent="0.2">
      <c r="A221" s="6"/>
      <c r="B221" s="7"/>
      <c r="C221" s="7"/>
      <c r="D221" s="7"/>
      <c r="E221" s="7"/>
      <c r="F221" s="7"/>
      <c r="G221" s="7"/>
      <c r="H221" s="7"/>
      <c r="I221" s="8"/>
    </row>
    <row r="222" spans="1:9" x14ac:dyDescent="0.2">
      <c r="A222" s="6"/>
      <c r="B222" s="7"/>
      <c r="C222" s="7"/>
      <c r="D222" s="7"/>
      <c r="E222" s="7"/>
      <c r="F222" s="7"/>
      <c r="G222" s="7"/>
      <c r="H222" s="7"/>
      <c r="I222" s="8"/>
    </row>
    <row r="223" spans="1:9" x14ac:dyDescent="0.2">
      <c r="A223" s="6"/>
      <c r="B223" s="7"/>
      <c r="C223" s="7"/>
      <c r="D223" s="7"/>
      <c r="E223" s="7"/>
      <c r="F223" s="7"/>
      <c r="G223" s="7"/>
      <c r="H223" s="7"/>
      <c r="I223" s="8"/>
    </row>
    <row r="224" spans="1:9" x14ac:dyDescent="0.2">
      <c r="A224" s="6"/>
      <c r="B224" s="7"/>
      <c r="C224" s="7"/>
      <c r="D224" s="7"/>
      <c r="E224" s="7"/>
      <c r="F224" s="7"/>
      <c r="G224" s="7"/>
      <c r="H224" s="7"/>
      <c r="I224" s="8"/>
    </row>
    <row r="225" spans="1:9" x14ac:dyDescent="0.2">
      <c r="A225" s="6"/>
      <c r="B225" s="7"/>
      <c r="C225" s="7"/>
      <c r="D225" s="7"/>
      <c r="E225" s="7"/>
      <c r="F225" s="7"/>
      <c r="G225" s="7"/>
      <c r="H225" s="7"/>
      <c r="I225" s="8"/>
    </row>
    <row r="226" spans="1:9" x14ac:dyDescent="0.2">
      <c r="A226" s="6"/>
      <c r="B226" s="7"/>
      <c r="C226" s="7"/>
      <c r="D226" s="7"/>
      <c r="E226" s="7"/>
      <c r="F226" s="7"/>
      <c r="G226" s="7"/>
      <c r="H226" s="7"/>
      <c r="I226" s="8"/>
    </row>
    <row r="227" spans="1:9" x14ac:dyDescent="0.2">
      <c r="A227" s="6"/>
      <c r="B227" s="7"/>
      <c r="C227" s="7"/>
      <c r="D227" s="7"/>
      <c r="E227" s="7"/>
      <c r="F227" s="7"/>
      <c r="G227" s="7"/>
      <c r="H227" s="7"/>
      <c r="I227" s="8"/>
    </row>
    <row r="228" spans="1:9" x14ac:dyDescent="0.2">
      <c r="A228" s="6"/>
      <c r="B228" s="7"/>
      <c r="C228" s="7"/>
      <c r="D228" s="7"/>
      <c r="E228" s="7"/>
      <c r="F228" s="7"/>
      <c r="G228" s="7"/>
      <c r="H228" s="7"/>
      <c r="I228" s="8"/>
    </row>
    <row r="229" spans="1:9" x14ac:dyDescent="0.2">
      <c r="A229" s="6"/>
      <c r="B229" s="7"/>
      <c r="C229" s="7"/>
      <c r="D229" s="7"/>
      <c r="E229" s="7"/>
      <c r="F229" s="7"/>
      <c r="G229" s="7"/>
      <c r="H229" s="7"/>
      <c r="I229" s="8"/>
    </row>
    <row r="230" spans="1:9" x14ac:dyDescent="0.2">
      <c r="A230" s="6"/>
      <c r="B230" s="7"/>
      <c r="C230" s="7"/>
      <c r="D230" s="7"/>
      <c r="E230" s="7"/>
      <c r="F230" s="7"/>
      <c r="G230" s="7"/>
      <c r="H230" s="7"/>
      <c r="I230" s="8"/>
    </row>
    <row r="231" spans="1:9" x14ac:dyDescent="0.2">
      <c r="A231" s="6"/>
      <c r="B231" s="7"/>
      <c r="C231" s="7"/>
      <c r="D231" s="7"/>
      <c r="E231" s="7"/>
      <c r="F231" s="7"/>
      <c r="G231" s="7"/>
      <c r="H231" s="7"/>
      <c r="I231" s="8"/>
    </row>
    <row r="232" spans="1:9" x14ac:dyDescent="0.2">
      <c r="A232" s="6"/>
      <c r="B232" s="7"/>
      <c r="C232" s="7"/>
      <c r="D232" s="7"/>
      <c r="E232" s="7"/>
      <c r="F232" s="7"/>
      <c r="G232" s="7"/>
      <c r="H232" s="7"/>
      <c r="I232" s="8"/>
    </row>
    <row r="233" spans="1:9" x14ac:dyDescent="0.2">
      <c r="A233" s="6"/>
      <c r="B233" s="7"/>
      <c r="C233" s="7"/>
      <c r="D233" s="7"/>
      <c r="E233" s="7"/>
      <c r="F233" s="7"/>
      <c r="G233" s="7"/>
      <c r="H233" s="7"/>
      <c r="I233" s="8"/>
    </row>
    <row r="234" spans="1:9" x14ac:dyDescent="0.2">
      <c r="A234" s="6"/>
      <c r="B234" s="7"/>
      <c r="C234" s="7"/>
      <c r="D234" s="7"/>
      <c r="E234" s="7"/>
      <c r="F234" s="7"/>
      <c r="G234" s="7"/>
      <c r="H234" s="7"/>
      <c r="I234" s="8"/>
    </row>
    <row r="235" spans="1:9" x14ac:dyDescent="0.2">
      <c r="A235" s="6"/>
      <c r="B235" s="7"/>
      <c r="C235" s="7"/>
      <c r="D235" s="7"/>
      <c r="E235" s="7"/>
      <c r="F235" s="7"/>
      <c r="G235" s="7"/>
      <c r="H235" s="7"/>
      <c r="I235" s="8"/>
    </row>
    <row r="236" spans="1:9" x14ac:dyDescent="0.2">
      <c r="A236" s="6"/>
      <c r="B236" s="7"/>
      <c r="C236" s="7"/>
      <c r="D236" s="7"/>
      <c r="E236" s="7"/>
      <c r="F236" s="7"/>
      <c r="G236" s="7"/>
      <c r="H236" s="7"/>
      <c r="I236" s="8"/>
    </row>
    <row r="237" spans="1:9" x14ac:dyDescent="0.2">
      <c r="A237" s="6"/>
      <c r="B237" s="7"/>
      <c r="C237" s="7"/>
      <c r="D237" s="7"/>
      <c r="E237" s="7"/>
      <c r="F237" s="7"/>
      <c r="G237" s="7"/>
      <c r="H237" s="7"/>
      <c r="I237" s="8"/>
    </row>
    <row r="238" spans="1:9" x14ac:dyDescent="0.2">
      <c r="A238" s="6"/>
      <c r="B238" s="7"/>
      <c r="C238" s="7"/>
      <c r="D238" s="7"/>
      <c r="E238" s="7"/>
      <c r="F238" s="7"/>
      <c r="G238" s="7"/>
      <c r="H238" s="7"/>
      <c r="I238" s="8"/>
    </row>
    <row r="239" spans="1:9" x14ac:dyDescent="0.2">
      <c r="A239" s="6"/>
      <c r="B239" s="7"/>
      <c r="C239" s="7"/>
      <c r="D239" s="7"/>
      <c r="E239" s="7"/>
      <c r="F239" s="7"/>
      <c r="G239" s="7"/>
      <c r="H239" s="7"/>
      <c r="I239" s="8"/>
    </row>
    <row r="240" spans="1:9" x14ac:dyDescent="0.2">
      <c r="A240" s="6"/>
      <c r="B240" s="7"/>
      <c r="C240" s="7"/>
      <c r="D240" s="7"/>
      <c r="E240" s="7"/>
      <c r="F240" s="7"/>
      <c r="G240" s="7"/>
      <c r="H240" s="7"/>
      <c r="I240" s="8"/>
    </row>
    <row r="241" spans="1:9" x14ac:dyDescent="0.2">
      <c r="A241" s="6"/>
      <c r="B241" s="7"/>
      <c r="C241" s="7"/>
      <c r="D241" s="7"/>
      <c r="E241" s="7"/>
      <c r="F241" s="7"/>
      <c r="G241" s="7"/>
      <c r="H241" s="7"/>
      <c r="I241" s="8"/>
    </row>
    <row r="242" spans="1:9" x14ac:dyDescent="0.2">
      <c r="A242" s="6"/>
      <c r="B242" s="7"/>
      <c r="C242" s="7"/>
      <c r="D242" s="7"/>
      <c r="E242" s="7"/>
      <c r="F242" s="7"/>
      <c r="G242" s="7"/>
      <c r="H242" s="7"/>
      <c r="I242" s="8"/>
    </row>
    <row r="243" spans="1:9" x14ac:dyDescent="0.2">
      <c r="A243" s="6"/>
      <c r="B243" s="7"/>
      <c r="C243" s="7"/>
      <c r="D243" s="7"/>
      <c r="E243" s="7"/>
      <c r="F243" s="7"/>
      <c r="G243" s="7"/>
      <c r="H243" s="7"/>
      <c r="I243" s="8"/>
    </row>
    <row r="244" spans="1:9" x14ac:dyDescent="0.2">
      <c r="A244" s="6"/>
      <c r="B244" s="7"/>
      <c r="C244" s="7"/>
      <c r="D244" s="7"/>
      <c r="E244" s="7"/>
      <c r="F244" s="7"/>
      <c r="G244" s="7"/>
      <c r="H244" s="7"/>
      <c r="I244" s="8"/>
    </row>
    <row r="245" spans="1:9" x14ac:dyDescent="0.2">
      <c r="A245" s="6"/>
      <c r="B245" s="7"/>
      <c r="C245" s="7"/>
      <c r="D245" s="7"/>
      <c r="E245" s="7"/>
      <c r="F245" s="7"/>
      <c r="G245" s="7"/>
      <c r="H245" s="7"/>
      <c r="I245" s="8"/>
    </row>
    <row r="246" spans="1:9" x14ac:dyDescent="0.2">
      <c r="A246" s="6"/>
      <c r="B246" s="7"/>
      <c r="C246" s="7"/>
      <c r="D246" s="7"/>
      <c r="E246" s="7"/>
      <c r="F246" s="7"/>
      <c r="G246" s="7"/>
      <c r="H246" s="7"/>
      <c r="I246" s="8"/>
    </row>
    <row r="247" spans="1:9" x14ac:dyDescent="0.2">
      <c r="A247" s="6"/>
      <c r="B247" s="7"/>
      <c r="C247" s="7"/>
      <c r="D247" s="7"/>
      <c r="E247" s="7"/>
      <c r="F247" s="7"/>
      <c r="G247" s="7"/>
      <c r="H247" s="7"/>
      <c r="I247" s="8"/>
    </row>
    <row r="248" spans="1:9" x14ac:dyDescent="0.2">
      <c r="A248" s="6"/>
      <c r="B248" s="7"/>
      <c r="C248" s="7"/>
      <c r="D248" s="7"/>
      <c r="E248" s="7"/>
      <c r="F248" s="7"/>
      <c r="G248" s="7"/>
      <c r="H248" s="7"/>
      <c r="I248" s="8"/>
    </row>
    <row r="249" spans="1:9" x14ac:dyDescent="0.2">
      <c r="A249" s="6"/>
      <c r="B249" s="7"/>
      <c r="C249" s="7"/>
      <c r="D249" s="7"/>
      <c r="E249" s="7"/>
      <c r="F249" s="7"/>
      <c r="G249" s="7"/>
      <c r="H249" s="7"/>
      <c r="I249" s="8"/>
    </row>
    <row r="250" spans="1:9" x14ac:dyDescent="0.2">
      <c r="A250" s="6"/>
      <c r="B250" s="7"/>
      <c r="C250" s="7"/>
      <c r="D250" s="7"/>
      <c r="E250" s="7"/>
      <c r="F250" s="7"/>
      <c r="G250" s="7"/>
      <c r="H250" s="7"/>
      <c r="I250" s="8"/>
    </row>
    <row r="251" spans="1:9" x14ac:dyDescent="0.2">
      <c r="A251" s="6"/>
      <c r="B251" s="7"/>
      <c r="C251" s="7"/>
      <c r="D251" s="7"/>
      <c r="E251" s="7"/>
      <c r="F251" s="7"/>
      <c r="G251" s="7"/>
      <c r="H251" s="7"/>
      <c r="I251" s="8"/>
    </row>
    <row r="252" spans="1:9" x14ac:dyDescent="0.2">
      <c r="A252" s="6"/>
      <c r="B252" s="7"/>
      <c r="C252" s="7"/>
      <c r="D252" s="7"/>
      <c r="E252" s="7"/>
      <c r="F252" s="7"/>
      <c r="G252" s="7"/>
      <c r="H252" s="7"/>
      <c r="I252" s="8"/>
    </row>
    <row r="253" spans="1:9" x14ac:dyDescent="0.2">
      <c r="A253" s="6"/>
      <c r="B253" s="7"/>
      <c r="C253" s="7"/>
      <c r="D253" s="7"/>
      <c r="E253" s="7"/>
      <c r="F253" s="7"/>
      <c r="G253" s="7"/>
      <c r="H253" s="7"/>
      <c r="I253" s="8"/>
    </row>
    <row r="254" spans="1:9" x14ac:dyDescent="0.2">
      <c r="A254" s="6"/>
      <c r="B254" s="7"/>
      <c r="C254" s="7"/>
      <c r="D254" s="7"/>
      <c r="E254" s="7"/>
      <c r="F254" s="7"/>
      <c r="G254" s="7"/>
      <c r="H254" s="7"/>
      <c r="I254" s="8"/>
    </row>
    <row r="255" spans="1:9" x14ac:dyDescent="0.2">
      <c r="A255" s="6"/>
      <c r="B255" s="7"/>
      <c r="C255" s="7"/>
      <c r="D255" s="7"/>
      <c r="E255" s="7"/>
      <c r="F255" s="7"/>
      <c r="G255" s="7"/>
      <c r="H255" s="7"/>
      <c r="I255" s="8"/>
    </row>
    <row r="256" spans="1:9" x14ac:dyDescent="0.2">
      <c r="A256" s="6"/>
      <c r="B256" s="7"/>
      <c r="C256" s="7"/>
      <c r="D256" s="7"/>
      <c r="E256" s="7"/>
      <c r="F256" s="7"/>
      <c r="G256" s="7"/>
      <c r="H256" s="7"/>
      <c r="I256" s="8"/>
    </row>
    <row r="257" spans="1:9" x14ac:dyDescent="0.2">
      <c r="A257" s="6"/>
      <c r="B257" s="7"/>
      <c r="C257" s="7"/>
      <c r="D257" s="7"/>
      <c r="E257" s="7"/>
      <c r="F257" s="7"/>
      <c r="G257" s="7"/>
      <c r="H257" s="7"/>
      <c r="I257" s="8"/>
    </row>
    <row r="258" spans="1:9" x14ac:dyDescent="0.2">
      <c r="A258" s="6"/>
      <c r="B258" s="7"/>
      <c r="C258" s="7"/>
      <c r="D258" s="7"/>
      <c r="E258" s="7"/>
      <c r="F258" s="7"/>
      <c r="G258" s="7"/>
      <c r="H258" s="7"/>
      <c r="I258" s="8"/>
    </row>
    <row r="259" spans="1:9" x14ac:dyDescent="0.2">
      <c r="A259" s="6"/>
      <c r="B259" s="7"/>
      <c r="C259" s="7"/>
      <c r="D259" s="7"/>
      <c r="E259" s="7"/>
      <c r="F259" s="7"/>
      <c r="G259" s="7"/>
      <c r="H259" s="7"/>
      <c r="I259" s="8"/>
    </row>
    <row r="260" spans="1:9" x14ac:dyDescent="0.2">
      <c r="A260" s="6"/>
      <c r="B260" s="7"/>
      <c r="C260" s="7"/>
      <c r="D260" s="7"/>
      <c r="E260" s="7"/>
      <c r="F260" s="7"/>
      <c r="G260" s="7"/>
      <c r="H260" s="7"/>
      <c r="I260" s="8"/>
    </row>
    <row r="261" spans="1:9" x14ac:dyDescent="0.2">
      <c r="A261" s="6"/>
      <c r="B261" s="7"/>
      <c r="C261" s="7"/>
      <c r="D261" s="7"/>
      <c r="E261" s="7"/>
      <c r="F261" s="7"/>
      <c r="G261" s="7"/>
      <c r="H261" s="7"/>
      <c r="I261" s="8"/>
    </row>
    <row r="262" spans="1:9" x14ac:dyDescent="0.2">
      <c r="A262" s="6"/>
      <c r="B262" s="7"/>
      <c r="C262" s="7"/>
      <c r="D262" s="7"/>
      <c r="E262" s="7"/>
      <c r="F262" s="7"/>
      <c r="G262" s="7"/>
      <c r="H262" s="7"/>
      <c r="I262" s="8"/>
    </row>
    <row r="263" spans="1:9" x14ac:dyDescent="0.2">
      <c r="A263" s="6"/>
      <c r="B263" s="7"/>
      <c r="C263" s="7"/>
      <c r="D263" s="7"/>
      <c r="E263" s="7"/>
      <c r="F263" s="7"/>
      <c r="G263" s="7"/>
      <c r="H263" s="7"/>
      <c r="I263" s="8"/>
    </row>
    <row r="264" spans="1:9" x14ac:dyDescent="0.2">
      <c r="A264" s="6"/>
      <c r="B264" s="7"/>
      <c r="C264" s="7"/>
      <c r="D264" s="7"/>
      <c r="E264" s="7"/>
      <c r="F264" s="7"/>
      <c r="G264" s="7"/>
      <c r="H264" s="7"/>
      <c r="I264" s="8"/>
    </row>
    <row r="265" spans="1:9" x14ac:dyDescent="0.2">
      <c r="A265" s="6"/>
      <c r="B265" s="7"/>
      <c r="C265" s="7"/>
      <c r="D265" s="7"/>
      <c r="E265" s="7"/>
      <c r="F265" s="7"/>
      <c r="G265" s="7"/>
      <c r="H265" s="7"/>
      <c r="I265" s="8"/>
    </row>
    <row r="266" spans="1:9" x14ac:dyDescent="0.2">
      <c r="A266" s="6"/>
      <c r="B266" s="7"/>
      <c r="C266" s="7"/>
      <c r="D266" s="7"/>
      <c r="E266" s="7"/>
      <c r="F266" s="7"/>
      <c r="G266" s="7"/>
      <c r="H266" s="7"/>
      <c r="I266" s="8"/>
    </row>
    <row r="267" spans="1:9" x14ac:dyDescent="0.2">
      <c r="A267" s="6"/>
      <c r="B267" s="7"/>
      <c r="C267" s="7"/>
      <c r="D267" s="7"/>
      <c r="E267" s="7"/>
      <c r="F267" s="7"/>
      <c r="G267" s="7"/>
      <c r="H267" s="7"/>
      <c r="I267" s="8"/>
    </row>
    <row r="268" spans="1:9" x14ac:dyDescent="0.2">
      <c r="A268" s="6"/>
      <c r="B268" s="7"/>
      <c r="C268" s="7"/>
      <c r="D268" s="7"/>
      <c r="E268" s="7"/>
      <c r="F268" s="7"/>
      <c r="G268" s="7"/>
      <c r="H268" s="7"/>
      <c r="I268" s="8"/>
    </row>
    <row r="269" spans="1:9" x14ac:dyDescent="0.2">
      <c r="A269" s="6"/>
      <c r="B269" s="7"/>
      <c r="C269" s="7"/>
      <c r="D269" s="7"/>
      <c r="E269" s="7"/>
      <c r="F269" s="7"/>
      <c r="G269" s="7"/>
      <c r="H269" s="7"/>
      <c r="I269" s="8"/>
    </row>
    <row r="270" spans="1:9" x14ac:dyDescent="0.2">
      <c r="A270" s="6"/>
      <c r="B270" s="7"/>
      <c r="C270" s="7"/>
      <c r="D270" s="7"/>
      <c r="E270" s="7"/>
      <c r="F270" s="7"/>
      <c r="G270" s="7"/>
      <c r="H270" s="7"/>
      <c r="I270" s="8"/>
    </row>
    <row r="271" spans="1:9" x14ac:dyDescent="0.2">
      <c r="A271" s="6"/>
      <c r="B271" s="7"/>
      <c r="C271" s="7"/>
      <c r="D271" s="7"/>
      <c r="E271" s="7"/>
      <c r="F271" s="7"/>
      <c r="G271" s="7"/>
      <c r="H271" s="7"/>
      <c r="I271" s="8"/>
    </row>
    <row r="272" spans="1:9" x14ac:dyDescent="0.2">
      <c r="A272" s="6"/>
      <c r="B272" s="7"/>
      <c r="C272" s="7"/>
      <c r="D272" s="7"/>
      <c r="E272" s="7"/>
      <c r="F272" s="7"/>
      <c r="G272" s="7"/>
      <c r="H272" s="7"/>
      <c r="I272" s="8"/>
    </row>
    <row r="273" spans="1:9" x14ac:dyDescent="0.2">
      <c r="A273" s="6"/>
      <c r="B273" s="7"/>
      <c r="C273" s="7"/>
      <c r="D273" s="7"/>
      <c r="E273" s="7"/>
      <c r="F273" s="7"/>
      <c r="G273" s="7"/>
      <c r="H273" s="7"/>
      <c r="I273" s="8"/>
    </row>
    <row r="274" spans="1:9" x14ac:dyDescent="0.2">
      <c r="A274" s="6"/>
      <c r="B274" s="7"/>
      <c r="C274" s="7"/>
      <c r="D274" s="7"/>
      <c r="E274" s="7"/>
      <c r="F274" s="7"/>
      <c r="G274" s="7"/>
      <c r="H274" s="7"/>
      <c r="I274" s="8"/>
    </row>
    <row r="275" spans="1:9" x14ac:dyDescent="0.2">
      <c r="A275" s="6"/>
      <c r="B275" s="7"/>
      <c r="C275" s="7"/>
      <c r="D275" s="7"/>
      <c r="E275" s="7"/>
      <c r="F275" s="7"/>
      <c r="G275" s="7"/>
      <c r="H275" s="7"/>
      <c r="I275" s="8"/>
    </row>
    <row r="276" spans="1:9" x14ac:dyDescent="0.2">
      <c r="A276" s="6"/>
      <c r="B276" s="7"/>
      <c r="C276" s="7"/>
      <c r="D276" s="7"/>
      <c r="E276" s="7"/>
      <c r="F276" s="7"/>
      <c r="G276" s="7"/>
      <c r="H276" s="7"/>
      <c r="I276" s="8"/>
    </row>
    <row r="277" spans="1:9" x14ac:dyDescent="0.2">
      <c r="A277" s="6"/>
      <c r="B277" s="7"/>
      <c r="C277" s="7"/>
      <c r="D277" s="7"/>
      <c r="E277" s="7"/>
      <c r="F277" s="7"/>
      <c r="G277" s="7"/>
      <c r="H277" s="7"/>
      <c r="I277" s="8"/>
    </row>
    <row r="278" spans="1:9" x14ac:dyDescent="0.2">
      <c r="A278" s="6"/>
      <c r="B278" s="7"/>
      <c r="C278" s="7"/>
      <c r="D278" s="7"/>
      <c r="E278" s="7"/>
      <c r="F278" s="7"/>
      <c r="G278" s="7"/>
      <c r="H278" s="7"/>
      <c r="I278" s="8"/>
    </row>
    <row r="279" spans="1:9" x14ac:dyDescent="0.2">
      <c r="A279" s="6"/>
      <c r="B279" s="7"/>
      <c r="C279" s="7"/>
      <c r="D279" s="7"/>
      <c r="E279" s="7"/>
      <c r="F279" s="7"/>
      <c r="G279" s="7"/>
      <c r="H279" s="7"/>
      <c r="I279" s="8"/>
    </row>
    <row r="280" spans="1:9" x14ac:dyDescent="0.2">
      <c r="A280" s="6"/>
      <c r="B280" s="7"/>
      <c r="C280" s="7"/>
      <c r="D280" s="7"/>
      <c r="E280" s="7"/>
      <c r="F280" s="7"/>
      <c r="G280" s="7"/>
      <c r="H280" s="7"/>
      <c r="I280" s="8"/>
    </row>
    <row r="281" spans="1:9" x14ac:dyDescent="0.2">
      <c r="A281" s="6"/>
      <c r="B281" s="7"/>
      <c r="C281" s="7"/>
      <c r="D281" s="7"/>
      <c r="E281" s="7"/>
      <c r="F281" s="7"/>
      <c r="G281" s="7"/>
      <c r="H281" s="7"/>
      <c r="I281" s="8"/>
    </row>
    <row r="282" spans="1:9" x14ac:dyDescent="0.2">
      <c r="A282" s="6"/>
      <c r="B282" s="7"/>
      <c r="C282" s="7"/>
      <c r="D282" s="7"/>
      <c r="E282" s="7"/>
      <c r="F282" s="7"/>
      <c r="G282" s="7"/>
      <c r="H282" s="7"/>
      <c r="I282" s="8"/>
    </row>
    <row r="283" spans="1:9" x14ac:dyDescent="0.2">
      <c r="A283" s="6"/>
      <c r="B283" s="7"/>
      <c r="C283" s="7"/>
      <c r="D283" s="7"/>
      <c r="E283" s="7"/>
      <c r="F283" s="7"/>
      <c r="G283" s="7"/>
      <c r="H283" s="7"/>
      <c r="I283" s="8"/>
    </row>
    <row r="284" spans="1:9" x14ac:dyDescent="0.2">
      <c r="A284" s="6"/>
      <c r="B284" s="7"/>
      <c r="C284" s="7"/>
      <c r="D284" s="7"/>
      <c r="E284" s="7"/>
      <c r="F284" s="7"/>
      <c r="G284" s="7"/>
      <c r="H284" s="7"/>
      <c r="I284" s="8"/>
    </row>
    <row r="285" spans="1:9" x14ac:dyDescent="0.2">
      <c r="A285" s="6"/>
      <c r="B285" s="7"/>
      <c r="C285" s="7"/>
      <c r="D285" s="7"/>
      <c r="E285" s="7"/>
      <c r="F285" s="7"/>
      <c r="G285" s="7"/>
      <c r="H285" s="7"/>
      <c r="I285" s="8"/>
    </row>
    <row r="286" spans="1:9" x14ac:dyDescent="0.2">
      <c r="A286" s="6"/>
      <c r="B286" s="7"/>
      <c r="C286" s="7"/>
      <c r="D286" s="7"/>
      <c r="E286" s="7"/>
      <c r="F286" s="7"/>
      <c r="G286" s="7"/>
      <c r="H286" s="7"/>
      <c r="I286" s="8"/>
    </row>
    <row r="287" spans="1:9" x14ac:dyDescent="0.2">
      <c r="A287" s="6"/>
      <c r="B287" s="7"/>
      <c r="C287" s="7"/>
      <c r="D287" s="7"/>
      <c r="E287" s="7"/>
      <c r="F287" s="7"/>
      <c r="G287" s="7"/>
      <c r="H287" s="7"/>
      <c r="I287" s="8"/>
    </row>
    <row r="288" spans="1:9" x14ac:dyDescent="0.2">
      <c r="A288" s="6"/>
      <c r="B288" s="7"/>
      <c r="C288" s="7"/>
      <c r="D288" s="7"/>
      <c r="E288" s="7"/>
      <c r="F288" s="7"/>
      <c r="G288" s="7"/>
      <c r="H288" s="7"/>
      <c r="I288" s="8"/>
    </row>
    <row r="289" spans="1:9" x14ac:dyDescent="0.2">
      <c r="A289" s="6"/>
      <c r="B289" s="7"/>
      <c r="C289" s="7"/>
      <c r="D289" s="7"/>
      <c r="E289" s="7"/>
      <c r="F289" s="7"/>
      <c r="G289" s="7"/>
      <c r="H289" s="7"/>
      <c r="I289" s="8"/>
    </row>
    <row r="290" spans="1:9" x14ac:dyDescent="0.2">
      <c r="A290" s="6"/>
      <c r="B290" s="7"/>
      <c r="C290" s="7"/>
      <c r="D290" s="7"/>
      <c r="E290" s="7"/>
      <c r="F290" s="7"/>
      <c r="G290" s="7"/>
      <c r="H290" s="7"/>
      <c r="I290" s="8"/>
    </row>
    <row r="291" spans="1:9" x14ac:dyDescent="0.2">
      <c r="A291" s="9"/>
      <c r="B291" s="10"/>
      <c r="C291" s="10"/>
      <c r="D291" s="10"/>
      <c r="E291" s="10"/>
      <c r="F291" s="10"/>
      <c r="G291" s="10"/>
      <c r="H291" s="10"/>
      <c r="I291" s="11"/>
    </row>
    <row r="292" spans="1:9" x14ac:dyDescent="0.2">
      <c r="A292" s="2" t="s">
        <v>2849</v>
      </c>
      <c r="B292" s="1"/>
      <c r="C292" s="1"/>
      <c r="D292" s="1"/>
      <c r="E292" s="1"/>
      <c r="F292" s="1"/>
      <c r="G292" s="1"/>
      <c r="H292" s="1"/>
      <c r="I292" s="1"/>
    </row>
    <row r="293" spans="1:9" x14ac:dyDescent="0.2">
      <c r="A293" s="12" t="s">
        <v>2942</v>
      </c>
      <c r="B293" s="13"/>
      <c r="C293" s="13"/>
      <c r="D293" s="13"/>
      <c r="E293" s="13"/>
      <c r="F293" s="13"/>
      <c r="G293" s="13"/>
      <c r="H293" s="13"/>
      <c r="I293" s="14"/>
    </row>
    <row r="294" spans="1:9" x14ac:dyDescent="0.2">
      <c r="A294" s="15"/>
      <c r="B294" s="16"/>
      <c r="C294" s="16"/>
      <c r="D294" s="16"/>
      <c r="E294" s="16"/>
      <c r="F294" s="16"/>
      <c r="G294" s="16"/>
      <c r="H294" s="16"/>
      <c r="I294" s="17"/>
    </row>
    <row r="295" spans="1:9" x14ac:dyDescent="0.2">
      <c r="A295" s="15"/>
      <c r="B295" s="16"/>
      <c r="C295" s="16"/>
      <c r="D295" s="16"/>
      <c r="E295" s="16"/>
      <c r="F295" s="16"/>
      <c r="G295" s="16"/>
      <c r="H295" s="16"/>
      <c r="I295" s="17"/>
    </row>
    <row r="296" spans="1:9" x14ac:dyDescent="0.2">
      <c r="A296" s="15"/>
      <c r="B296" s="16"/>
      <c r="C296" s="16"/>
      <c r="D296" s="16"/>
      <c r="E296" s="16"/>
      <c r="F296" s="16"/>
      <c r="G296" s="16"/>
      <c r="H296" s="16"/>
      <c r="I296" s="17"/>
    </row>
    <row r="297" spans="1:9" x14ac:dyDescent="0.2">
      <c r="A297" s="15"/>
      <c r="B297" s="16"/>
      <c r="C297" s="16"/>
      <c r="D297" s="16"/>
      <c r="E297" s="16"/>
      <c r="F297" s="16"/>
      <c r="G297" s="16"/>
      <c r="H297" s="16"/>
      <c r="I297" s="17"/>
    </row>
    <row r="298" spans="1:9" x14ac:dyDescent="0.2">
      <c r="A298" s="15"/>
      <c r="B298" s="16"/>
      <c r="C298" s="16"/>
      <c r="D298" s="16"/>
      <c r="E298" s="16"/>
      <c r="F298" s="16"/>
      <c r="G298" s="16"/>
      <c r="H298" s="16"/>
      <c r="I298" s="17"/>
    </row>
    <row r="299" spans="1:9" x14ac:dyDescent="0.2">
      <c r="A299" s="15"/>
      <c r="B299" s="16"/>
      <c r="C299" s="16"/>
      <c r="D299" s="16"/>
      <c r="E299" s="16"/>
      <c r="F299" s="16"/>
      <c r="G299" s="16"/>
      <c r="H299" s="16"/>
      <c r="I299" s="17"/>
    </row>
    <row r="300" spans="1:9" x14ac:dyDescent="0.2">
      <c r="A300" s="15"/>
      <c r="B300" s="16"/>
      <c r="C300" s="16"/>
      <c r="D300" s="16"/>
      <c r="E300" s="16"/>
      <c r="F300" s="16"/>
      <c r="G300" s="16"/>
      <c r="H300" s="16"/>
      <c r="I300" s="17"/>
    </row>
    <row r="301" spans="1:9" x14ac:dyDescent="0.2">
      <c r="A301" s="15"/>
      <c r="B301" s="16"/>
      <c r="C301" s="16"/>
      <c r="D301" s="16"/>
      <c r="E301" s="16"/>
      <c r="F301" s="16"/>
      <c r="G301" s="16"/>
      <c r="H301" s="16"/>
      <c r="I301" s="17"/>
    </row>
    <row r="302" spans="1:9" x14ac:dyDescent="0.2">
      <c r="A302" s="15"/>
      <c r="B302" s="16"/>
      <c r="C302" s="16"/>
      <c r="D302" s="16"/>
      <c r="E302" s="16"/>
      <c r="F302" s="16"/>
      <c r="G302" s="16"/>
      <c r="H302" s="16"/>
      <c r="I302" s="17"/>
    </row>
    <row r="303" spans="1:9" x14ac:dyDescent="0.2">
      <c r="A303" s="15"/>
      <c r="B303" s="16"/>
      <c r="C303" s="16"/>
      <c r="D303" s="16"/>
      <c r="E303" s="16"/>
      <c r="F303" s="16"/>
      <c r="G303" s="16"/>
      <c r="H303" s="16"/>
      <c r="I303" s="17"/>
    </row>
    <row r="304" spans="1:9" x14ac:dyDescent="0.2">
      <c r="A304" s="15"/>
      <c r="B304" s="16"/>
      <c r="C304" s="16"/>
      <c r="D304" s="16"/>
      <c r="E304" s="16"/>
      <c r="F304" s="16"/>
      <c r="G304" s="16"/>
      <c r="H304" s="16"/>
      <c r="I304" s="17"/>
    </row>
    <row r="305" spans="1:9" x14ac:dyDescent="0.2">
      <c r="A305" s="15"/>
      <c r="B305" s="16"/>
      <c r="C305" s="16"/>
      <c r="D305" s="16"/>
      <c r="E305" s="16"/>
      <c r="F305" s="16"/>
      <c r="G305" s="16"/>
      <c r="H305" s="16"/>
      <c r="I305" s="17"/>
    </row>
    <row r="306" spans="1:9" x14ac:dyDescent="0.2">
      <c r="A306" s="15"/>
      <c r="B306" s="16"/>
      <c r="C306" s="16"/>
      <c r="D306" s="16"/>
      <c r="E306" s="16"/>
      <c r="F306" s="16"/>
      <c r="G306" s="16"/>
      <c r="H306" s="16"/>
      <c r="I306" s="17"/>
    </row>
    <row r="307" spans="1:9" x14ac:dyDescent="0.2">
      <c r="A307" s="15"/>
      <c r="B307" s="16"/>
      <c r="C307" s="16"/>
      <c r="D307" s="16"/>
      <c r="E307" s="16"/>
      <c r="F307" s="16"/>
      <c r="G307" s="16"/>
      <c r="H307" s="16"/>
      <c r="I307" s="17"/>
    </row>
    <row r="308" spans="1:9" x14ac:dyDescent="0.2">
      <c r="A308" s="15"/>
      <c r="B308" s="16"/>
      <c r="C308" s="16"/>
      <c r="D308" s="16"/>
      <c r="E308" s="16"/>
      <c r="F308" s="16"/>
      <c r="G308" s="16"/>
      <c r="H308" s="16"/>
      <c r="I308" s="17"/>
    </row>
    <row r="309" spans="1:9" x14ac:dyDescent="0.2">
      <c r="A309" s="15"/>
      <c r="B309" s="16"/>
      <c r="C309" s="16"/>
      <c r="D309" s="16"/>
      <c r="E309" s="16"/>
      <c r="F309" s="16"/>
      <c r="G309" s="16"/>
      <c r="H309" s="16"/>
      <c r="I309" s="17"/>
    </row>
    <row r="310" spans="1:9" x14ac:dyDescent="0.2">
      <c r="A310" s="15"/>
      <c r="B310" s="16"/>
      <c r="C310" s="16"/>
      <c r="D310" s="16"/>
      <c r="E310" s="16"/>
      <c r="F310" s="16"/>
      <c r="G310" s="16"/>
      <c r="H310" s="16"/>
      <c r="I310" s="17"/>
    </row>
    <row r="311" spans="1:9" x14ac:dyDescent="0.2">
      <c r="A311" s="15"/>
      <c r="B311" s="16"/>
      <c r="C311" s="16"/>
      <c r="D311" s="16"/>
      <c r="E311" s="16"/>
      <c r="F311" s="16"/>
      <c r="G311" s="16"/>
      <c r="H311" s="16"/>
      <c r="I311" s="17"/>
    </row>
    <row r="312" spans="1:9" x14ac:dyDescent="0.2">
      <c r="A312" s="15"/>
      <c r="B312" s="16"/>
      <c r="C312" s="16"/>
      <c r="D312" s="16"/>
      <c r="E312" s="16"/>
      <c r="F312" s="16"/>
      <c r="G312" s="16"/>
      <c r="H312" s="16"/>
      <c r="I312" s="17"/>
    </row>
    <row r="313" spans="1:9" x14ac:dyDescent="0.2">
      <c r="A313" s="15"/>
      <c r="B313" s="16"/>
      <c r="C313" s="16"/>
      <c r="D313" s="16"/>
      <c r="E313" s="16"/>
      <c r="F313" s="16"/>
      <c r="G313" s="16"/>
      <c r="H313" s="16"/>
      <c r="I313" s="17"/>
    </row>
    <row r="314" spans="1:9" x14ac:dyDescent="0.2">
      <c r="A314" s="15"/>
      <c r="B314" s="16"/>
      <c r="C314" s="16"/>
      <c r="D314" s="16"/>
      <c r="E314" s="16"/>
      <c r="F314" s="16"/>
      <c r="G314" s="16"/>
      <c r="H314" s="16"/>
      <c r="I314" s="17"/>
    </row>
    <row r="315" spans="1:9" x14ac:dyDescent="0.2">
      <c r="A315" s="15"/>
      <c r="B315" s="16"/>
      <c r="C315" s="16"/>
      <c r="D315" s="16"/>
      <c r="E315" s="16"/>
      <c r="F315" s="16"/>
      <c r="G315" s="16"/>
      <c r="H315" s="16"/>
      <c r="I315" s="17"/>
    </row>
    <row r="316" spans="1:9" x14ac:dyDescent="0.2">
      <c r="A316" s="15"/>
      <c r="B316" s="16"/>
      <c r="C316" s="16"/>
      <c r="D316" s="16"/>
      <c r="E316" s="16"/>
      <c r="F316" s="16"/>
      <c r="G316" s="16"/>
      <c r="H316" s="16"/>
      <c r="I316" s="17"/>
    </row>
    <row r="317" spans="1:9" x14ac:dyDescent="0.2">
      <c r="A317" s="15"/>
      <c r="B317" s="16"/>
      <c r="C317" s="16"/>
      <c r="D317" s="16"/>
      <c r="E317" s="16"/>
      <c r="F317" s="16"/>
      <c r="G317" s="16"/>
      <c r="H317" s="16"/>
      <c r="I317" s="17"/>
    </row>
    <row r="318" spans="1:9" x14ac:dyDescent="0.2">
      <c r="A318" s="15"/>
      <c r="B318" s="16"/>
      <c r="C318" s="16"/>
      <c r="D318" s="16"/>
      <c r="E318" s="16"/>
      <c r="F318" s="16"/>
      <c r="G318" s="16"/>
      <c r="H318" s="16"/>
      <c r="I318" s="17"/>
    </row>
    <row r="319" spans="1:9" x14ac:dyDescent="0.2">
      <c r="A319" s="15"/>
      <c r="B319" s="16"/>
      <c r="C319" s="16"/>
      <c r="D319" s="16"/>
      <c r="E319" s="16"/>
      <c r="F319" s="16"/>
      <c r="G319" s="16"/>
      <c r="H319" s="16"/>
      <c r="I319" s="17"/>
    </row>
    <row r="320" spans="1:9" x14ac:dyDescent="0.2">
      <c r="A320" s="15"/>
      <c r="B320" s="16"/>
      <c r="C320" s="16"/>
      <c r="D320" s="16"/>
      <c r="E320" s="16"/>
      <c r="F320" s="16"/>
      <c r="G320" s="16"/>
      <c r="H320" s="16"/>
      <c r="I320" s="17"/>
    </row>
    <row r="321" spans="1:9" x14ac:dyDescent="0.2">
      <c r="A321" s="15"/>
      <c r="B321" s="16"/>
      <c r="C321" s="16"/>
      <c r="D321" s="16"/>
      <c r="E321" s="16"/>
      <c r="F321" s="16"/>
      <c r="G321" s="16"/>
      <c r="H321" s="16"/>
      <c r="I321" s="17"/>
    </row>
    <row r="322" spans="1:9" x14ac:dyDescent="0.2">
      <c r="A322" s="15"/>
      <c r="B322" s="16"/>
      <c r="C322" s="16"/>
      <c r="D322" s="16"/>
      <c r="E322" s="16"/>
      <c r="F322" s="16"/>
      <c r="G322" s="16"/>
      <c r="H322" s="16"/>
      <c r="I322" s="17"/>
    </row>
    <row r="323" spans="1:9" x14ac:dyDescent="0.2">
      <c r="A323" s="15"/>
      <c r="B323" s="16"/>
      <c r="C323" s="16"/>
      <c r="D323" s="16"/>
      <c r="E323" s="16"/>
      <c r="F323" s="16"/>
      <c r="G323" s="16"/>
      <c r="H323" s="16"/>
      <c r="I323" s="17"/>
    </row>
    <row r="324" spans="1:9" x14ac:dyDescent="0.2">
      <c r="A324" s="15"/>
      <c r="B324" s="16"/>
      <c r="C324" s="16"/>
      <c r="D324" s="16"/>
      <c r="E324" s="16"/>
      <c r="F324" s="16"/>
      <c r="G324" s="16"/>
      <c r="H324" s="16"/>
      <c r="I324" s="17"/>
    </row>
    <row r="325" spans="1:9" x14ac:dyDescent="0.2">
      <c r="A325" s="15"/>
      <c r="B325" s="16"/>
      <c r="C325" s="16"/>
      <c r="D325" s="16"/>
      <c r="E325" s="16"/>
      <c r="F325" s="16"/>
      <c r="G325" s="16"/>
      <c r="H325" s="16"/>
      <c r="I325" s="17"/>
    </row>
    <row r="326" spans="1:9" x14ac:dyDescent="0.2">
      <c r="A326" s="15"/>
      <c r="B326" s="16"/>
      <c r="C326" s="16"/>
      <c r="D326" s="16"/>
      <c r="E326" s="16"/>
      <c r="F326" s="16"/>
      <c r="G326" s="16"/>
      <c r="H326" s="16"/>
      <c r="I326" s="17"/>
    </row>
    <row r="327" spans="1:9" x14ac:dyDescent="0.2">
      <c r="A327" s="15"/>
      <c r="B327" s="16"/>
      <c r="C327" s="16"/>
      <c r="D327" s="16"/>
      <c r="E327" s="16"/>
      <c r="F327" s="16"/>
      <c r="G327" s="16"/>
      <c r="H327" s="16"/>
      <c r="I327" s="17"/>
    </row>
    <row r="328" spans="1:9" x14ac:dyDescent="0.2">
      <c r="A328" s="15"/>
      <c r="B328" s="16"/>
      <c r="C328" s="16"/>
      <c r="D328" s="16"/>
      <c r="E328" s="16"/>
      <c r="F328" s="16"/>
      <c r="G328" s="16"/>
      <c r="H328" s="16"/>
      <c r="I328" s="17"/>
    </row>
    <row r="329" spans="1:9" x14ac:dyDescent="0.2">
      <c r="A329" s="15"/>
      <c r="B329" s="16"/>
      <c r="C329" s="16"/>
      <c r="D329" s="16"/>
      <c r="E329" s="16"/>
      <c r="F329" s="16"/>
      <c r="G329" s="16"/>
      <c r="H329" s="16"/>
      <c r="I329" s="17"/>
    </row>
    <row r="330" spans="1:9" x14ac:dyDescent="0.2">
      <c r="A330" s="15"/>
      <c r="B330" s="16"/>
      <c r="C330" s="16"/>
      <c r="D330" s="16"/>
      <c r="E330" s="16"/>
      <c r="F330" s="16"/>
      <c r="G330" s="16"/>
      <c r="H330" s="16"/>
      <c r="I330" s="17"/>
    </row>
    <row r="331" spans="1:9" x14ac:dyDescent="0.2">
      <c r="A331" s="15"/>
      <c r="B331" s="16"/>
      <c r="C331" s="16"/>
      <c r="D331" s="16"/>
      <c r="E331" s="16"/>
      <c r="F331" s="16"/>
      <c r="G331" s="16"/>
      <c r="H331" s="16"/>
      <c r="I331" s="17"/>
    </row>
    <row r="332" spans="1:9" x14ac:dyDescent="0.2">
      <c r="A332" s="15"/>
      <c r="B332" s="16"/>
      <c r="C332" s="16"/>
      <c r="D332" s="16"/>
      <c r="E332" s="16"/>
      <c r="F332" s="16"/>
      <c r="G332" s="16"/>
      <c r="H332" s="16"/>
      <c r="I332" s="17"/>
    </row>
    <row r="333" spans="1:9" x14ac:dyDescent="0.2">
      <c r="A333" s="15"/>
      <c r="B333" s="16"/>
      <c r="C333" s="16"/>
      <c r="D333" s="16"/>
      <c r="E333" s="16"/>
      <c r="F333" s="16"/>
      <c r="G333" s="16"/>
      <c r="H333" s="16"/>
      <c r="I333" s="17"/>
    </row>
    <row r="334" spans="1:9" x14ac:dyDescent="0.2">
      <c r="A334" s="15"/>
      <c r="B334" s="16"/>
      <c r="C334" s="16"/>
      <c r="D334" s="16"/>
      <c r="E334" s="16"/>
      <c r="F334" s="16"/>
      <c r="G334" s="16"/>
      <c r="H334" s="16"/>
      <c r="I334" s="17"/>
    </row>
    <row r="335" spans="1:9" x14ac:dyDescent="0.2">
      <c r="A335" s="15"/>
      <c r="B335" s="16"/>
      <c r="C335" s="16"/>
      <c r="D335" s="16"/>
      <c r="E335" s="16"/>
      <c r="F335" s="16"/>
      <c r="G335" s="16"/>
      <c r="H335" s="16"/>
      <c r="I335" s="17"/>
    </row>
    <row r="336" spans="1:9" x14ac:dyDescent="0.2">
      <c r="A336" s="15"/>
      <c r="B336" s="16"/>
      <c r="C336" s="16"/>
      <c r="D336" s="16"/>
      <c r="E336" s="16"/>
      <c r="F336" s="16"/>
      <c r="G336" s="16"/>
      <c r="H336" s="16"/>
      <c r="I336" s="17"/>
    </row>
    <row r="337" spans="1:9" x14ac:dyDescent="0.2">
      <c r="A337" s="15"/>
      <c r="B337" s="16"/>
      <c r="C337" s="16"/>
      <c r="D337" s="16"/>
      <c r="E337" s="16"/>
      <c r="F337" s="16"/>
      <c r="G337" s="16"/>
      <c r="H337" s="16"/>
      <c r="I337" s="17"/>
    </row>
    <row r="338" spans="1:9" x14ac:dyDescent="0.2">
      <c r="A338" s="15"/>
      <c r="B338" s="16"/>
      <c r="C338" s="16"/>
      <c r="D338" s="16"/>
      <c r="E338" s="16"/>
      <c r="F338" s="16"/>
      <c r="G338" s="16"/>
      <c r="H338" s="16"/>
      <c r="I338" s="17"/>
    </row>
    <row r="339" spans="1:9" x14ac:dyDescent="0.2">
      <c r="A339" s="15"/>
      <c r="B339" s="16"/>
      <c r="C339" s="16"/>
      <c r="D339" s="16"/>
      <c r="E339" s="16"/>
      <c r="F339" s="16"/>
      <c r="G339" s="16"/>
      <c r="H339" s="16"/>
      <c r="I339" s="17"/>
    </row>
    <row r="340" spans="1:9" x14ac:dyDescent="0.2">
      <c r="A340" s="15"/>
      <c r="B340" s="16"/>
      <c r="C340" s="16"/>
      <c r="D340" s="16"/>
      <c r="E340" s="16"/>
      <c r="F340" s="16"/>
      <c r="G340" s="16"/>
      <c r="H340" s="16"/>
      <c r="I340" s="17"/>
    </row>
    <row r="341" spans="1:9" x14ac:dyDescent="0.2">
      <c r="A341" s="15"/>
      <c r="B341" s="16"/>
      <c r="C341" s="16"/>
      <c r="D341" s="16"/>
      <c r="E341" s="16"/>
      <c r="F341" s="16"/>
      <c r="G341" s="16"/>
      <c r="H341" s="16"/>
      <c r="I341" s="17"/>
    </row>
    <row r="342" spans="1:9" x14ac:dyDescent="0.2">
      <c r="A342" s="15"/>
      <c r="B342" s="16"/>
      <c r="C342" s="16"/>
      <c r="D342" s="16"/>
      <c r="E342" s="16"/>
      <c r="F342" s="16"/>
      <c r="G342" s="16"/>
      <c r="H342" s="16"/>
      <c r="I342" s="17"/>
    </row>
    <row r="343" spans="1:9" x14ac:dyDescent="0.2">
      <c r="A343" s="15"/>
      <c r="B343" s="16"/>
      <c r="C343" s="16"/>
      <c r="D343" s="16"/>
      <c r="E343" s="16"/>
      <c r="F343" s="16"/>
      <c r="G343" s="16"/>
      <c r="H343" s="16"/>
      <c r="I343" s="17"/>
    </row>
    <row r="344" spans="1:9" x14ac:dyDescent="0.2">
      <c r="A344" s="15"/>
      <c r="B344" s="16"/>
      <c r="C344" s="16"/>
      <c r="D344" s="16"/>
      <c r="E344" s="16"/>
      <c r="F344" s="16"/>
      <c r="G344" s="16"/>
      <c r="H344" s="16"/>
      <c r="I344" s="17"/>
    </row>
    <row r="345" spans="1:9" x14ac:dyDescent="0.2">
      <c r="A345" s="15"/>
      <c r="B345" s="16"/>
      <c r="C345" s="16"/>
      <c r="D345" s="16"/>
      <c r="E345" s="16"/>
      <c r="F345" s="16"/>
      <c r="G345" s="16"/>
      <c r="H345" s="16"/>
      <c r="I345" s="17"/>
    </row>
    <row r="346" spans="1:9" x14ac:dyDescent="0.2">
      <c r="A346" s="15"/>
      <c r="B346" s="16"/>
      <c r="C346" s="16"/>
      <c r="D346" s="16"/>
      <c r="E346" s="16"/>
      <c r="F346" s="16"/>
      <c r="G346" s="16"/>
      <c r="H346" s="16"/>
      <c r="I346" s="17"/>
    </row>
    <row r="347" spans="1:9" x14ac:dyDescent="0.2">
      <c r="A347" s="15"/>
      <c r="B347" s="16"/>
      <c r="C347" s="16"/>
      <c r="D347" s="16"/>
      <c r="E347" s="16"/>
      <c r="F347" s="16"/>
      <c r="G347" s="16"/>
      <c r="H347" s="16"/>
      <c r="I347" s="17"/>
    </row>
    <row r="348" spans="1:9" x14ac:dyDescent="0.2">
      <c r="A348" s="15"/>
      <c r="B348" s="16"/>
      <c r="C348" s="16"/>
      <c r="D348" s="16"/>
      <c r="E348" s="16"/>
      <c r="F348" s="16"/>
      <c r="G348" s="16"/>
      <c r="H348" s="16"/>
      <c r="I348" s="17"/>
    </row>
    <row r="349" spans="1:9" x14ac:dyDescent="0.2">
      <c r="A349" s="15"/>
      <c r="B349" s="16"/>
      <c r="C349" s="16"/>
      <c r="D349" s="16"/>
      <c r="E349" s="16"/>
      <c r="F349" s="16"/>
      <c r="G349" s="16"/>
      <c r="H349" s="16"/>
      <c r="I349" s="17"/>
    </row>
    <row r="350" spans="1:9" x14ac:dyDescent="0.2">
      <c r="A350" s="15"/>
      <c r="B350" s="16"/>
      <c r="C350" s="16"/>
      <c r="D350" s="16"/>
      <c r="E350" s="16"/>
      <c r="F350" s="16"/>
      <c r="G350" s="16"/>
      <c r="H350" s="16"/>
      <c r="I350" s="17"/>
    </row>
    <row r="351" spans="1:9" x14ac:dyDescent="0.2">
      <c r="A351" s="15"/>
      <c r="B351" s="16"/>
      <c r="C351" s="16"/>
      <c r="D351" s="16"/>
      <c r="E351" s="16"/>
      <c r="F351" s="16"/>
      <c r="G351" s="16"/>
      <c r="H351" s="16"/>
      <c r="I351" s="17"/>
    </row>
    <row r="352" spans="1:9" x14ac:dyDescent="0.2">
      <c r="A352" s="15"/>
      <c r="B352" s="16"/>
      <c r="C352" s="16"/>
      <c r="D352" s="16"/>
      <c r="E352" s="16"/>
      <c r="F352" s="16"/>
      <c r="G352" s="16"/>
      <c r="H352" s="16"/>
      <c r="I352" s="17"/>
    </row>
    <row r="353" spans="1:9" x14ac:dyDescent="0.2">
      <c r="A353" s="15"/>
      <c r="B353" s="16"/>
      <c r="C353" s="16"/>
      <c r="D353" s="16"/>
      <c r="E353" s="16"/>
      <c r="F353" s="16"/>
      <c r="G353" s="16"/>
      <c r="H353" s="16"/>
      <c r="I353" s="17"/>
    </row>
    <row r="354" spans="1:9" x14ac:dyDescent="0.2">
      <c r="A354" s="15"/>
      <c r="B354" s="16"/>
      <c r="C354" s="16"/>
      <c r="D354" s="16"/>
      <c r="E354" s="16"/>
      <c r="F354" s="16"/>
      <c r="G354" s="16"/>
      <c r="H354" s="16"/>
      <c r="I354" s="17"/>
    </row>
    <row r="355" spans="1:9" x14ac:dyDescent="0.2">
      <c r="A355" s="15"/>
      <c r="B355" s="16"/>
      <c r="C355" s="16"/>
      <c r="D355" s="16"/>
      <c r="E355" s="16"/>
      <c r="F355" s="16"/>
      <c r="G355" s="16"/>
      <c r="H355" s="16"/>
      <c r="I355" s="17"/>
    </row>
    <row r="356" spans="1:9" x14ac:dyDescent="0.2">
      <c r="A356" s="15"/>
      <c r="B356" s="16"/>
      <c r="C356" s="16"/>
      <c r="D356" s="16"/>
      <c r="E356" s="16"/>
      <c r="F356" s="16"/>
      <c r="G356" s="16"/>
      <c r="H356" s="16"/>
      <c r="I356" s="17"/>
    </row>
    <row r="357" spans="1:9" x14ac:dyDescent="0.2">
      <c r="A357" s="15"/>
      <c r="B357" s="16"/>
      <c r="C357" s="16"/>
      <c r="D357" s="16"/>
      <c r="E357" s="16"/>
      <c r="F357" s="16"/>
      <c r="G357" s="16"/>
      <c r="H357" s="16"/>
      <c r="I357" s="17"/>
    </row>
    <row r="358" spans="1:9" x14ac:dyDescent="0.2">
      <c r="A358" s="15"/>
      <c r="B358" s="16"/>
      <c r="C358" s="16"/>
      <c r="D358" s="16"/>
      <c r="E358" s="16"/>
      <c r="F358" s="16"/>
      <c r="G358" s="16"/>
      <c r="H358" s="16"/>
      <c r="I358" s="17"/>
    </row>
    <row r="359" spans="1:9" x14ac:dyDescent="0.2">
      <c r="A359" s="15"/>
      <c r="B359" s="16"/>
      <c r="C359" s="16"/>
      <c r="D359" s="16"/>
      <c r="E359" s="16"/>
      <c r="F359" s="16"/>
      <c r="G359" s="16"/>
      <c r="H359" s="16"/>
      <c r="I359" s="17"/>
    </row>
    <row r="360" spans="1:9" x14ac:dyDescent="0.2">
      <c r="A360" s="15"/>
      <c r="B360" s="16"/>
      <c r="C360" s="16"/>
      <c r="D360" s="16"/>
      <c r="E360" s="16"/>
      <c r="F360" s="16"/>
      <c r="G360" s="16"/>
      <c r="H360" s="16"/>
      <c r="I360" s="17"/>
    </row>
    <row r="361" spans="1:9" x14ac:dyDescent="0.2">
      <c r="A361" s="15"/>
      <c r="B361" s="16"/>
      <c r="C361" s="16"/>
      <c r="D361" s="16"/>
      <c r="E361" s="16"/>
      <c r="F361" s="16"/>
      <c r="G361" s="16"/>
      <c r="H361" s="16"/>
      <c r="I361" s="17"/>
    </row>
    <row r="362" spans="1:9" x14ac:dyDescent="0.2">
      <c r="A362" s="15"/>
      <c r="B362" s="16"/>
      <c r="C362" s="16"/>
      <c r="D362" s="16"/>
      <c r="E362" s="16"/>
      <c r="F362" s="16"/>
      <c r="G362" s="16"/>
      <c r="H362" s="16"/>
      <c r="I362" s="17"/>
    </row>
    <row r="363" spans="1:9" x14ac:dyDescent="0.2">
      <c r="A363" s="15"/>
      <c r="B363" s="16"/>
      <c r="C363" s="16"/>
      <c r="D363" s="16"/>
      <c r="E363" s="16"/>
      <c r="F363" s="16"/>
      <c r="G363" s="16"/>
      <c r="H363" s="16"/>
      <c r="I363" s="17"/>
    </row>
    <row r="364" spans="1:9" x14ac:dyDescent="0.2">
      <c r="A364" s="15"/>
      <c r="B364" s="16"/>
      <c r="C364" s="16"/>
      <c r="D364" s="16"/>
      <c r="E364" s="16"/>
      <c r="F364" s="16"/>
      <c r="G364" s="16"/>
      <c r="H364" s="16"/>
      <c r="I364" s="17"/>
    </row>
    <row r="365" spans="1:9" x14ac:dyDescent="0.2">
      <c r="A365" s="15"/>
      <c r="B365" s="16"/>
      <c r="C365" s="16"/>
      <c r="D365" s="16"/>
      <c r="E365" s="16"/>
      <c r="F365" s="16"/>
      <c r="G365" s="16"/>
      <c r="H365" s="16"/>
      <c r="I365" s="17"/>
    </row>
    <row r="366" spans="1:9" x14ac:dyDescent="0.2">
      <c r="A366" s="15"/>
      <c r="B366" s="16"/>
      <c r="C366" s="16"/>
      <c r="D366" s="16"/>
      <c r="E366" s="16"/>
      <c r="F366" s="16"/>
      <c r="G366" s="16"/>
      <c r="H366" s="16"/>
      <c r="I366" s="17"/>
    </row>
    <row r="367" spans="1:9" x14ac:dyDescent="0.2">
      <c r="A367" s="15"/>
      <c r="B367" s="16"/>
      <c r="C367" s="16"/>
      <c r="D367" s="16"/>
      <c r="E367" s="16"/>
      <c r="F367" s="16"/>
      <c r="G367" s="16"/>
      <c r="H367" s="16"/>
      <c r="I367" s="17"/>
    </row>
    <row r="368" spans="1:9" x14ac:dyDescent="0.2">
      <c r="A368" s="15"/>
      <c r="B368" s="16"/>
      <c r="C368" s="16"/>
      <c r="D368" s="16"/>
      <c r="E368" s="16"/>
      <c r="F368" s="16"/>
      <c r="G368" s="16"/>
      <c r="H368" s="16"/>
      <c r="I368" s="17"/>
    </row>
    <row r="369" spans="1:9" x14ac:dyDescent="0.2">
      <c r="A369" s="15"/>
      <c r="B369" s="16"/>
      <c r="C369" s="16"/>
      <c r="D369" s="16"/>
      <c r="E369" s="16"/>
      <c r="F369" s="16"/>
      <c r="G369" s="16"/>
      <c r="H369" s="16"/>
      <c r="I369" s="17"/>
    </row>
    <row r="370" spans="1:9" x14ac:dyDescent="0.2">
      <c r="A370" s="15"/>
      <c r="B370" s="16"/>
      <c r="C370" s="16"/>
      <c r="D370" s="16"/>
      <c r="E370" s="16"/>
      <c r="F370" s="16"/>
      <c r="G370" s="16"/>
      <c r="H370" s="16"/>
      <c r="I370" s="17"/>
    </row>
    <row r="371" spans="1:9" x14ac:dyDescent="0.2">
      <c r="A371" s="15"/>
      <c r="B371" s="16"/>
      <c r="C371" s="16"/>
      <c r="D371" s="16"/>
      <c r="E371" s="16"/>
      <c r="F371" s="16"/>
      <c r="G371" s="16"/>
      <c r="H371" s="16"/>
      <c r="I371" s="17"/>
    </row>
    <row r="372" spans="1:9" x14ac:dyDescent="0.2">
      <c r="A372" s="15"/>
      <c r="B372" s="16"/>
      <c r="C372" s="16"/>
      <c r="D372" s="16"/>
      <c r="E372" s="16"/>
      <c r="F372" s="16"/>
      <c r="G372" s="16"/>
      <c r="H372" s="16"/>
      <c r="I372" s="17"/>
    </row>
    <row r="373" spans="1:9" x14ac:dyDescent="0.2">
      <c r="A373" s="15"/>
      <c r="B373" s="16"/>
      <c r="C373" s="16"/>
      <c r="D373" s="16"/>
      <c r="E373" s="16"/>
      <c r="F373" s="16"/>
      <c r="G373" s="16"/>
      <c r="H373" s="16"/>
      <c r="I373" s="17"/>
    </row>
    <row r="374" spans="1:9" x14ac:dyDescent="0.2">
      <c r="A374" s="15"/>
      <c r="B374" s="16"/>
      <c r="C374" s="16"/>
      <c r="D374" s="16"/>
      <c r="E374" s="16"/>
      <c r="F374" s="16"/>
      <c r="G374" s="16"/>
      <c r="H374" s="16"/>
      <c r="I374" s="17"/>
    </row>
    <row r="375" spans="1:9" x14ac:dyDescent="0.2">
      <c r="A375" s="15"/>
      <c r="B375" s="16"/>
      <c r="C375" s="16"/>
      <c r="D375" s="16"/>
      <c r="E375" s="16"/>
      <c r="F375" s="16"/>
      <c r="G375" s="16"/>
      <c r="H375" s="16"/>
      <c r="I375" s="17"/>
    </row>
    <row r="376" spans="1:9" x14ac:dyDescent="0.2">
      <c r="A376" s="15"/>
      <c r="B376" s="16"/>
      <c r="C376" s="16"/>
      <c r="D376" s="16"/>
      <c r="E376" s="16"/>
      <c r="F376" s="16"/>
      <c r="G376" s="16"/>
      <c r="H376" s="16"/>
      <c r="I376" s="17"/>
    </row>
    <row r="377" spans="1:9" x14ac:dyDescent="0.2">
      <c r="A377" s="15"/>
      <c r="B377" s="16"/>
      <c r="C377" s="16"/>
      <c r="D377" s="16"/>
      <c r="E377" s="16"/>
      <c r="F377" s="16"/>
      <c r="G377" s="16"/>
      <c r="H377" s="16"/>
      <c r="I377" s="17"/>
    </row>
    <row r="378" spans="1:9" x14ac:dyDescent="0.2">
      <c r="A378" s="15"/>
      <c r="B378" s="16"/>
      <c r="C378" s="16"/>
      <c r="D378" s="16"/>
      <c r="E378" s="16"/>
      <c r="F378" s="16"/>
      <c r="G378" s="16"/>
      <c r="H378" s="16"/>
      <c r="I378" s="17"/>
    </row>
    <row r="379" spans="1:9" x14ac:dyDescent="0.2">
      <c r="A379" s="15"/>
      <c r="B379" s="16"/>
      <c r="C379" s="16"/>
      <c r="D379" s="16"/>
      <c r="E379" s="16"/>
      <c r="F379" s="16"/>
      <c r="G379" s="16"/>
      <c r="H379" s="16"/>
      <c r="I379" s="17"/>
    </row>
    <row r="380" spans="1:9" x14ac:dyDescent="0.2">
      <c r="A380" s="15"/>
      <c r="B380" s="16"/>
      <c r="C380" s="16"/>
      <c r="D380" s="16"/>
      <c r="E380" s="16"/>
      <c r="F380" s="16"/>
      <c r="G380" s="16"/>
      <c r="H380" s="16"/>
      <c r="I380" s="17"/>
    </row>
    <row r="381" spans="1:9" x14ac:dyDescent="0.2">
      <c r="A381" s="15"/>
      <c r="B381" s="16"/>
      <c r="C381" s="16"/>
      <c r="D381" s="16"/>
      <c r="E381" s="16"/>
      <c r="F381" s="16"/>
      <c r="G381" s="16"/>
      <c r="H381" s="16"/>
      <c r="I381" s="17"/>
    </row>
    <row r="382" spans="1:9" x14ac:dyDescent="0.2">
      <c r="A382" s="15"/>
      <c r="B382" s="16"/>
      <c r="C382" s="16"/>
      <c r="D382" s="16"/>
      <c r="E382" s="16"/>
      <c r="F382" s="16"/>
      <c r="G382" s="16"/>
      <c r="H382" s="16"/>
      <c r="I382" s="17"/>
    </row>
    <row r="383" spans="1:9" x14ac:dyDescent="0.2">
      <c r="A383" s="15"/>
      <c r="B383" s="16"/>
      <c r="C383" s="16"/>
      <c r="D383" s="16"/>
      <c r="E383" s="16"/>
      <c r="F383" s="16"/>
      <c r="G383" s="16"/>
      <c r="H383" s="16"/>
      <c r="I383" s="17"/>
    </row>
    <row r="384" spans="1:9" x14ac:dyDescent="0.2">
      <c r="A384" s="15"/>
      <c r="B384" s="16"/>
      <c r="C384" s="16"/>
      <c r="D384" s="16"/>
      <c r="E384" s="16"/>
      <c r="F384" s="16"/>
      <c r="G384" s="16"/>
      <c r="H384" s="16"/>
      <c r="I384" s="17"/>
    </row>
    <row r="385" spans="1:9" x14ac:dyDescent="0.2">
      <c r="A385" s="15"/>
      <c r="B385" s="16"/>
      <c r="C385" s="16"/>
      <c r="D385" s="16"/>
      <c r="E385" s="16"/>
      <c r="F385" s="16"/>
      <c r="G385" s="16"/>
      <c r="H385" s="16"/>
      <c r="I385" s="17"/>
    </row>
    <row r="386" spans="1:9" x14ac:dyDescent="0.2">
      <c r="A386" s="15"/>
      <c r="B386" s="16"/>
      <c r="C386" s="16"/>
      <c r="D386" s="16"/>
      <c r="E386" s="16"/>
      <c r="F386" s="16"/>
      <c r="G386" s="16"/>
      <c r="H386" s="16"/>
      <c r="I386" s="17"/>
    </row>
    <row r="387" spans="1:9" x14ac:dyDescent="0.2">
      <c r="A387" s="15"/>
      <c r="B387" s="16"/>
      <c r="C387" s="16"/>
      <c r="D387" s="16"/>
      <c r="E387" s="16"/>
      <c r="F387" s="16"/>
      <c r="G387" s="16"/>
      <c r="H387" s="16"/>
      <c r="I387" s="17"/>
    </row>
    <row r="388" spans="1:9" x14ac:dyDescent="0.2">
      <c r="A388" s="15"/>
      <c r="B388" s="16"/>
      <c r="C388" s="16"/>
      <c r="D388" s="16"/>
      <c r="E388" s="16"/>
      <c r="F388" s="16"/>
      <c r="G388" s="16"/>
      <c r="H388" s="16"/>
      <c r="I388" s="17"/>
    </row>
    <row r="389" spans="1:9" x14ac:dyDescent="0.2">
      <c r="A389" s="15"/>
      <c r="B389" s="16"/>
      <c r="C389" s="16"/>
      <c r="D389" s="16"/>
      <c r="E389" s="16"/>
      <c r="F389" s="16"/>
      <c r="G389" s="16"/>
      <c r="H389" s="16"/>
      <c r="I389" s="17"/>
    </row>
    <row r="390" spans="1:9" x14ac:dyDescent="0.2">
      <c r="A390" s="15"/>
      <c r="B390" s="16"/>
      <c r="C390" s="16"/>
      <c r="D390" s="16"/>
      <c r="E390" s="16"/>
      <c r="F390" s="16"/>
      <c r="G390" s="16"/>
      <c r="H390" s="16"/>
      <c r="I390" s="17"/>
    </row>
    <row r="391" spans="1:9" x14ac:dyDescent="0.2">
      <c r="A391" s="15"/>
      <c r="B391" s="16"/>
      <c r="C391" s="16"/>
      <c r="D391" s="16"/>
      <c r="E391" s="16"/>
      <c r="F391" s="16"/>
      <c r="G391" s="16"/>
      <c r="H391" s="16"/>
      <c r="I391" s="17"/>
    </row>
    <row r="392" spans="1:9" x14ac:dyDescent="0.2">
      <c r="A392" s="15"/>
      <c r="B392" s="16"/>
      <c r="C392" s="16"/>
      <c r="D392" s="16"/>
      <c r="E392" s="16"/>
      <c r="F392" s="16"/>
      <c r="G392" s="16"/>
      <c r="H392" s="16"/>
      <c r="I392" s="17"/>
    </row>
    <row r="393" spans="1:9" x14ac:dyDescent="0.2">
      <c r="A393" s="15"/>
      <c r="B393" s="16"/>
      <c r="C393" s="16"/>
      <c r="D393" s="16"/>
      <c r="E393" s="16"/>
      <c r="F393" s="16"/>
      <c r="G393" s="16"/>
      <c r="H393" s="16"/>
      <c r="I393" s="17"/>
    </row>
    <row r="394" spans="1:9" x14ac:dyDescent="0.2">
      <c r="A394" s="15"/>
      <c r="B394" s="16"/>
      <c r="C394" s="16"/>
      <c r="D394" s="16"/>
      <c r="E394" s="16"/>
      <c r="F394" s="16"/>
      <c r="G394" s="16"/>
      <c r="H394" s="16"/>
      <c r="I394" s="17"/>
    </row>
    <row r="395" spans="1:9" x14ac:dyDescent="0.2">
      <c r="A395" s="15"/>
      <c r="B395" s="16"/>
      <c r="C395" s="16"/>
      <c r="D395" s="16"/>
      <c r="E395" s="16"/>
      <c r="F395" s="16"/>
      <c r="G395" s="16"/>
      <c r="H395" s="16"/>
      <c r="I395" s="17"/>
    </row>
    <row r="396" spans="1:9" x14ac:dyDescent="0.2">
      <c r="A396" s="15"/>
      <c r="B396" s="16"/>
      <c r="C396" s="16"/>
      <c r="D396" s="16"/>
      <c r="E396" s="16"/>
      <c r="F396" s="16"/>
      <c r="G396" s="16"/>
      <c r="H396" s="16"/>
      <c r="I396" s="17"/>
    </row>
    <row r="397" spans="1:9" x14ac:dyDescent="0.2">
      <c r="A397" s="15"/>
      <c r="B397" s="16"/>
      <c r="C397" s="16"/>
      <c r="D397" s="16"/>
      <c r="E397" s="16"/>
      <c r="F397" s="16"/>
      <c r="G397" s="16"/>
      <c r="H397" s="16"/>
      <c r="I397" s="17"/>
    </row>
    <row r="398" spans="1:9" x14ac:dyDescent="0.2">
      <c r="A398" s="15"/>
      <c r="B398" s="16"/>
      <c r="C398" s="16"/>
      <c r="D398" s="16"/>
      <c r="E398" s="16"/>
      <c r="F398" s="16"/>
      <c r="G398" s="16"/>
      <c r="H398" s="16"/>
      <c r="I398" s="17"/>
    </row>
    <row r="399" spans="1:9" x14ac:dyDescent="0.2">
      <c r="A399" s="15"/>
      <c r="B399" s="16"/>
      <c r="C399" s="16"/>
      <c r="D399" s="16"/>
      <c r="E399" s="16"/>
      <c r="F399" s="16"/>
      <c r="G399" s="16"/>
      <c r="H399" s="16"/>
      <c r="I399" s="17"/>
    </row>
    <row r="400" spans="1:9" x14ac:dyDescent="0.2">
      <c r="A400" s="15"/>
      <c r="B400" s="16"/>
      <c r="C400" s="16"/>
      <c r="D400" s="16"/>
      <c r="E400" s="16"/>
      <c r="F400" s="16"/>
      <c r="G400" s="16"/>
      <c r="H400" s="16"/>
      <c r="I400" s="17"/>
    </row>
    <row r="401" spans="1:9" x14ac:dyDescent="0.2">
      <c r="A401" s="15"/>
      <c r="B401" s="16"/>
      <c r="C401" s="16"/>
      <c r="D401" s="16"/>
      <c r="E401" s="16"/>
      <c r="F401" s="16"/>
      <c r="G401" s="16"/>
      <c r="H401" s="16"/>
      <c r="I401" s="17"/>
    </row>
    <row r="402" spans="1:9" x14ac:dyDescent="0.2">
      <c r="A402" s="15"/>
      <c r="B402" s="16"/>
      <c r="C402" s="16"/>
      <c r="D402" s="16"/>
      <c r="E402" s="16"/>
      <c r="F402" s="16"/>
      <c r="G402" s="16"/>
      <c r="H402" s="16"/>
      <c r="I402" s="17"/>
    </row>
    <row r="403" spans="1:9" x14ac:dyDescent="0.2">
      <c r="A403" s="15"/>
      <c r="B403" s="16"/>
      <c r="C403" s="16"/>
      <c r="D403" s="16"/>
      <c r="E403" s="16"/>
      <c r="F403" s="16"/>
      <c r="G403" s="16"/>
      <c r="H403" s="16"/>
      <c r="I403" s="17"/>
    </row>
    <row r="404" spans="1:9" x14ac:dyDescent="0.2">
      <c r="A404" s="15"/>
      <c r="B404" s="16"/>
      <c r="C404" s="16"/>
      <c r="D404" s="16"/>
      <c r="E404" s="16"/>
      <c r="F404" s="16"/>
      <c r="G404" s="16"/>
      <c r="H404" s="16"/>
      <c r="I404" s="17"/>
    </row>
    <row r="405" spans="1:9" x14ac:dyDescent="0.2">
      <c r="A405" s="15"/>
      <c r="B405" s="16"/>
      <c r="C405" s="16"/>
      <c r="D405" s="16"/>
      <c r="E405" s="16"/>
      <c r="F405" s="16"/>
      <c r="G405" s="16"/>
      <c r="H405" s="16"/>
      <c r="I405" s="17"/>
    </row>
    <row r="406" spans="1:9" x14ac:dyDescent="0.2">
      <c r="A406" s="15"/>
      <c r="B406" s="16"/>
      <c r="C406" s="16"/>
      <c r="D406" s="16"/>
      <c r="E406" s="16"/>
      <c r="F406" s="16"/>
      <c r="G406" s="16"/>
      <c r="H406" s="16"/>
      <c r="I406" s="17"/>
    </row>
    <row r="407" spans="1:9" x14ac:dyDescent="0.2">
      <c r="A407" s="15"/>
      <c r="B407" s="16"/>
      <c r="C407" s="16"/>
      <c r="D407" s="16"/>
      <c r="E407" s="16"/>
      <c r="F407" s="16"/>
      <c r="G407" s="16"/>
      <c r="H407" s="16"/>
      <c r="I407" s="17"/>
    </row>
    <row r="408" spans="1:9" x14ac:dyDescent="0.2">
      <c r="A408" s="15"/>
      <c r="B408" s="16"/>
      <c r="C408" s="16"/>
      <c r="D408" s="16"/>
      <c r="E408" s="16"/>
      <c r="F408" s="16"/>
      <c r="G408" s="16"/>
      <c r="H408" s="16"/>
      <c r="I408" s="17"/>
    </row>
    <row r="409" spans="1:9" x14ac:dyDescent="0.2">
      <c r="A409" s="15"/>
      <c r="B409" s="16"/>
      <c r="C409" s="16"/>
      <c r="D409" s="16"/>
      <c r="E409" s="16"/>
      <c r="F409" s="16"/>
      <c r="G409" s="16"/>
      <c r="H409" s="16"/>
      <c r="I409" s="17"/>
    </row>
    <row r="410" spans="1:9" x14ac:dyDescent="0.2">
      <c r="A410" s="15"/>
      <c r="B410" s="16"/>
      <c r="C410" s="16"/>
      <c r="D410" s="16"/>
      <c r="E410" s="16"/>
      <c r="F410" s="16"/>
      <c r="G410" s="16"/>
      <c r="H410" s="16"/>
      <c r="I410" s="17"/>
    </row>
    <row r="411" spans="1:9" x14ac:dyDescent="0.2">
      <c r="A411" s="15"/>
      <c r="B411" s="16"/>
      <c r="C411" s="16"/>
      <c r="D411" s="16"/>
      <c r="E411" s="16"/>
      <c r="F411" s="16"/>
      <c r="G411" s="16"/>
      <c r="H411" s="16"/>
      <c r="I411" s="17"/>
    </row>
    <row r="412" spans="1:9" x14ac:dyDescent="0.2">
      <c r="A412" s="15"/>
      <c r="B412" s="16"/>
      <c r="C412" s="16"/>
      <c r="D412" s="16"/>
      <c r="E412" s="16"/>
      <c r="F412" s="16"/>
      <c r="G412" s="16"/>
      <c r="H412" s="16"/>
      <c r="I412" s="17"/>
    </row>
    <row r="413" spans="1:9" x14ac:dyDescent="0.2">
      <c r="A413" s="15"/>
      <c r="B413" s="16"/>
      <c r="C413" s="16"/>
      <c r="D413" s="16"/>
      <c r="E413" s="16"/>
      <c r="F413" s="16"/>
      <c r="G413" s="16"/>
      <c r="H413" s="16"/>
      <c r="I413" s="17"/>
    </row>
    <row r="414" spans="1:9" x14ac:dyDescent="0.2">
      <c r="A414" s="15"/>
      <c r="B414" s="16"/>
      <c r="C414" s="16"/>
      <c r="D414" s="16"/>
      <c r="E414" s="16"/>
      <c r="F414" s="16"/>
      <c r="G414" s="16"/>
      <c r="H414" s="16"/>
      <c r="I414" s="17"/>
    </row>
    <row r="415" spans="1:9" x14ac:dyDescent="0.2">
      <c r="A415" s="15"/>
      <c r="B415" s="16"/>
      <c r="C415" s="16"/>
      <c r="D415" s="16"/>
      <c r="E415" s="16"/>
      <c r="F415" s="16"/>
      <c r="G415" s="16"/>
      <c r="H415" s="16"/>
      <c r="I415" s="17"/>
    </row>
    <row r="416" spans="1:9" x14ac:dyDescent="0.2">
      <c r="A416" s="15"/>
      <c r="B416" s="16"/>
      <c r="C416" s="16"/>
      <c r="D416" s="16"/>
      <c r="E416" s="16"/>
      <c r="F416" s="16"/>
      <c r="G416" s="16"/>
      <c r="H416" s="16"/>
      <c r="I416" s="17"/>
    </row>
    <row r="417" spans="1:9" x14ac:dyDescent="0.2">
      <c r="A417" s="15"/>
      <c r="B417" s="16"/>
      <c r="C417" s="16"/>
      <c r="D417" s="16"/>
      <c r="E417" s="16"/>
      <c r="F417" s="16"/>
      <c r="G417" s="16"/>
      <c r="H417" s="16"/>
      <c r="I417" s="17"/>
    </row>
    <row r="418" spans="1:9" x14ac:dyDescent="0.2">
      <c r="A418" s="15"/>
      <c r="B418" s="16"/>
      <c r="C418" s="16"/>
      <c r="D418" s="16"/>
      <c r="E418" s="16"/>
      <c r="F418" s="16"/>
      <c r="G418" s="16"/>
      <c r="H418" s="16"/>
      <c r="I418" s="17"/>
    </row>
    <row r="419" spans="1:9" x14ac:dyDescent="0.2">
      <c r="A419" s="15"/>
      <c r="B419" s="16"/>
      <c r="C419" s="16"/>
      <c r="D419" s="16"/>
      <c r="E419" s="16"/>
      <c r="F419" s="16"/>
      <c r="G419" s="16"/>
      <c r="H419" s="16"/>
      <c r="I419" s="17"/>
    </row>
    <row r="420" spans="1:9" x14ac:dyDescent="0.2">
      <c r="A420" s="15"/>
      <c r="B420" s="16"/>
      <c r="C420" s="16"/>
      <c r="D420" s="16"/>
      <c r="E420" s="16"/>
      <c r="F420" s="16"/>
      <c r="G420" s="16"/>
      <c r="H420" s="16"/>
      <c r="I420" s="17"/>
    </row>
    <row r="421" spans="1:9" x14ac:dyDescent="0.2">
      <c r="A421" s="15"/>
      <c r="B421" s="16"/>
      <c r="C421" s="16"/>
      <c r="D421" s="16"/>
      <c r="E421" s="16"/>
      <c r="F421" s="16"/>
      <c r="G421" s="16"/>
      <c r="H421" s="16"/>
      <c r="I421" s="17"/>
    </row>
    <row r="422" spans="1:9" x14ac:dyDescent="0.2">
      <c r="A422" s="15"/>
      <c r="B422" s="16"/>
      <c r="C422" s="16"/>
      <c r="D422" s="16"/>
      <c r="E422" s="16"/>
      <c r="F422" s="16"/>
      <c r="G422" s="16"/>
      <c r="H422" s="16"/>
      <c r="I422" s="17"/>
    </row>
    <row r="423" spans="1:9" x14ac:dyDescent="0.2">
      <c r="A423" s="15"/>
      <c r="B423" s="16"/>
      <c r="C423" s="16"/>
      <c r="D423" s="16"/>
      <c r="E423" s="16"/>
      <c r="F423" s="16"/>
      <c r="G423" s="16"/>
      <c r="H423" s="16"/>
      <c r="I423" s="17"/>
    </row>
    <row r="424" spans="1:9" x14ac:dyDescent="0.2">
      <c r="A424" s="15"/>
      <c r="B424" s="16"/>
      <c r="C424" s="16"/>
      <c r="D424" s="16"/>
      <c r="E424" s="16"/>
      <c r="F424" s="16"/>
      <c r="G424" s="16"/>
      <c r="H424" s="16"/>
      <c r="I424" s="17"/>
    </row>
    <row r="425" spans="1:9" x14ac:dyDescent="0.2">
      <c r="A425" s="15"/>
      <c r="B425" s="16"/>
      <c r="C425" s="16"/>
      <c r="D425" s="16"/>
      <c r="E425" s="16"/>
      <c r="F425" s="16"/>
      <c r="G425" s="16"/>
      <c r="H425" s="16"/>
      <c r="I425" s="17"/>
    </row>
    <row r="426" spans="1:9" x14ac:dyDescent="0.2">
      <c r="A426" s="15"/>
      <c r="B426" s="16"/>
      <c r="C426" s="16"/>
      <c r="D426" s="16"/>
      <c r="E426" s="16"/>
      <c r="F426" s="16"/>
      <c r="G426" s="16"/>
      <c r="H426" s="16"/>
      <c r="I426" s="17"/>
    </row>
    <row r="427" spans="1:9" x14ac:dyDescent="0.2">
      <c r="A427" s="15"/>
      <c r="B427" s="16"/>
      <c r="C427" s="16"/>
      <c r="D427" s="16"/>
      <c r="E427" s="16"/>
      <c r="F427" s="16"/>
      <c r="G427" s="16"/>
      <c r="H427" s="16"/>
      <c r="I427" s="17"/>
    </row>
    <row r="428" spans="1:9" x14ac:dyDescent="0.2">
      <c r="A428" s="15"/>
      <c r="B428" s="16"/>
      <c r="C428" s="16"/>
      <c r="D428" s="16"/>
      <c r="E428" s="16"/>
      <c r="F428" s="16"/>
      <c r="G428" s="16"/>
      <c r="H428" s="16"/>
      <c r="I428" s="17"/>
    </row>
    <row r="429" spans="1:9" x14ac:dyDescent="0.2">
      <c r="A429" s="15"/>
      <c r="B429" s="16"/>
      <c r="C429" s="16"/>
      <c r="D429" s="16"/>
      <c r="E429" s="16"/>
      <c r="F429" s="16"/>
      <c r="G429" s="16"/>
      <c r="H429" s="16"/>
      <c r="I429" s="17"/>
    </row>
    <row r="430" spans="1:9" x14ac:dyDescent="0.2">
      <c r="A430" s="15"/>
      <c r="B430" s="16"/>
      <c r="C430" s="16"/>
      <c r="D430" s="16"/>
      <c r="E430" s="16"/>
      <c r="F430" s="16"/>
      <c r="G430" s="16"/>
      <c r="H430" s="16"/>
      <c r="I430" s="17"/>
    </row>
    <row r="431" spans="1:9" x14ac:dyDescent="0.2">
      <c r="A431" s="15"/>
      <c r="B431" s="16"/>
      <c r="C431" s="16"/>
      <c r="D431" s="16"/>
      <c r="E431" s="16"/>
      <c r="F431" s="16"/>
      <c r="G431" s="16"/>
      <c r="H431" s="16"/>
      <c r="I431" s="17"/>
    </row>
    <row r="432" spans="1:9" x14ac:dyDescent="0.2">
      <c r="A432" s="15"/>
      <c r="B432" s="16"/>
      <c r="C432" s="16"/>
      <c r="D432" s="16"/>
      <c r="E432" s="16"/>
      <c r="F432" s="16"/>
      <c r="G432" s="16"/>
      <c r="H432" s="16"/>
      <c r="I432" s="17"/>
    </row>
    <row r="433" spans="1:9" x14ac:dyDescent="0.2">
      <c r="A433" s="15"/>
      <c r="B433" s="16"/>
      <c r="C433" s="16"/>
      <c r="D433" s="16"/>
      <c r="E433" s="16"/>
      <c r="F433" s="16"/>
      <c r="G433" s="16"/>
      <c r="H433" s="16"/>
      <c r="I433" s="17"/>
    </row>
    <row r="434" spans="1:9" x14ac:dyDescent="0.2">
      <c r="A434" s="15"/>
      <c r="B434" s="16"/>
      <c r="C434" s="16"/>
      <c r="D434" s="16"/>
      <c r="E434" s="16"/>
      <c r="F434" s="16"/>
      <c r="G434" s="16"/>
      <c r="H434" s="16"/>
      <c r="I434" s="17"/>
    </row>
    <row r="435" spans="1:9" x14ac:dyDescent="0.2">
      <c r="A435" s="15"/>
      <c r="B435" s="16"/>
      <c r="C435" s="16"/>
      <c r="D435" s="16"/>
      <c r="E435" s="16"/>
      <c r="F435" s="16"/>
      <c r="G435" s="16"/>
      <c r="H435" s="16"/>
      <c r="I435" s="17"/>
    </row>
    <row r="436" spans="1:9" x14ac:dyDescent="0.2">
      <c r="A436" s="15"/>
      <c r="B436" s="16"/>
      <c r="C436" s="16"/>
      <c r="D436" s="16"/>
      <c r="E436" s="16"/>
      <c r="F436" s="16"/>
      <c r="G436" s="16"/>
      <c r="H436" s="16"/>
      <c r="I436" s="17"/>
    </row>
    <row r="437" spans="1:9" x14ac:dyDescent="0.2">
      <c r="A437" s="15"/>
      <c r="B437" s="16"/>
      <c r="C437" s="16"/>
      <c r="D437" s="16"/>
      <c r="E437" s="16"/>
      <c r="F437" s="16"/>
      <c r="G437" s="16"/>
      <c r="H437" s="16"/>
      <c r="I437" s="17"/>
    </row>
    <row r="438" spans="1:9" x14ac:dyDescent="0.2">
      <c r="A438" s="15"/>
      <c r="B438" s="16"/>
      <c r="C438" s="16"/>
      <c r="D438" s="16"/>
      <c r="E438" s="16"/>
      <c r="F438" s="16"/>
      <c r="G438" s="16"/>
      <c r="H438" s="16"/>
      <c r="I438" s="17"/>
    </row>
    <row r="439" spans="1:9" x14ac:dyDescent="0.2">
      <c r="A439" s="15"/>
      <c r="B439" s="16"/>
      <c r="C439" s="16"/>
      <c r="D439" s="16"/>
      <c r="E439" s="16"/>
      <c r="F439" s="16"/>
      <c r="G439" s="16"/>
      <c r="H439" s="16"/>
      <c r="I439" s="17"/>
    </row>
    <row r="440" spans="1:9" x14ac:dyDescent="0.2">
      <c r="A440" s="15"/>
      <c r="B440" s="16"/>
      <c r="C440" s="16"/>
      <c r="D440" s="16"/>
      <c r="E440" s="16"/>
      <c r="F440" s="16"/>
      <c r="G440" s="16"/>
      <c r="H440" s="16"/>
      <c r="I440" s="17"/>
    </row>
    <row r="441" spans="1:9" x14ac:dyDescent="0.2">
      <c r="A441" s="15"/>
      <c r="B441" s="16"/>
      <c r="C441" s="16"/>
      <c r="D441" s="16"/>
      <c r="E441" s="16"/>
      <c r="F441" s="16"/>
      <c r="G441" s="16"/>
      <c r="H441" s="16"/>
      <c r="I441" s="17"/>
    </row>
    <row r="442" spans="1:9" x14ac:dyDescent="0.2">
      <c r="A442" s="15"/>
      <c r="B442" s="16"/>
      <c r="C442" s="16"/>
      <c r="D442" s="16"/>
      <c r="E442" s="16"/>
      <c r="F442" s="16"/>
      <c r="G442" s="16"/>
      <c r="H442" s="16"/>
      <c r="I442" s="17"/>
    </row>
    <row r="443" spans="1:9" x14ac:dyDescent="0.2">
      <c r="A443" s="15"/>
      <c r="B443" s="16"/>
      <c r="C443" s="16"/>
      <c r="D443" s="16"/>
      <c r="E443" s="16"/>
      <c r="F443" s="16"/>
      <c r="G443" s="16"/>
      <c r="H443" s="16"/>
      <c r="I443" s="17"/>
    </row>
    <row r="444" spans="1:9" x14ac:dyDescent="0.2">
      <c r="A444" s="15"/>
      <c r="B444" s="16"/>
      <c r="C444" s="16"/>
      <c r="D444" s="16"/>
      <c r="E444" s="16"/>
      <c r="F444" s="16"/>
      <c r="G444" s="16"/>
      <c r="H444" s="16"/>
      <c r="I444" s="17"/>
    </row>
    <row r="445" spans="1:9" x14ac:dyDescent="0.2">
      <c r="A445" s="15"/>
      <c r="B445" s="16"/>
      <c r="C445" s="16"/>
      <c r="D445" s="16"/>
      <c r="E445" s="16"/>
      <c r="F445" s="16"/>
      <c r="G445" s="16"/>
      <c r="H445" s="16"/>
      <c r="I445" s="17"/>
    </row>
    <row r="446" spans="1:9" x14ac:dyDescent="0.2">
      <c r="A446" s="15"/>
      <c r="B446" s="16"/>
      <c r="C446" s="16"/>
      <c r="D446" s="16"/>
      <c r="E446" s="16"/>
      <c r="F446" s="16"/>
      <c r="G446" s="16"/>
      <c r="H446" s="16"/>
      <c r="I446" s="17"/>
    </row>
    <row r="447" spans="1:9" x14ac:dyDescent="0.2">
      <c r="A447" s="15"/>
      <c r="B447" s="16"/>
      <c r="C447" s="16"/>
      <c r="D447" s="16"/>
      <c r="E447" s="16"/>
      <c r="F447" s="16"/>
      <c r="G447" s="16"/>
      <c r="H447" s="16"/>
      <c r="I447" s="17"/>
    </row>
    <row r="448" spans="1:9" x14ac:dyDescent="0.2">
      <c r="A448" s="15"/>
      <c r="B448" s="16"/>
      <c r="C448" s="16"/>
      <c r="D448" s="16"/>
      <c r="E448" s="16"/>
      <c r="F448" s="16"/>
      <c r="G448" s="16"/>
      <c r="H448" s="16"/>
      <c r="I448" s="17"/>
    </row>
    <row r="449" spans="1:9" x14ac:dyDescent="0.2">
      <c r="A449" s="15"/>
      <c r="B449" s="16"/>
      <c r="C449" s="16"/>
      <c r="D449" s="16"/>
      <c r="E449" s="16"/>
      <c r="F449" s="16"/>
      <c r="G449" s="16"/>
      <c r="H449" s="16"/>
      <c r="I449" s="17"/>
    </row>
    <row r="450" spans="1:9" x14ac:dyDescent="0.2">
      <c r="A450" s="15"/>
      <c r="B450" s="16"/>
      <c r="C450" s="16"/>
      <c r="D450" s="16"/>
      <c r="E450" s="16"/>
      <c r="F450" s="16"/>
      <c r="G450" s="16"/>
      <c r="H450" s="16"/>
      <c r="I450" s="17"/>
    </row>
    <row r="451" spans="1:9" x14ac:dyDescent="0.2">
      <c r="A451" s="15"/>
      <c r="B451" s="16"/>
      <c r="C451" s="16"/>
      <c r="D451" s="16"/>
      <c r="E451" s="16"/>
      <c r="F451" s="16"/>
      <c r="G451" s="16"/>
      <c r="H451" s="16"/>
      <c r="I451" s="17"/>
    </row>
    <row r="452" spans="1:9" x14ac:dyDescent="0.2">
      <c r="A452" s="15"/>
      <c r="B452" s="16"/>
      <c r="C452" s="16"/>
      <c r="D452" s="16"/>
      <c r="E452" s="16"/>
      <c r="F452" s="16"/>
      <c r="G452" s="16"/>
      <c r="H452" s="16"/>
      <c r="I452" s="17"/>
    </row>
    <row r="453" spans="1:9" x14ac:dyDescent="0.2">
      <c r="A453" s="15"/>
      <c r="B453" s="16"/>
      <c r="C453" s="16"/>
      <c r="D453" s="16"/>
      <c r="E453" s="16"/>
      <c r="F453" s="16"/>
      <c r="G453" s="16"/>
      <c r="H453" s="16"/>
      <c r="I453" s="17"/>
    </row>
    <row r="454" spans="1:9" x14ac:dyDescent="0.2">
      <c r="A454" s="15"/>
      <c r="B454" s="16"/>
      <c r="C454" s="16"/>
      <c r="D454" s="16"/>
      <c r="E454" s="16"/>
      <c r="F454" s="16"/>
      <c r="G454" s="16"/>
      <c r="H454" s="16"/>
      <c r="I454" s="17"/>
    </row>
    <row r="455" spans="1:9" x14ac:dyDescent="0.2">
      <c r="A455" s="15"/>
      <c r="B455" s="16"/>
      <c r="C455" s="16"/>
      <c r="D455" s="16"/>
      <c r="E455" s="16"/>
      <c r="F455" s="16"/>
      <c r="G455" s="16"/>
      <c r="H455" s="16"/>
      <c r="I455" s="17"/>
    </row>
    <row r="456" spans="1:9" x14ac:dyDescent="0.2">
      <c r="A456" s="15"/>
      <c r="B456" s="16"/>
      <c r="C456" s="16"/>
      <c r="D456" s="16"/>
      <c r="E456" s="16"/>
      <c r="F456" s="16"/>
      <c r="G456" s="16"/>
      <c r="H456" s="16"/>
      <c r="I456" s="17"/>
    </row>
    <row r="457" spans="1:9" x14ac:dyDescent="0.2">
      <c r="A457" s="15"/>
      <c r="B457" s="16"/>
      <c r="C457" s="16"/>
      <c r="D457" s="16"/>
      <c r="E457" s="16"/>
      <c r="F457" s="16"/>
      <c r="G457" s="16"/>
      <c r="H457" s="16"/>
      <c r="I457" s="17"/>
    </row>
    <row r="458" spans="1:9" x14ac:dyDescent="0.2">
      <c r="A458" s="15"/>
      <c r="B458" s="16"/>
      <c r="C458" s="16"/>
      <c r="D458" s="16"/>
      <c r="E458" s="16"/>
      <c r="F458" s="16"/>
      <c r="G458" s="16"/>
      <c r="H458" s="16"/>
      <c r="I458" s="17"/>
    </row>
    <row r="459" spans="1:9" x14ac:dyDescent="0.2">
      <c r="A459" s="15"/>
      <c r="B459" s="16"/>
      <c r="C459" s="16"/>
      <c r="D459" s="16"/>
      <c r="E459" s="16"/>
      <c r="F459" s="16"/>
      <c r="G459" s="16"/>
      <c r="H459" s="16"/>
      <c r="I459" s="17"/>
    </row>
    <row r="460" spans="1:9" x14ac:dyDescent="0.2">
      <c r="A460" s="15"/>
      <c r="B460" s="16"/>
      <c r="C460" s="16"/>
      <c r="D460" s="16"/>
      <c r="E460" s="16"/>
      <c r="F460" s="16"/>
      <c r="G460" s="16"/>
      <c r="H460" s="16"/>
      <c r="I460" s="17"/>
    </row>
    <row r="461" spans="1:9" x14ac:dyDescent="0.2">
      <c r="A461" s="15"/>
      <c r="B461" s="16"/>
      <c r="C461" s="16"/>
      <c r="D461" s="16"/>
      <c r="E461" s="16"/>
      <c r="F461" s="16"/>
      <c r="G461" s="16"/>
      <c r="H461" s="16"/>
      <c r="I461" s="17"/>
    </row>
    <row r="462" spans="1:9" x14ac:dyDescent="0.2">
      <c r="A462" s="15"/>
      <c r="B462" s="16"/>
      <c r="C462" s="16"/>
      <c r="D462" s="16"/>
      <c r="E462" s="16"/>
      <c r="F462" s="16"/>
      <c r="G462" s="16"/>
      <c r="H462" s="16"/>
      <c r="I462" s="17"/>
    </row>
    <row r="463" spans="1:9" x14ac:dyDescent="0.2">
      <c r="A463" s="15"/>
      <c r="B463" s="16"/>
      <c r="C463" s="16"/>
      <c r="D463" s="16"/>
      <c r="E463" s="16"/>
      <c r="F463" s="16"/>
      <c r="G463" s="16"/>
      <c r="H463" s="16"/>
      <c r="I463" s="17"/>
    </row>
    <row r="464" spans="1:9" x14ac:dyDescent="0.2">
      <c r="A464" s="15"/>
      <c r="B464" s="16"/>
      <c r="C464" s="16"/>
      <c r="D464" s="16"/>
      <c r="E464" s="16"/>
      <c r="F464" s="16"/>
      <c r="G464" s="16"/>
      <c r="H464" s="16"/>
      <c r="I464" s="17"/>
    </row>
    <row r="465" spans="1:9" x14ac:dyDescent="0.2">
      <c r="A465" s="15"/>
      <c r="B465" s="16"/>
      <c r="C465" s="16"/>
      <c r="D465" s="16"/>
      <c r="E465" s="16"/>
      <c r="F465" s="16"/>
      <c r="G465" s="16"/>
      <c r="H465" s="16"/>
      <c r="I465" s="17"/>
    </row>
    <row r="466" spans="1:9" x14ac:dyDescent="0.2">
      <c r="A466" s="18"/>
      <c r="B466" s="19"/>
      <c r="C466" s="19"/>
      <c r="D466" s="19"/>
      <c r="E466" s="19"/>
      <c r="F466" s="19"/>
      <c r="G466" s="19"/>
      <c r="H466" s="19"/>
      <c r="I466" s="20"/>
    </row>
    <row r="467" spans="1:9" x14ac:dyDescent="0.2">
      <c r="A467" s="2" t="s">
        <v>2850</v>
      </c>
      <c r="B467" s="2"/>
      <c r="C467" s="2"/>
      <c r="D467" s="2"/>
      <c r="E467" s="2"/>
      <c r="F467" s="2"/>
      <c r="G467" s="2"/>
      <c r="H467" s="2"/>
      <c r="I467" s="2"/>
    </row>
    <row r="468" spans="1:9" x14ac:dyDescent="0.2">
      <c r="A468" s="12" t="s">
        <v>2943</v>
      </c>
      <c r="B468" s="13"/>
      <c r="C468" s="13"/>
      <c r="D468" s="13"/>
      <c r="E468" s="13"/>
      <c r="F468" s="13"/>
      <c r="G468" s="13"/>
      <c r="H468" s="13"/>
      <c r="I468" s="14"/>
    </row>
    <row r="469" spans="1:9" x14ac:dyDescent="0.2">
      <c r="A469" s="15"/>
      <c r="B469" s="16"/>
      <c r="C469" s="16"/>
      <c r="D469" s="16"/>
      <c r="E469" s="16"/>
      <c r="F469" s="16"/>
      <c r="G469" s="16"/>
      <c r="H469" s="16"/>
      <c r="I469" s="17"/>
    </row>
    <row r="470" spans="1:9" x14ac:dyDescent="0.2">
      <c r="A470" s="15"/>
      <c r="B470" s="16"/>
      <c r="C470" s="16"/>
      <c r="D470" s="16"/>
      <c r="E470" s="16"/>
      <c r="F470" s="16"/>
      <c r="G470" s="16"/>
      <c r="H470" s="16"/>
      <c r="I470" s="17"/>
    </row>
    <row r="471" spans="1:9" x14ac:dyDescent="0.2">
      <c r="A471" s="15"/>
      <c r="B471" s="16"/>
      <c r="C471" s="16"/>
      <c r="D471" s="16"/>
      <c r="E471" s="16"/>
      <c r="F471" s="16"/>
      <c r="G471" s="16"/>
      <c r="H471" s="16"/>
      <c r="I471" s="17"/>
    </row>
    <row r="472" spans="1:9" x14ac:dyDescent="0.2">
      <c r="A472" s="15"/>
      <c r="B472" s="16"/>
      <c r="C472" s="16"/>
      <c r="D472" s="16"/>
      <c r="E472" s="16"/>
      <c r="F472" s="16"/>
      <c r="G472" s="16"/>
      <c r="H472" s="16"/>
      <c r="I472" s="17"/>
    </row>
    <row r="473" spans="1:9" x14ac:dyDescent="0.2">
      <c r="A473" s="15"/>
      <c r="B473" s="16"/>
      <c r="C473" s="16"/>
      <c r="D473" s="16"/>
      <c r="E473" s="16"/>
      <c r="F473" s="16"/>
      <c r="G473" s="16"/>
      <c r="H473" s="16"/>
      <c r="I473" s="17"/>
    </row>
    <row r="474" spans="1:9" x14ac:dyDescent="0.2">
      <c r="A474" s="15"/>
      <c r="B474" s="16"/>
      <c r="C474" s="16"/>
      <c r="D474" s="16"/>
      <c r="E474" s="16"/>
      <c r="F474" s="16"/>
      <c r="G474" s="16"/>
      <c r="H474" s="16"/>
      <c r="I474" s="17"/>
    </row>
    <row r="475" spans="1:9" x14ac:dyDescent="0.2">
      <c r="A475" s="15"/>
      <c r="B475" s="16"/>
      <c r="C475" s="16"/>
      <c r="D475" s="16"/>
      <c r="E475" s="16"/>
      <c r="F475" s="16"/>
      <c r="G475" s="16"/>
      <c r="H475" s="16"/>
      <c r="I475" s="17"/>
    </row>
    <row r="476" spans="1:9" x14ac:dyDescent="0.2">
      <c r="A476" s="15"/>
      <c r="B476" s="16"/>
      <c r="C476" s="16"/>
      <c r="D476" s="16"/>
      <c r="E476" s="16"/>
      <c r="F476" s="16"/>
      <c r="G476" s="16"/>
      <c r="H476" s="16"/>
      <c r="I476" s="17"/>
    </row>
    <row r="477" spans="1:9" x14ac:dyDescent="0.2">
      <c r="A477" s="15"/>
      <c r="B477" s="16"/>
      <c r="C477" s="16"/>
      <c r="D477" s="16"/>
      <c r="E477" s="16"/>
      <c r="F477" s="16"/>
      <c r="G477" s="16"/>
      <c r="H477" s="16"/>
      <c r="I477" s="17"/>
    </row>
    <row r="478" spans="1:9" x14ac:dyDescent="0.2">
      <c r="A478" s="15"/>
      <c r="B478" s="16"/>
      <c r="C478" s="16"/>
      <c r="D478" s="16"/>
      <c r="E478" s="16"/>
      <c r="F478" s="16"/>
      <c r="G478" s="16"/>
      <c r="H478" s="16"/>
      <c r="I478" s="17"/>
    </row>
    <row r="479" spans="1:9" x14ac:dyDescent="0.2">
      <c r="A479" s="15"/>
      <c r="B479" s="16"/>
      <c r="C479" s="16"/>
      <c r="D479" s="16"/>
      <c r="E479" s="16"/>
      <c r="F479" s="16"/>
      <c r="G479" s="16"/>
      <c r="H479" s="16"/>
      <c r="I479" s="17"/>
    </row>
    <row r="480" spans="1:9" x14ac:dyDescent="0.2">
      <c r="A480" s="15"/>
      <c r="B480" s="16"/>
      <c r="C480" s="16"/>
      <c r="D480" s="16"/>
      <c r="E480" s="16"/>
      <c r="F480" s="16"/>
      <c r="G480" s="16"/>
      <c r="H480" s="16"/>
      <c r="I480" s="17"/>
    </row>
    <row r="481" spans="1:9" x14ac:dyDescent="0.2">
      <c r="A481" s="15"/>
      <c r="B481" s="16"/>
      <c r="C481" s="16"/>
      <c r="D481" s="16"/>
      <c r="E481" s="16"/>
      <c r="F481" s="16"/>
      <c r="G481" s="16"/>
      <c r="H481" s="16"/>
      <c r="I481" s="17"/>
    </row>
    <row r="482" spans="1:9" x14ac:dyDescent="0.2">
      <c r="A482" s="15"/>
      <c r="B482" s="16"/>
      <c r="C482" s="16"/>
      <c r="D482" s="16"/>
      <c r="E482" s="16"/>
      <c r="F482" s="16"/>
      <c r="G482" s="16"/>
      <c r="H482" s="16"/>
      <c r="I482" s="17"/>
    </row>
    <row r="483" spans="1:9" x14ac:dyDescent="0.2">
      <c r="A483" s="15"/>
      <c r="B483" s="16"/>
      <c r="C483" s="16"/>
      <c r="D483" s="16"/>
      <c r="E483" s="16"/>
      <c r="F483" s="16"/>
      <c r="G483" s="16"/>
      <c r="H483" s="16"/>
      <c r="I483" s="17"/>
    </row>
    <row r="484" spans="1:9" x14ac:dyDescent="0.2">
      <c r="A484" s="15"/>
      <c r="B484" s="16"/>
      <c r="C484" s="16"/>
      <c r="D484" s="16"/>
      <c r="E484" s="16"/>
      <c r="F484" s="16"/>
      <c r="G484" s="16"/>
      <c r="H484" s="16"/>
      <c r="I484" s="17"/>
    </row>
    <row r="485" spans="1:9" x14ac:dyDescent="0.2">
      <c r="A485" s="15"/>
      <c r="B485" s="16"/>
      <c r="C485" s="16"/>
      <c r="D485" s="16"/>
      <c r="E485" s="16"/>
      <c r="F485" s="16"/>
      <c r="G485" s="16"/>
      <c r="H485" s="16"/>
      <c r="I485" s="17"/>
    </row>
    <row r="486" spans="1:9" x14ac:dyDescent="0.2">
      <c r="A486" s="15"/>
      <c r="B486" s="16"/>
      <c r="C486" s="16"/>
      <c r="D486" s="16"/>
      <c r="E486" s="16"/>
      <c r="F486" s="16"/>
      <c r="G486" s="16"/>
      <c r="H486" s="16"/>
      <c r="I486" s="17"/>
    </row>
    <row r="487" spans="1:9" x14ac:dyDescent="0.2">
      <c r="A487" s="15"/>
      <c r="B487" s="16"/>
      <c r="C487" s="16"/>
      <c r="D487" s="16"/>
      <c r="E487" s="16"/>
      <c r="F487" s="16"/>
      <c r="G487" s="16"/>
      <c r="H487" s="16"/>
      <c r="I487" s="17"/>
    </row>
    <row r="488" spans="1:9" x14ac:dyDescent="0.2">
      <c r="A488" s="15"/>
      <c r="B488" s="16"/>
      <c r="C488" s="16"/>
      <c r="D488" s="16"/>
      <c r="E488" s="16"/>
      <c r="F488" s="16"/>
      <c r="G488" s="16"/>
      <c r="H488" s="16"/>
      <c r="I488" s="17"/>
    </row>
    <row r="489" spans="1:9" x14ac:dyDescent="0.2">
      <c r="A489" s="15"/>
      <c r="B489" s="16"/>
      <c r="C489" s="16"/>
      <c r="D489" s="16"/>
      <c r="E489" s="16"/>
      <c r="F489" s="16"/>
      <c r="G489" s="16"/>
      <c r="H489" s="16"/>
      <c r="I489" s="17"/>
    </row>
    <row r="490" spans="1:9" x14ac:dyDescent="0.2">
      <c r="A490" s="15"/>
      <c r="B490" s="16"/>
      <c r="C490" s="16"/>
      <c r="D490" s="16"/>
      <c r="E490" s="16"/>
      <c r="F490" s="16"/>
      <c r="G490" s="16"/>
      <c r="H490" s="16"/>
      <c r="I490" s="17"/>
    </row>
    <row r="491" spans="1:9" x14ac:dyDescent="0.2">
      <c r="A491" s="15"/>
      <c r="B491" s="16"/>
      <c r="C491" s="16"/>
      <c r="D491" s="16"/>
      <c r="E491" s="16"/>
      <c r="F491" s="16"/>
      <c r="G491" s="16"/>
      <c r="H491" s="16"/>
      <c r="I491" s="17"/>
    </row>
    <row r="492" spans="1:9" x14ac:dyDescent="0.2">
      <c r="A492" s="15"/>
      <c r="B492" s="16"/>
      <c r="C492" s="16"/>
      <c r="D492" s="16"/>
      <c r="E492" s="16"/>
      <c r="F492" s="16"/>
      <c r="G492" s="16"/>
      <c r="H492" s="16"/>
      <c r="I492" s="17"/>
    </row>
    <row r="493" spans="1:9" x14ac:dyDescent="0.2">
      <c r="A493" s="15"/>
      <c r="B493" s="16"/>
      <c r="C493" s="16"/>
      <c r="D493" s="16"/>
      <c r="E493" s="16"/>
      <c r="F493" s="16"/>
      <c r="G493" s="16"/>
      <c r="H493" s="16"/>
      <c r="I493" s="17"/>
    </row>
    <row r="494" spans="1:9" x14ac:dyDescent="0.2">
      <c r="A494" s="15"/>
      <c r="B494" s="16"/>
      <c r="C494" s="16"/>
      <c r="D494" s="16"/>
      <c r="E494" s="16"/>
      <c r="F494" s="16"/>
      <c r="G494" s="16"/>
      <c r="H494" s="16"/>
      <c r="I494" s="17"/>
    </row>
    <row r="495" spans="1:9" x14ac:dyDescent="0.2">
      <c r="A495" s="15"/>
      <c r="B495" s="16"/>
      <c r="C495" s="16"/>
      <c r="D495" s="16"/>
      <c r="E495" s="16"/>
      <c r="F495" s="16"/>
      <c r="G495" s="16"/>
      <c r="H495" s="16"/>
      <c r="I495" s="17"/>
    </row>
    <row r="496" spans="1:9" x14ac:dyDescent="0.2">
      <c r="A496" s="15"/>
      <c r="B496" s="16"/>
      <c r="C496" s="16"/>
      <c r="D496" s="16"/>
      <c r="E496" s="16"/>
      <c r="F496" s="16"/>
      <c r="G496" s="16"/>
      <c r="H496" s="16"/>
      <c r="I496" s="17"/>
    </row>
    <row r="497" spans="1:9" x14ac:dyDescent="0.2">
      <c r="A497" s="15"/>
      <c r="B497" s="16"/>
      <c r="C497" s="16"/>
      <c r="D497" s="16"/>
      <c r="E497" s="16"/>
      <c r="F497" s="16"/>
      <c r="G497" s="16"/>
      <c r="H497" s="16"/>
      <c r="I497" s="17"/>
    </row>
    <row r="498" spans="1:9" x14ac:dyDescent="0.2">
      <c r="A498" s="15"/>
      <c r="B498" s="16"/>
      <c r="C498" s="16"/>
      <c r="D498" s="16"/>
      <c r="E498" s="16"/>
      <c r="F498" s="16"/>
      <c r="G498" s="16"/>
      <c r="H498" s="16"/>
      <c r="I498" s="17"/>
    </row>
    <row r="499" spans="1:9" x14ac:dyDescent="0.2">
      <c r="A499" s="15"/>
      <c r="B499" s="16"/>
      <c r="C499" s="16"/>
      <c r="D499" s="16"/>
      <c r="E499" s="16"/>
      <c r="F499" s="16"/>
      <c r="G499" s="16"/>
      <c r="H499" s="16"/>
      <c r="I499" s="17"/>
    </row>
    <row r="500" spans="1:9" x14ac:dyDescent="0.2">
      <c r="A500" s="15"/>
      <c r="B500" s="16"/>
      <c r="C500" s="16"/>
      <c r="D500" s="16"/>
      <c r="E500" s="16"/>
      <c r="F500" s="16"/>
      <c r="G500" s="16"/>
      <c r="H500" s="16"/>
      <c r="I500" s="17"/>
    </row>
    <row r="501" spans="1:9" x14ac:dyDescent="0.2">
      <c r="A501" s="15"/>
      <c r="B501" s="16"/>
      <c r="C501" s="16"/>
      <c r="D501" s="16"/>
      <c r="E501" s="16"/>
      <c r="F501" s="16"/>
      <c r="G501" s="16"/>
      <c r="H501" s="16"/>
      <c r="I501" s="17"/>
    </row>
    <row r="502" spans="1:9" x14ac:dyDescent="0.2">
      <c r="A502" s="15"/>
      <c r="B502" s="16"/>
      <c r="C502" s="16"/>
      <c r="D502" s="16"/>
      <c r="E502" s="16"/>
      <c r="F502" s="16"/>
      <c r="G502" s="16"/>
      <c r="H502" s="16"/>
      <c r="I502" s="17"/>
    </row>
    <row r="503" spans="1:9" x14ac:dyDescent="0.2">
      <c r="A503" s="15"/>
      <c r="B503" s="16"/>
      <c r="C503" s="16"/>
      <c r="D503" s="16"/>
      <c r="E503" s="16"/>
      <c r="F503" s="16"/>
      <c r="G503" s="16"/>
      <c r="H503" s="16"/>
      <c r="I503" s="17"/>
    </row>
    <row r="504" spans="1:9" x14ac:dyDescent="0.2">
      <c r="A504" s="15"/>
      <c r="B504" s="16"/>
      <c r="C504" s="16"/>
      <c r="D504" s="16"/>
      <c r="E504" s="16"/>
      <c r="F504" s="16"/>
      <c r="G504" s="16"/>
      <c r="H504" s="16"/>
      <c r="I504" s="17"/>
    </row>
    <row r="505" spans="1:9" x14ac:dyDescent="0.2">
      <c r="A505" s="15"/>
      <c r="B505" s="16"/>
      <c r="C505" s="16"/>
      <c r="D505" s="16"/>
      <c r="E505" s="16"/>
      <c r="F505" s="16"/>
      <c r="G505" s="16"/>
      <c r="H505" s="16"/>
      <c r="I505" s="17"/>
    </row>
    <row r="506" spans="1:9" x14ac:dyDescent="0.2">
      <c r="A506" s="15"/>
      <c r="B506" s="16"/>
      <c r="C506" s="16"/>
      <c r="D506" s="16"/>
      <c r="E506" s="16"/>
      <c r="F506" s="16"/>
      <c r="G506" s="16"/>
      <c r="H506" s="16"/>
      <c r="I506" s="17"/>
    </row>
    <row r="507" spans="1:9" x14ac:dyDescent="0.2">
      <c r="A507" s="15"/>
      <c r="B507" s="16"/>
      <c r="C507" s="16"/>
      <c r="D507" s="16"/>
      <c r="E507" s="16"/>
      <c r="F507" s="16"/>
      <c r="G507" s="16"/>
      <c r="H507" s="16"/>
      <c r="I507" s="17"/>
    </row>
    <row r="508" spans="1:9" x14ac:dyDescent="0.2">
      <c r="A508" s="15"/>
      <c r="B508" s="16"/>
      <c r="C508" s="16"/>
      <c r="D508" s="16"/>
      <c r="E508" s="16"/>
      <c r="F508" s="16"/>
      <c r="G508" s="16"/>
      <c r="H508" s="16"/>
      <c r="I508" s="17"/>
    </row>
    <row r="509" spans="1:9" x14ac:dyDescent="0.2">
      <c r="A509" s="15"/>
      <c r="B509" s="16"/>
      <c r="C509" s="16"/>
      <c r="D509" s="16"/>
      <c r="E509" s="16"/>
      <c r="F509" s="16"/>
      <c r="G509" s="16"/>
      <c r="H509" s="16"/>
      <c r="I509" s="17"/>
    </row>
    <row r="510" spans="1:9" x14ac:dyDescent="0.2">
      <c r="A510" s="15"/>
      <c r="B510" s="16"/>
      <c r="C510" s="16"/>
      <c r="D510" s="16"/>
      <c r="E510" s="16"/>
      <c r="F510" s="16"/>
      <c r="G510" s="16"/>
      <c r="H510" s="16"/>
      <c r="I510" s="17"/>
    </row>
    <row r="511" spans="1:9" x14ac:dyDescent="0.2">
      <c r="A511" s="15"/>
      <c r="B511" s="16"/>
      <c r="C511" s="16"/>
      <c r="D511" s="16"/>
      <c r="E511" s="16"/>
      <c r="F511" s="16"/>
      <c r="G511" s="16"/>
      <c r="H511" s="16"/>
      <c r="I511" s="17"/>
    </row>
    <row r="512" spans="1:9" x14ac:dyDescent="0.2">
      <c r="A512" s="15"/>
      <c r="B512" s="16"/>
      <c r="C512" s="16"/>
      <c r="D512" s="16"/>
      <c r="E512" s="16"/>
      <c r="F512" s="16"/>
      <c r="G512" s="16"/>
      <c r="H512" s="16"/>
      <c r="I512" s="17"/>
    </row>
    <row r="513" spans="1:9" x14ac:dyDescent="0.2">
      <c r="A513" s="15"/>
      <c r="B513" s="16"/>
      <c r="C513" s="16"/>
      <c r="D513" s="16"/>
      <c r="E513" s="16"/>
      <c r="F513" s="16"/>
      <c r="G513" s="16"/>
      <c r="H513" s="16"/>
      <c r="I513" s="17"/>
    </row>
    <row r="514" spans="1:9" x14ac:dyDescent="0.2">
      <c r="A514" s="15"/>
      <c r="B514" s="16"/>
      <c r="C514" s="16"/>
      <c r="D514" s="16"/>
      <c r="E514" s="16"/>
      <c r="F514" s="16"/>
      <c r="G514" s="16"/>
      <c r="H514" s="16"/>
      <c r="I514" s="17"/>
    </row>
    <row r="515" spans="1:9" x14ac:dyDescent="0.2">
      <c r="A515" s="15"/>
      <c r="B515" s="16"/>
      <c r="C515" s="16"/>
      <c r="D515" s="16"/>
      <c r="E515" s="16"/>
      <c r="F515" s="16"/>
      <c r="G515" s="16"/>
      <c r="H515" s="16"/>
      <c r="I515" s="17"/>
    </row>
    <row r="516" spans="1:9" x14ac:dyDescent="0.2">
      <c r="A516" s="15"/>
      <c r="B516" s="16"/>
      <c r="C516" s="16"/>
      <c r="D516" s="16"/>
      <c r="E516" s="16"/>
      <c r="F516" s="16"/>
      <c r="G516" s="16"/>
      <c r="H516" s="16"/>
      <c r="I516" s="17"/>
    </row>
    <row r="517" spans="1:9" x14ac:dyDescent="0.2">
      <c r="A517" s="15"/>
      <c r="B517" s="16"/>
      <c r="C517" s="16"/>
      <c r="D517" s="16"/>
      <c r="E517" s="16"/>
      <c r="F517" s="16"/>
      <c r="G517" s="16"/>
      <c r="H517" s="16"/>
      <c r="I517" s="17"/>
    </row>
    <row r="518" spans="1:9" x14ac:dyDescent="0.2">
      <c r="A518" s="15"/>
      <c r="B518" s="16"/>
      <c r="C518" s="16"/>
      <c r="D518" s="16"/>
      <c r="E518" s="16"/>
      <c r="F518" s="16"/>
      <c r="G518" s="16"/>
      <c r="H518" s="16"/>
      <c r="I518" s="17"/>
    </row>
    <row r="519" spans="1:9" x14ac:dyDescent="0.2">
      <c r="A519" s="15"/>
      <c r="B519" s="16"/>
      <c r="C519" s="16"/>
      <c r="D519" s="16"/>
      <c r="E519" s="16"/>
      <c r="F519" s="16"/>
      <c r="G519" s="16"/>
      <c r="H519" s="16"/>
      <c r="I519" s="17"/>
    </row>
    <row r="520" spans="1:9" x14ac:dyDescent="0.2">
      <c r="A520" s="15"/>
      <c r="B520" s="16"/>
      <c r="C520" s="16"/>
      <c r="D520" s="16"/>
      <c r="E520" s="16"/>
      <c r="F520" s="16"/>
      <c r="G520" s="16"/>
      <c r="H520" s="16"/>
      <c r="I520" s="17"/>
    </row>
    <row r="521" spans="1:9" x14ac:dyDescent="0.2">
      <c r="A521" s="15"/>
      <c r="B521" s="16"/>
      <c r="C521" s="16"/>
      <c r="D521" s="16"/>
      <c r="E521" s="16"/>
      <c r="F521" s="16"/>
      <c r="G521" s="16"/>
      <c r="H521" s="16"/>
      <c r="I521" s="17"/>
    </row>
    <row r="522" spans="1:9" x14ac:dyDescent="0.2">
      <c r="A522" s="15"/>
      <c r="B522" s="16"/>
      <c r="C522" s="16"/>
      <c r="D522" s="16"/>
      <c r="E522" s="16"/>
      <c r="F522" s="16"/>
      <c r="G522" s="16"/>
      <c r="H522" s="16"/>
      <c r="I522" s="17"/>
    </row>
    <row r="523" spans="1:9" x14ac:dyDescent="0.2">
      <c r="A523" s="15"/>
      <c r="B523" s="16"/>
      <c r="C523" s="16"/>
      <c r="D523" s="16"/>
      <c r="E523" s="16"/>
      <c r="F523" s="16"/>
      <c r="G523" s="16"/>
      <c r="H523" s="16"/>
      <c r="I523" s="17"/>
    </row>
    <row r="524" spans="1:9" x14ac:dyDescent="0.2">
      <c r="A524" s="15"/>
      <c r="B524" s="16"/>
      <c r="C524" s="16"/>
      <c r="D524" s="16"/>
      <c r="E524" s="16"/>
      <c r="F524" s="16"/>
      <c r="G524" s="16"/>
      <c r="H524" s="16"/>
      <c r="I524" s="17"/>
    </row>
    <row r="525" spans="1:9" x14ac:dyDescent="0.2">
      <c r="A525" s="15"/>
      <c r="B525" s="16"/>
      <c r="C525" s="16"/>
      <c r="D525" s="16"/>
      <c r="E525" s="16"/>
      <c r="F525" s="16"/>
      <c r="G525" s="16"/>
      <c r="H525" s="16"/>
      <c r="I525" s="17"/>
    </row>
    <row r="526" spans="1:9" x14ac:dyDescent="0.2">
      <c r="A526" s="15"/>
      <c r="B526" s="16"/>
      <c r="C526" s="16"/>
      <c r="D526" s="16"/>
      <c r="E526" s="16"/>
      <c r="F526" s="16"/>
      <c r="G526" s="16"/>
      <c r="H526" s="16"/>
      <c r="I526" s="17"/>
    </row>
    <row r="527" spans="1:9" x14ac:dyDescent="0.2">
      <c r="A527" s="15"/>
      <c r="B527" s="16"/>
      <c r="C527" s="16"/>
      <c r="D527" s="16"/>
      <c r="E527" s="16"/>
      <c r="F527" s="16"/>
      <c r="G527" s="16"/>
      <c r="H527" s="16"/>
      <c r="I527" s="17"/>
    </row>
    <row r="528" spans="1:9" x14ac:dyDescent="0.2">
      <c r="A528" s="15"/>
      <c r="B528" s="16"/>
      <c r="C528" s="16"/>
      <c r="D528" s="16"/>
      <c r="E528" s="16"/>
      <c r="F528" s="16"/>
      <c r="G528" s="16"/>
      <c r="H528" s="16"/>
      <c r="I528" s="17"/>
    </row>
    <row r="529" spans="1:9" x14ac:dyDescent="0.2">
      <c r="A529" s="15"/>
      <c r="B529" s="16"/>
      <c r="C529" s="16"/>
      <c r="D529" s="16"/>
      <c r="E529" s="16"/>
      <c r="F529" s="16"/>
      <c r="G529" s="16"/>
      <c r="H529" s="16"/>
      <c r="I529" s="17"/>
    </row>
    <row r="530" spans="1:9" x14ac:dyDescent="0.2">
      <c r="A530" s="15"/>
      <c r="B530" s="16"/>
      <c r="C530" s="16"/>
      <c r="D530" s="16"/>
      <c r="E530" s="16"/>
      <c r="F530" s="16"/>
      <c r="G530" s="16"/>
      <c r="H530" s="16"/>
      <c r="I530" s="17"/>
    </row>
    <row r="531" spans="1:9" x14ac:dyDescent="0.2">
      <c r="A531" s="15"/>
      <c r="B531" s="16"/>
      <c r="C531" s="16"/>
      <c r="D531" s="16"/>
      <c r="E531" s="16"/>
      <c r="F531" s="16"/>
      <c r="G531" s="16"/>
      <c r="H531" s="16"/>
      <c r="I531" s="17"/>
    </row>
    <row r="532" spans="1:9" x14ac:dyDescent="0.2">
      <c r="A532" s="15"/>
      <c r="B532" s="16"/>
      <c r="C532" s="16"/>
      <c r="D532" s="16"/>
      <c r="E532" s="16"/>
      <c r="F532" s="16"/>
      <c r="G532" s="16"/>
      <c r="H532" s="16"/>
      <c r="I532" s="17"/>
    </row>
    <row r="533" spans="1:9" x14ac:dyDescent="0.2">
      <c r="A533" s="15"/>
      <c r="B533" s="16"/>
      <c r="C533" s="16"/>
      <c r="D533" s="16"/>
      <c r="E533" s="16"/>
      <c r="F533" s="16"/>
      <c r="G533" s="16"/>
      <c r="H533" s="16"/>
      <c r="I533" s="17"/>
    </row>
    <row r="534" spans="1:9" x14ac:dyDescent="0.2">
      <c r="A534" s="15"/>
      <c r="B534" s="16"/>
      <c r="C534" s="16"/>
      <c r="D534" s="16"/>
      <c r="E534" s="16"/>
      <c r="F534" s="16"/>
      <c r="G534" s="16"/>
      <c r="H534" s="16"/>
      <c r="I534" s="17"/>
    </row>
    <row r="535" spans="1:9" x14ac:dyDescent="0.2">
      <c r="A535" s="15"/>
      <c r="B535" s="16"/>
      <c r="C535" s="16"/>
      <c r="D535" s="16"/>
      <c r="E535" s="16"/>
      <c r="F535" s="16"/>
      <c r="G535" s="16"/>
      <c r="H535" s="16"/>
      <c r="I535" s="17"/>
    </row>
    <row r="536" spans="1:9" x14ac:dyDescent="0.2">
      <c r="A536" s="15"/>
      <c r="B536" s="16"/>
      <c r="C536" s="16"/>
      <c r="D536" s="16"/>
      <c r="E536" s="16"/>
      <c r="F536" s="16"/>
      <c r="G536" s="16"/>
      <c r="H536" s="16"/>
      <c r="I536" s="17"/>
    </row>
    <row r="537" spans="1:9" x14ac:dyDescent="0.2">
      <c r="A537" s="15"/>
      <c r="B537" s="16"/>
      <c r="C537" s="16"/>
      <c r="D537" s="16"/>
      <c r="E537" s="16"/>
      <c r="F537" s="16"/>
      <c r="G537" s="16"/>
      <c r="H537" s="16"/>
      <c r="I537" s="17"/>
    </row>
    <row r="538" spans="1:9" x14ac:dyDescent="0.2">
      <c r="A538" s="15"/>
      <c r="B538" s="16"/>
      <c r="C538" s="16"/>
      <c r="D538" s="16"/>
      <c r="E538" s="16"/>
      <c r="F538" s="16"/>
      <c r="G538" s="16"/>
      <c r="H538" s="16"/>
      <c r="I538" s="17"/>
    </row>
    <row r="539" spans="1:9" x14ac:dyDescent="0.2">
      <c r="A539" s="15"/>
      <c r="B539" s="16"/>
      <c r="C539" s="16"/>
      <c r="D539" s="16"/>
      <c r="E539" s="16"/>
      <c r="F539" s="16"/>
      <c r="G539" s="16"/>
      <c r="H539" s="16"/>
      <c r="I539" s="17"/>
    </row>
    <row r="540" spans="1:9" x14ac:dyDescent="0.2">
      <c r="A540" s="15"/>
      <c r="B540" s="16"/>
      <c r="C540" s="16"/>
      <c r="D540" s="16"/>
      <c r="E540" s="16"/>
      <c r="F540" s="16"/>
      <c r="G540" s="16"/>
      <c r="H540" s="16"/>
      <c r="I540" s="17"/>
    </row>
    <row r="541" spans="1:9" x14ac:dyDescent="0.2">
      <c r="A541" s="15"/>
      <c r="B541" s="16"/>
      <c r="C541" s="16"/>
      <c r="D541" s="16"/>
      <c r="E541" s="16"/>
      <c r="F541" s="16"/>
      <c r="G541" s="16"/>
      <c r="H541" s="16"/>
      <c r="I541" s="17"/>
    </row>
    <row r="542" spans="1:9" x14ac:dyDescent="0.2">
      <c r="A542" s="15"/>
      <c r="B542" s="16"/>
      <c r="C542" s="16"/>
      <c r="D542" s="16"/>
      <c r="E542" s="16"/>
      <c r="F542" s="16"/>
      <c r="G542" s="16"/>
      <c r="H542" s="16"/>
      <c r="I542" s="17"/>
    </row>
    <row r="543" spans="1:9" x14ac:dyDescent="0.2">
      <c r="A543" s="15"/>
      <c r="B543" s="16"/>
      <c r="C543" s="16"/>
      <c r="D543" s="16"/>
      <c r="E543" s="16"/>
      <c r="F543" s="16"/>
      <c r="G543" s="16"/>
      <c r="H543" s="16"/>
      <c r="I543" s="17"/>
    </row>
    <row r="544" spans="1:9" x14ac:dyDescent="0.2">
      <c r="A544" s="15"/>
      <c r="B544" s="16"/>
      <c r="C544" s="16"/>
      <c r="D544" s="16"/>
      <c r="E544" s="16"/>
      <c r="F544" s="16"/>
      <c r="G544" s="16"/>
      <c r="H544" s="16"/>
      <c r="I544" s="17"/>
    </row>
    <row r="545" spans="1:9" x14ac:dyDescent="0.2">
      <c r="A545" s="2" t="s">
        <v>2851</v>
      </c>
      <c r="B545" s="2"/>
      <c r="C545" s="2"/>
      <c r="D545" s="2"/>
      <c r="E545" s="2"/>
      <c r="F545" s="2"/>
      <c r="G545" s="2"/>
      <c r="H545" s="2"/>
      <c r="I545" s="2"/>
    </row>
    <row r="546" spans="1:9" x14ac:dyDescent="0.2">
      <c r="A546" s="21" t="s">
        <v>2944</v>
      </c>
      <c r="B546" s="21"/>
      <c r="C546" s="21"/>
      <c r="D546" s="21"/>
      <c r="E546" s="21"/>
      <c r="F546" s="21"/>
      <c r="G546" s="21"/>
      <c r="H546" s="21"/>
      <c r="I546" s="21"/>
    </row>
    <row r="547" spans="1:9" x14ac:dyDescent="0.2">
      <c r="A547" s="21"/>
      <c r="B547" s="21"/>
      <c r="C547" s="21"/>
      <c r="D547" s="21"/>
      <c r="E547" s="21"/>
      <c r="F547" s="21"/>
      <c r="G547" s="21"/>
      <c r="H547" s="21"/>
      <c r="I547" s="21"/>
    </row>
    <row r="548" spans="1:9" x14ac:dyDescent="0.2">
      <c r="A548" s="21"/>
      <c r="B548" s="21"/>
      <c r="C548" s="21"/>
      <c r="D548" s="21"/>
      <c r="E548" s="21"/>
      <c r="F548" s="21"/>
      <c r="G548" s="21"/>
      <c r="H548" s="21"/>
      <c r="I548" s="21"/>
    </row>
    <row r="549" spans="1:9" x14ac:dyDescent="0.2">
      <c r="A549" s="21"/>
      <c r="B549" s="21"/>
      <c r="C549" s="21"/>
      <c r="D549" s="21"/>
      <c r="E549" s="21"/>
      <c r="F549" s="21"/>
      <c r="G549" s="21"/>
      <c r="H549" s="21"/>
      <c r="I549" s="21"/>
    </row>
    <row r="550" spans="1:9" x14ac:dyDescent="0.2">
      <c r="A550" s="21"/>
      <c r="B550" s="21"/>
      <c r="C550" s="21"/>
      <c r="D550" s="21"/>
      <c r="E550" s="21"/>
      <c r="F550" s="21"/>
      <c r="G550" s="21"/>
      <c r="H550" s="21"/>
      <c r="I550" s="21"/>
    </row>
    <row r="551" spans="1:9" x14ac:dyDescent="0.2">
      <c r="A551" s="21"/>
      <c r="B551" s="21"/>
      <c r="C551" s="21"/>
      <c r="D551" s="21"/>
      <c r="E551" s="21"/>
      <c r="F551" s="21"/>
      <c r="G551" s="21"/>
      <c r="H551" s="21"/>
      <c r="I551" s="21"/>
    </row>
    <row r="552" spans="1:9" x14ac:dyDescent="0.2">
      <c r="A552" s="21"/>
      <c r="B552" s="21"/>
      <c r="C552" s="21"/>
      <c r="D552" s="21"/>
      <c r="E552" s="21"/>
      <c r="F552" s="21"/>
      <c r="G552" s="21"/>
      <c r="H552" s="21"/>
      <c r="I552" s="21"/>
    </row>
    <row r="553" spans="1:9" x14ac:dyDescent="0.2">
      <c r="A553" s="21"/>
      <c r="B553" s="21"/>
      <c r="C553" s="21"/>
      <c r="D553" s="21"/>
      <c r="E553" s="21"/>
      <c r="F553" s="21"/>
      <c r="G553" s="21"/>
      <c r="H553" s="21"/>
      <c r="I553" s="21"/>
    </row>
    <row r="554" spans="1:9" x14ac:dyDescent="0.2">
      <c r="A554" s="21"/>
      <c r="B554" s="21"/>
      <c r="C554" s="21"/>
      <c r="D554" s="21"/>
      <c r="E554" s="21"/>
      <c r="F554" s="21"/>
      <c r="G554" s="21"/>
      <c r="H554" s="21"/>
      <c r="I554" s="21"/>
    </row>
    <row r="555" spans="1:9" x14ac:dyDescent="0.2">
      <c r="A555" s="21"/>
      <c r="B555" s="21"/>
      <c r="C555" s="21"/>
      <c r="D555" s="21"/>
      <c r="E555" s="21"/>
      <c r="F555" s="21"/>
      <c r="G555" s="21"/>
      <c r="H555" s="21"/>
      <c r="I555" s="21"/>
    </row>
    <row r="556" spans="1:9" x14ac:dyDescent="0.2">
      <c r="A556" s="21"/>
      <c r="B556" s="21"/>
      <c r="C556" s="21"/>
      <c r="D556" s="21"/>
      <c r="E556" s="21"/>
      <c r="F556" s="21"/>
      <c r="G556" s="21"/>
      <c r="H556" s="21"/>
      <c r="I556" s="21"/>
    </row>
    <row r="557" spans="1:9" x14ac:dyDescent="0.2">
      <c r="A557" s="21"/>
      <c r="B557" s="21"/>
      <c r="C557" s="21"/>
      <c r="D557" s="21"/>
      <c r="E557" s="21"/>
      <c r="F557" s="21"/>
      <c r="G557" s="21"/>
      <c r="H557" s="21"/>
      <c r="I557" s="21"/>
    </row>
    <row r="558" spans="1:9" x14ac:dyDescent="0.2">
      <c r="A558" s="21"/>
      <c r="B558" s="21"/>
      <c r="C558" s="21"/>
      <c r="D558" s="21"/>
      <c r="E558" s="21"/>
      <c r="F558" s="21"/>
      <c r="G558" s="21"/>
      <c r="H558" s="21"/>
      <c r="I558" s="21"/>
    </row>
    <row r="559" spans="1:9" x14ac:dyDescent="0.2">
      <c r="A559" s="21"/>
      <c r="B559" s="21"/>
      <c r="C559" s="21"/>
      <c r="D559" s="21"/>
      <c r="E559" s="21"/>
      <c r="F559" s="21"/>
      <c r="G559" s="21"/>
      <c r="H559" s="21"/>
      <c r="I559" s="21"/>
    </row>
    <row r="560" spans="1:9" x14ac:dyDescent="0.2">
      <c r="A560" s="21"/>
      <c r="B560" s="21"/>
      <c r="C560" s="21"/>
      <c r="D560" s="21"/>
      <c r="E560" s="21"/>
      <c r="F560" s="21"/>
      <c r="G560" s="21"/>
      <c r="H560" s="21"/>
      <c r="I560" s="21"/>
    </row>
    <row r="561" spans="1:9" x14ac:dyDescent="0.2">
      <c r="A561" s="21"/>
      <c r="B561" s="21"/>
      <c r="C561" s="21"/>
      <c r="D561" s="21"/>
      <c r="E561" s="21"/>
      <c r="F561" s="21"/>
      <c r="G561" s="21"/>
      <c r="H561" s="21"/>
      <c r="I561" s="21"/>
    </row>
    <row r="562" spans="1:9" x14ac:dyDescent="0.2">
      <c r="A562" s="21"/>
      <c r="B562" s="21"/>
      <c r="C562" s="21"/>
      <c r="D562" s="21"/>
      <c r="E562" s="21"/>
      <c r="F562" s="21"/>
      <c r="G562" s="21"/>
      <c r="H562" s="21"/>
      <c r="I562" s="21"/>
    </row>
    <row r="563" spans="1:9" x14ac:dyDescent="0.2">
      <c r="A563" s="21"/>
      <c r="B563" s="21"/>
      <c r="C563" s="21"/>
      <c r="D563" s="21"/>
      <c r="E563" s="21"/>
      <c r="F563" s="21"/>
      <c r="G563" s="21"/>
      <c r="H563" s="21"/>
      <c r="I563" s="21"/>
    </row>
    <row r="564" spans="1:9" x14ac:dyDescent="0.2">
      <c r="A564" s="21"/>
      <c r="B564" s="21"/>
      <c r="C564" s="21"/>
      <c r="D564" s="21"/>
      <c r="E564" s="21"/>
      <c r="F564" s="21"/>
      <c r="G564" s="21"/>
      <c r="H564" s="21"/>
      <c r="I564" s="21"/>
    </row>
    <row r="565" spans="1:9" x14ac:dyDescent="0.2">
      <c r="A565" s="21"/>
      <c r="B565" s="21"/>
      <c r="C565" s="21"/>
      <c r="D565" s="21"/>
      <c r="E565" s="21"/>
      <c r="F565" s="21"/>
      <c r="G565" s="21"/>
      <c r="H565" s="21"/>
      <c r="I565" s="21"/>
    </row>
    <row r="566" spans="1:9" x14ac:dyDescent="0.2">
      <c r="A566" s="21"/>
      <c r="B566" s="21"/>
      <c r="C566" s="21"/>
      <c r="D566" s="21"/>
      <c r="E566" s="21"/>
      <c r="F566" s="21"/>
      <c r="G566" s="21"/>
      <c r="H566" s="21"/>
      <c r="I566" s="21"/>
    </row>
    <row r="567" spans="1:9" x14ac:dyDescent="0.2">
      <c r="A567" s="21"/>
      <c r="B567" s="21"/>
      <c r="C567" s="21"/>
      <c r="D567" s="21"/>
      <c r="E567" s="21"/>
      <c r="F567" s="21"/>
      <c r="G567" s="21"/>
      <c r="H567" s="21"/>
      <c r="I567" s="21"/>
    </row>
    <row r="568" spans="1:9" x14ac:dyDescent="0.2">
      <c r="A568" s="21"/>
      <c r="B568" s="21"/>
      <c r="C568" s="21"/>
      <c r="D568" s="21"/>
      <c r="E568" s="21"/>
      <c r="F568" s="21"/>
      <c r="G568" s="21"/>
      <c r="H568" s="21"/>
      <c r="I568" s="21"/>
    </row>
    <row r="569" spans="1:9" x14ac:dyDescent="0.2">
      <c r="A569" s="21"/>
      <c r="B569" s="21"/>
      <c r="C569" s="21"/>
      <c r="D569" s="21"/>
      <c r="E569" s="21"/>
      <c r="F569" s="21"/>
      <c r="G569" s="21"/>
      <c r="H569" s="21"/>
      <c r="I569" s="21"/>
    </row>
    <row r="570" spans="1:9" x14ac:dyDescent="0.2">
      <c r="A570" s="21"/>
      <c r="B570" s="21"/>
      <c r="C570" s="21"/>
      <c r="D570" s="21"/>
      <c r="E570" s="21"/>
      <c r="F570" s="21"/>
      <c r="G570" s="21"/>
      <c r="H570" s="21"/>
      <c r="I570" s="21"/>
    </row>
    <row r="571" spans="1:9" x14ac:dyDescent="0.2">
      <c r="A571" s="21"/>
      <c r="B571" s="21"/>
      <c r="C571" s="21"/>
      <c r="D571" s="21"/>
      <c r="E571" s="21"/>
      <c r="F571" s="21"/>
      <c r="G571" s="21"/>
      <c r="H571" s="21"/>
      <c r="I571" s="21"/>
    </row>
    <row r="572" spans="1:9" x14ac:dyDescent="0.2">
      <c r="A572" s="21"/>
      <c r="B572" s="21"/>
      <c r="C572" s="21"/>
      <c r="D572" s="21"/>
      <c r="E572" s="21"/>
      <c r="F572" s="21"/>
      <c r="G572" s="21"/>
      <c r="H572" s="21"/>
      <c r="I572" s="21"/>
    </row>
    <row r="573" spans="1:9" x14ac:dyDescent="0.2">
      <c r="A573" s="21"/>
      <c r="B573" s="21"/>
      <c r="C573" s="21"/>
      <c r="D573" s="21"/>
      <c r="E573" s="21"/>
      <c r="F573" s="21"/>
      <c r="G573" s="21"/>
      <c r="H573" s="21"/>
      <c r="I573" s="21"/>
    </row>
    <row r="574" spans="1:9" x14ac:dyDescent="0.2">
      <c r="A574" s="21"/>
      <c r="B574" s="21"/>
      <c r="C574" s="21"/>
      <c r="D574" s="21"/>
      <c r="E574" s="21"/>
      <c r="F574" s="21"/>
      <c r="G574" s="21"/>
      <c r="H574" s="21"/>
      <c r="I574" s="21"/>
    </row>
    <row r="575" spans="1:9" x14ac:dyDescent="0.2">
      <c r="A575" s="21"/>
      <c r="B575" s="21"/>
      <c r="C575" s="21"/>
      <c r="D575" s="21"/>
      <c r="E575" s="21"/>
      <c r="F575" s="21"/>
      <c r="G575" s="21"/>
      <c r="H575" s="21"/>
      <c r="I575" s="21"/>
    </row>
    <row r="576" spans="1:9" x14ac:dyDescent="0.2">
      <c r="A576" s="21"/>
      <c r="B576" s="21"/>
      <c r="C576" s="21"/>
      <c r="D576" s="21"/>
      <c r="E576" s="21"/>
      <c r="F576" s="21"/>
      <c r="G576" s="21"/>
      <c r="H576" s="21"/>
      <c r="I576" s="21"/>
    </row>
    <row r="577" spans="1:9" x14ac:dyDescent="0.2">
      <c r="A577" s="21"/>
      <c r="B577" s="21"/>
      <c r="C577" s="21"/>
      <c r="D577" s="21"/>
      <c r="E577" s="21"/>
      <c r="F577" s="21"/>
      <c r="G577" s="21"/>
      <c r="H577" s="21"/>
      <c r="I577" s="21"/>
    </row>
    <row r="578" spans="1:9" x14ac:dyDescent="0.2">
      <c r="A578" s="21"/>
      <c r="B578" s="21"/>
      <c r="C578" s="21"/>
      <c r="D578" s="21"/>
      <c r="E578" s="21"/>
      <c r="F578" s="21"/>
      <c r="G578" s="21"/>
      <c r="H578" s="21"/>
      <c r="I578" s="21"/>
    </row>
    <row r="579" spans="1:9" x14ac:dyDescent="0.2">
      <c r="A579" s="21"/>
      <c r="B579" s="21"/>
      <c r="C579" s="21"/>
      <c r="D579" s="21"/>
      <c r="E579" s="21"/>
      <c r="F579" s="21"/>
      <c r="G579" s="21"/>
      <c r="H579" s="21"/>
      <c r="I579" s="21"/>
    </row>
    <row r="580" spans="1:9" x14ac:dyDescent="0.2">
      <c r="A580" s="21"/>
      <c r="B580" s="21"/>
      <c r="C580" s="21"/>
      <c r="D580" s="21"/>
      <c r="E580" s="21"/>
      <c r="F580" s="21"/>
      <c r="G580" s="21"/>
      <c r="H580" s="21"/>
      <c r="I580" s="21"/>
    </row>
    <row r="581" spans="1:9" x14ac:dyDescent="0.2">
      <c r="A581" s="21"/>
      <c r="B581" s="21"/>
      <c r="C581" s="21"/>
      <c r="D581" s="21"/>
      <c r="E581" s="21"/>
      <c r="F581" s="21"/>
      <c r="G581" s="21"/>
      <c r="H581" s="21"/>
      <c r="I581" s="21"/>
    </row>
    <row r="582" spans="1:9" x14ac:dyDescent="0.2">
      <c r="A582" s="21"/>
      <c r="B582" s="21"/>
      <c r="C582" s="21"/>
      <c r="D582" s="21"/>
      <c r="E582" s="21"/>
      <c r="F582" s="21"/>
      <c r="G582" s="21"/>
      <c r="H582" s="21"/>
      <c r="I582" s="21"/>
    </row>
    <row r="583" spans="1:9" x14ac:dyDescent="0.2">
      <c r="A583" s="21"/>
      <c r="B583" s="21"/>
      <c r="C583" s="21"/>
      <c r="D583" s="21"/>
      <c r="E583" s="21"/>
      <c r="F583" s="21"/>
      <c r="G583" s="21"/>
      <c r="H583" s="21"/>
      <c r="I583" s="21"/>
    </row>
    <row r="584" spans="1:9" x14ac:dyDescent="0.2">
      <c r="A584" s="21"/>
      <c r="B584" s="21"/>
      <c r="C584" s="21"/>
      <c r="D584" s="21"/>
      <c r="E584" s="21"/>
      <c r="F584" s="21"/>
      <c r="G584" s="21"/>
      <c r="H584" s="21"/>
      <c r="I584" s="21"/>
    </row>
    <row r="585" spans="1:9" x14ac:dyDescent="0.2">
      <c r="A585" s="21"/>
      <c r="B585" s="21"/>
      <c r="C585" s="21"/>
      <c r="D585" s="21"/>
      <c r="E585" s="21"/>
      <c r="F585" s="21"/>
      <c r="G585" s="21"/>
      <c r="H585" s="21"/>
      <c r="I585" s="21"/>
    </row>
    <row r="586" spans="1:9" x14ac:dyDescent="0.2">
      <c r="A586" s="21"/>
      <c r="B586" s="21"/>
      <c r="C586" s="21"/>
      <c r="D586" s="21"/>
      <c r="E586" s="21"/>
      <c r="F586" s="21"/>
      <c r="G586" s="21"/>
      <c r="H586" s="21"/>
      <c r="I586" s="21"/>
    </row>
    <row r="587" spans="1:9" x14ac:dyDescent="0.2">
      <c r="A587" s="21"/>
      <c r="B587" s="21"/>
      <c r="C587" s="21"/>
      <c r="D587" s="21"/>
      <c r="E587" s="21"/>
      <c r="F587" s="21"/>
      <c r="G587" s="21"/>
      <c r="H587" s="21"/>
      <c r="I587" s="21"/>
    </row>
    <row r="588" spans="1:9" x14ac:dyDescent="0.2">
      <c r="A588" s="21"/>
      <c r="B588" s="21"/>
      <c r="C588" s="21"/>
      <c r="D588" s="21"/>
      <c r="E588" s="21"/>
      <c r="F588" s="21"/>
      <c r="G588" s="21"/>
      <c r="H588" s="21"/>
      <c r="I588" s="21"/>
    </row>
    <row r="589" spans="1:9" x14ac:dyDescent="0.2">
      <c r="A589" s="21"/>
      <c r="B589" s="21"/>
      <c r="C589" s="21"/>
      <c r="D589" s="21"/>
      <c r="E589" s="21"/>
      <c r="F589" s="21"/>
      <c r="G589" s="21"/>
      <c r="H589" s="21"/>
      <c r="I589" s="21"/>
    </row>
    <row r="590" spans="1:9" x14ac:dyDescent="0.2">
      <c r="A590" s="21"/>
      <c r="B590" s="21"/>
      <c r="C590" s="21"/>
      <c r="D590" s="21"/>
      <c r="E590" s="21"/>
      <c r="F590" s="21"/>
      <c r="G590" s="21"/>
      <c r="H590" s="21"/>
      <c r="I590" s="21"/>
    </row>
    <row r="591" spans="1:9" x14ac:dyDescent="0.2">
      <c r="A591" s="21"/>
      <c r="B591" s="21"/>
      <c r="C591" s="21"/>
      <c r="D591" s="21"/>
      <c r="E591" s="21"/>
      <c r="F591" s="21"/>
      <c r="G591" s="21"/>
      <c r="H591" s="21"/>
      <c r="I591" s="21"/>
    </row>
    <row r="592" spans="1:9" x14ac:dyDescent="0.2">
      <c r="A592" s="21"/>
      <c r="B592" s="21"/>
      <c r="C592" s="21"/>
      <c r="D592" s="21"/>
      <c r="E592" s="21"/>
      <c r="F592" s="21"/>
      <c r="G592" s="21"/>
      <c r="H592" s="21"/>
      <c r="I592" s="21"/>
    </row>
    <row r="593" spans="1:9" x14ac:dyDescent="0.2">
      <c r="A593" s="21"/>
      <c r="B593" s="21"/>
      <c r="C593" s="21"/>
      <c r="D593" s="21"/>
      <c r="E593" s="21"/>
      <c r="F593" s="21"/>
      <c r="G593" s="21"/>
      <c r="H593" s="21"/>
      <c r="I593" s="21"/>
    </row>
    <row r="594" spans="1:9" x14ac:dyDescent="0.2">
      <c r="A594" s="21"/>
      <c r="B594" s="21"/>
      <c r="C594" s="21"/>
      <c r="D594" s="21"/>
      <c r="E594" s="21"/>
      <c r="F594" s="21"/>
      <c r="G594" s="21"/>
      <c r="H594" s="21"/>
      <c r="I594" s="21"/>
    </row>
    <row r="595" spans="1:9" x14ac:dyDescent="0.2">
      <c r="A595" s="21"/>
      <c r="B595" s="21"/>
      <c r="C595" s="21"/>
      <c r="D595" s="21"/>
      <c r="E595" s="21"/>
      <c r="F595" s="21"/>
      <c r="G595" s="21"/>
      <c r="H595" s="21"/>
      <c r="I595" s="21"/>
    </row>
    <row r="596" spans="1:9" x14ac:dyDescent="0.2">
      <c r="A596" s="21"/>
      <c r="B596" s="21"/>
      <c r="C596" s="21"/>
      <c r="D596" s="21"/>
      <c r="E596" s="21"/>
      <c r="F596" s="21"/>
      <c r="G596" s="21"/>
      <c r="H596" s="21"/>
      <c r="I596" s="21"/>
    </row>
    <row r="597" spans="1:9" x14ac:dyDescent="0.2">
      <c r="A597" s="21"/>
      <c r="B597" s="21"/>
      <c r="C597" s="21"/>
      <c r="D597" s="21"/>
      <c r="E597" s="21"/>
      <c r="F597" s="21"/>
      <c r="G597" s="21"/>
      <c r="H597" s="21"/>
      <c r="I597" s="21"/>
    </row>
    <row r="598" spans="1:9" x14ac:dyDescent="0.2">
      <c r="A598" s="21"/>
      <c r="B598" s="21"/>
      <c r="C598" s="21"/>
      <c r="D598" s="21"/>
      <c r="E598" s="21"/>
      <c r="F598" s="21"/>
      <c r="G598" s="21"/>
      <c r="H598" s="21"/>
      <c r="I598" s="21"/>
    </row>
    <row r="599" spans="1:9" x14ac:dyDescent="0.2">
      <c r="A599" s="21"/>
      <c r="B599" s="21"/>
      <c r="C599" s="21"/>
      <c r="D599" s="21"/>
      <c r="E599" s="21"/>
      <c r="F599" s="21"/>
      <c r="G599" s="21"/>
      <c r="H599" s="21"/>
      <c r="I599" s="21"/>
    </row>
    <row r="600" spans="1:9" x14ac:dyDescent="0.2">
      <c r="A600" s="21"/>
      <c r="B600" s="21"/>
      <c r="C600" s="21"/>
      <c r="D600" s="21"/>
      <c r="E600" s="21"/>
      <c r="F600" s="21"/>
      <c r="G600" s="21"/>
      <c r="H600" s="21"/>
      <c r="I600" s="21"/>
    </row>
    <row r="601" spans="1:9" x14ac:dyDescent="0.2">
      <c r="A601" s="21"/>
      <c r="B601" s="21"/>
      <c r="C601" s="21"/>
      <c r="D601" s="21"/>
      <c r="E601" s="21"/>
      <c r="F601" s="21"/>
      <c r="G601" s="21"/>
      <c r="H601" s="21"/>
      <c r="I601" s="21"/>
    </row>
    <row r="602" spans="1:9" x14ac:dyDescent="0.2">
      <c r="A602" s="21"/>
      <c r="B602" s="21"/>
      <c r="C602" s="21"/>
      <c r="D602" s="21"/>
      <c r="E602" s="21"/>
      <c r="F602" s="21"/>
      <c r="G602" s="21"/>
      <c r="H602" s="21"/>
      <c r="I602" s="21"/>
    </row>
    <row r="603" spans="1:9" x14ac:dyDescent="0.2">
      <c r="A603" s="21"/>
      <c r="B603" s="21"/>
      <c r="C603" s="21"/>
      <c r="D603" s="21"/>
      <c r="E603" s="21"/>
      <c r="F603" s="21"/>
      <c r="G603" s="21"/>
      <c r="H603" s="21"/>
      <c r="I603" s="21"/>
    </row>
    <row r="604" spans="1:9" x14ac:dyDescent="0.2">
      <c r="A604" s="21"/>
      <c r="B604" s="21"/>
      <c r="C604" s="21"/>
      <c r="D604" s="21"/>
      <c r="E604" s="21"/>
      <c r="F604" s="21"/>
      <c r="G604" s="21"/>
      <c r="H604" s="21"/>
      <c r="I604" s="21"/>
    </row>
    <row r="605" spans="1:9" x14ac:dyDescent="0.2">
      <c r="A605" s="21"/>
      <c r="B605" s="21"/>
      <c r="C605" s="21"/>
      <c r="D605" s="21"/>
      <c r="E605" s="21"/>
      <c r="F605" s="21"/>
      <c r="G605" s="21"/>
      <c r="H605" s="21"/>
      <c r="I605" s="21"/>
    </row>
    <row r="606" spans="1:9" x14ac:dyDescent="0.2">
      <c r="A606" s="21"/>
      <c r="B606" s="21"/>
      <c r="C606" s="21"/>
      <c r="D606" s="21"/>
      <c r="E606" s="21"/>
      <c r="F606" s="21"/>
      <c r="G606" s="21"/>
      <c r="H606" s="21"/>
      <c r="I606" s="21"/>
    </row>
    <row r="607" spans="1:9" x14ac:dyDescent="0.2">
      <c r="A607" s="21"/>
      <c r="B607" s="21"/>
      <c r="C607" s="21"/>
      <c r="D607" s="21"/>
      <c r="E607" s="21"/>
      <c r="F607" s="21"/>
      <c r="G607" s="21"/>
      <c r="H607" s="21"/>
      <c r="I607" s="21"/>
    </row>
    <row r="608" spans="1:9" x14ac:dyDescent="0.2">
      <c r="A608" s="21"/>
      <c r="B608" s="21"/>
      <c r="C608" s="21"/>
      <c r="D608" s="21"/>
      <c r="E608" s="21"/>
      <c r="F608" s="21"/>
      <c r="G608" s="21"/>
      <c r="H608" s="21"/>
      <c r="I608" s="21"/>
    </row>
    <row r="609" spans="1:9" x14ac:dyDescent="0.2">
      <c r="A609" s="21"/>
      <c r="B609" s="21"/>
      <c r="C609" s="21"/>
      <c r="D609" s="21"/>
      <c r="E609" s="21"/>
      <c r="F609" s="21"/>
      <c r="G609" s="21"/>
      <c r="H609" s="21"/>
      <c r="I609" s="21"/>
    </row>
    <row r="610" spans="1:9" x14ac:dyDescent="0.2">
      <c r="A610" s="21"/>
      <c r="B610" s="21"/>
      <c r="C610" s="21"/>
      <c r="D610" s="21"/>
      <c r="E610" s="21"/>
      <c r="F610" s="21"/>
      <c r="G610" s="21"/>
      <c r="H610" s="21"/>
      <c r="I610" s="21"/>
    </row>
    <row r="611" spans="1:9" x14ac:dyDescent="0.2">
      <c r="A611" s="21"/>
      <c r="B611" s="21"/>
      <c r="C611" s="21"/>
      <c r="D611" s="21"/>
      <c r="E611" s="21"/>
      <c r="F611" s="21"/>
      <c r="G611" s="21"/>
      <c r="H611" s="21"/>
      <c r="I611" s="21"/>
    </row>
    <row r="612" spans="1:9" x14ac:dyDescent="0.2">
      <c r="A612" s="21"/>
      <c r="B612" s="21"/>
      <c r="C612" s="21"/>
      <c r="D612" s="21"/>
      <c r="E612" s="21"/>
      <c r="F612" s="21"/>
      <c r="G612" s="21"/>
      <c r="H612" s="21"/>
      <c r="I612" s="21"/>
    </row>
    <row r="613" spans="1:9" x14ac:dyDescent="0.2">
      <c r="A613" s="21"/>
      <c r="B613" s="21"/>
      <c r="C613" s="21"/>
      <c r="D613" s="21"/>
      <c r="E613" s="21"/>
      <c r="F613" s="21"/>
      <c r="G613" s="21"/>
      <c r="H613" s="21"/>
      <c r="I613" s="21"/>
    </row>
    <row r="614" spans="1:9" x14ac:dyDescent="0.2">
      <c r="A614" s="21"/>
      <c r="B614" s="21"/>
      <c r="C614" s="21"/>
      <c r="D614" s="21"/>
      <c r="E614" s="21"/>
      <c r="F614" s="21"/>
      <c r="G614" s="21"/>
      <c r="H614" s="21"/>
      <c r="I614" s="21"/>
    </row>
    <row r="615" spans="1:9" x14ac:dyDescent="0.2">
      <c r="A615" s="21"/>
      <c r="B615" s="21"/>
      <c r="C615" s="21"/>
      <c r="D615" s="21"/>
      <c r="E615" s="21"/>
      <c r="F615" s="21"/>
      <c r="G615" s="21"/>
      <c r="H615" s="21"/>
      <c r="I615" s="21"/>
    </row>
    <row r="616" spans="1:9" x14ac:dyDescent="0.2">
      <c r="A616" s="21"/>
      <c r="B616" s="21"/>
      <c r="C616" s="21"/>
      <c r="D616" s="21"/>
      <c r="E616" s="21"/>
      <c r="F616" s="21"/>
      <c r="G616" s="21"/>
      <c r="H616" s="21"/>
      <c r="I616" s="21"/>
    </row>
    <row r="617" spans="1:9" x14ac:dyDescent="0.2">
      <c r="A617" s="2" t="s">
        <v>2852</v>
      </c>
      <c r="B617" s="2"/>
      <c r="C617" s="2"/>
      <c r="D617" s="2"/>
      <c r="E617" s="2"/>
      <c r="F617" s="2"/>
      <c r="G617" s="2"/>
      <c r="H617" s="2"/>
      <c r="I617" s="2"/>
    </row>
    <row r="618" spans="1:9" x14ac:dyDescent="0.2">
      <c r="A618" s="12" t="s">
        <v>2945</v>
      </c>
      <c r="B618" s="13"/>
      <c r="C618" s="13"/>
      <c r="D618" s="13"/>
      <c r="E618" s="13"/>
      <c r="F618" s="13"/>
      <c r="G618" s="13"/>
      <c r="H618" s="13"/>
      <c r="I618" s="14"/>
    </row>
    <row r="619" spans="1:9" x14ac:dyDescent="0.2">
      <c r="A619" s="15"/>
      <c r="B619" s="16"/>
      <c r="C619" s="16"/>
      <c r="D619" s="16"/>
      <c r="E619" s="16"/>
      <c r="F619" s="16"/>
      <c r="G619" s="16"/>
      <c r="H619" s="16"/>
      <c r="I619" s="17"/>
    </row>
    <row r="620" spans="1:9" x14ac:dyDescent="0.2">
      <c r="A620" s="15"/>
      <c r="B620" s="16"/>
      <c r="C620" s="16"/>
      <c r="D620" s="16"/>
      <c r="E620" s="16"/>
      <c r="F620" s="16"/>
      <c r="G620" s="16"/>
      <c r="H620" s="16"/>
      <c r="I620" s="17"/>
    </row>
    <row r="621" spans="1:9" x14ac:dyDescent="0.2">
      <c r="A621" s="15"/>
      <c r="B621" s="16"/>
      <c r="C621" s="16"/>
      <c r="D621" s="16"/>
      <c r="E621" s="16"/>
      <c r="F621" s="16"/>
      <c r="G621" s="16"/>
      <c r="H621" s="16"/>
      <c r="I621" s="17"/>
    </row>
    <row r="622" spans="1:9" x14ac:dyDescent="0.2">
      <c r="A622" s="15"/>
      <c r="B622" s="16"/>
      <c r="C622" s="16"/>
      <c r="D622" s="16"/>
      <c r="E622" s="16"/>
      <c r="F622" s="16"/>
      <c r="G622" s="16"/>
      <c r="H622" s="16"/>
      <c r="I622" s="17"/>
    </row>
    <row r="623" spans="1:9" x14ac:dyDescent="0.2">
      <c r="A623" s="15"/>
      <c r="B623" s="16"/>
      <c r="C623" s="16"/>
      <c r="D623" s="16"/>
      <c r="E623" s="16"/>
      <c r="F623" s="16"/>
      <c r="G623" s="16"/>
      <c r="H623" s="16"/>
      <c r="I623" s="17"/>
    </row>
    <row r="624" spans="1:9" x14ac:dyDescent="0.2">
      <c r="A624" s="15"/>
      <c r="B624" s="16"/>
      <c r="C624" s="16"/>
      <c r="D624" s="16"/>
      <c r="E624" s="16"/>
      <c r="F624" s="16"/>
      <c r="G624" s="16"/>
      <c r="H624" s="16"/>
      <c r="I624" s="17"/>
    </row>
    <row r="625" spans="1:9" x14ac:dyDescent="0.2">
      <c r="A625" s="15"/>
      <c r="B625" s="16"/>
      <c r="C625" s="16"/>
      <c r="D625" s="16"/>
      <c r="E625" s="16"/>
      <c r="F625" s="16"/>
      <c r="G625" s="16"/>
      <c r="H625" s="16"/>
      <c r="I625" s="17"/>
    </row>
    <row r="626" spans="1:9" x14ac:dyDescent="0.2">
      <c r="A626" s="15"/>
      <c r="B626" s="16"/>
      <c r="C626" s="16"/>
      <c r="D626" s="16"/>
      <c r="E626" s="16"/>
      <c r="F626" s="16"/>
      <c r="G626" s="16"/>
      <c r="H626" s="16"/>
      <c r="I626" s="17"/>
    </row>
    <row r="627" spans="1:9" x14ac:dyDescent="0.2">
      <c r="A627" s="15"/>
      <c r="B627" s="16"/>
      <c r="C627" s="16"/>
      <c r="D627" s="16"/>
      <c r="E627" s="16"/>
      <c r="F627" s="16"/>
      <c r="G627" s="16"/>
      <c r="H627" s="16"/>
      <c r="I627" s="17"/>
    </row>
    <row r="628" spans="1:9" x14ac:dyDescent="0.2">
      <c r="A628" s="15"/>
      <c r="B628" s="16"/>
      <c r="C628" s="16"/>
      <c r="D628" s="16"/>
      <c r="E628" s="16"/>
      <c r="F628" s="16"/>
      <c r="G628" s="16"/>
      <c r="H628" s="16"/>
      <c r="I628" s="17"/>
    </row>
    <row r="629" spans="1:9" x14ac:dyDescent="0.2">
      <c r="A629" s="15"/>
      <c r="B629" s="16"/>
      <c r="C629" s="16"/>
      <c r="D629" s="16"/>
      <c r="E629" s="16"/>
      <c r="F629" s="16"/>
      <c r="G629" s="16"/>
      <c r="H629" s="16"/>
      <c r="I629" s="17"/>
    </row>
    <row r="630" spans="1:9" x14ac:dyDescent="0.2">
      <c r="A630" s="15"/>
      <c r="B630" s="16"/>
      <c r="C630" s="16"/>
      <c r="D630" s="16"/>
      <c r="E630" s="16"/>
      <c r="F630" s="16"/>
      <c r="G630" s="16"/>
      <c r="H630" s="16"/>
      <c r="I630" s="17"/>
    </row>
    <row r="631" spans="1:9" x14ac:dyDescent="0.2">
      <c r="A631" s="15"/>
      <c r="B631" s="16"/>
      <c r="C631" s="16"/>
      <c r="D631" s="16"/>
      <c r="E631" s="16"/>
      <c r="F631" s="16"/>
      <c r="G631" s="16"/>
      <c r="H631" s="16"/>
      <c r="I631" s="17"/>
    </row>
    <row r="632" spans="1:9" x14ac:dyDescent="0.2">
      <c r="A632" s="15"/>
      <c r="B632" s="16"/>
      <c r="C632" s="16"/>
      <c r="D632" s="16"/>
      <c r="E632" s="16"/>
      <c r="F632" s="16"/>
      <c r="G632" s="16"/>
      <c r="H632" s="16"/>
      <c r="I632" s="17"/>
    </row>
    <row r="633" spans="1:9" x14ac:dyDescent="0.2">
      <c r="A633" s="15"/>
      <c r="B633" s="16"/>
      <c r="C633" s="16"/>
      <c r="D633" s="16"/>
      <c r="E633" s="16"/>
      <c r="F633" s="16"/>
      <c r="G633" s="16"/>
      <c r="H633" s="16"/>
      <c r="I633" s="17"/>
    </row>
    <row r="634" spans="1:9" x14ac:dyDescent="0.2">
      <c r="A634" s="15"/>
      <c r="B634" s="16"/>
      <c r="C634" s="16"/>
      <c r="D634" s="16"/>
      <c r="E634" s="16"/>
      <c r="F634" s="16"/>
      <c r="G634" s="16"/>
      <c r="H634" s="16"/>
      <c r="I634" s="17"/>
    </row>
    <row r="635" spans="1:9" x14ac:dyDescent="0.2">
      <c r="A635" s="15"/>
      <c r="B635" s="16"/>
      <c r="C635" s="16"/>
      <c r="D635" s="16"/>
      <c r="E635" s="16"/>
      <c r="F635" s="16"/>
      <c r="G635" s="16"/>
      <c r="H635" s="16"/>
      <c r="I635" s="17"/>
    </row>
    <row r="636" spans="1:9" x14ac:dyDescent="0.2">
      <c r="A636" s="15"/>
      <c r="B636" s="16"/>
      <c r="C636" s="16"/>
      <c r="D636" s="16"/>
      <c r="E636" s="16"/>
      <c r="F636" s="16"/>
      <c r="G636" s="16"/>
      <c r="H636" s="16"/>
      <c r="I636" s="17"/>
    </row>
    <row r="637" spans="1:9" x14ac:dyDescent="0.2">
      <c r="A637" s="15"/>
      <c r="B637" s="16"/>
      <c r="C637" s="16"/>
      <c r="D637" s="16"/>
      <c r="E637" s="16"/>
      <c r="F637" s="16"/>
      <c r="G637" s="16"/>
      <c r="H637" s="16"/>
      <c r="I637" s="17"/>
    </row>
    <row r="638" spans="1:9" x14ac:dyDescent="0.2">
      <c r="A638" s="15"/>
      <c r="B638" s="16"/>
      <c r="C638" s="16"/>
      <c r="D638" s="16"/>
      <c r="E638" s="16"/>
      <c r="F638" s="16"/>
      <c r="G638" s="16"/>
      <c r="H638" s="16"/>
      <c r="I638" s="17"/>
    </row>
    <row r="639" spans="1:9" x14ac:dyDescent="0.2">
      <c r="A639" s="15"/>
      <c r="B639" s="16"/>
      <c r="C639" s="16"/>
      <c r="D639" s="16"/>
      <c r="E639" s="16"/>
      <c r="F639" s="16"/>
      <c r="G639" s="16"/>
      <c r="H639" s="16"/>
      <c r="I639" s="17"/>
    </row>
    <row r="640" spans="1:9" x14ac:dyDescent="0.2">
      <c r="A640" s="15"/>
      <c r="B640" s="16"/>
      <c r="C640" s="16"/>
      <c r="D640" s="16"/>
      <c r="E640" s="16"/>
      <c r="F640" s="16"/>
      <c r="G640" s="16"/>
      <c r="H640" s="16"/>
      <c r="I640" s="17"/>
    </row>
    <row r="641" spans="1:9" x14ac:dyDescent="0.2">
      <c r="A641" s="15"/>
      <c r="B641" s="16"/>
      <c r="C641" s="16"/>
      <c r="D641" s="16"/>
      <c r="E641" s="16"/>
      <c r="F641" s="16"/>
      <c r="G641" s="16"/>
      <c r="H641" s="16"/>
      <c r="I641" s="17"/>
    </row>
    <row r="642" spans="1:9" x14ac:dyDescent="0.2">
      <c r="A642" s="15"/>
      <c r="B642" s="16"/>
      <c r="C642" s="16"/>
      <c r="D642" s="16"/>
      <c r="E642" s="16"/>
      <c r="F642" s="16"/>
      <c r="G642" s="16"/>
      <c r="H642" s="16"/>
      <c r="I642" s="17"/>
    </row>
    <row r="643" spans="1:9" x14ac:dyDescent="0.2">
      <c r="A643" s="15"/>
      <c r="B643" s="16"/>
      <c r="C643" s="16"/>
      <c r="D643" s="16"/>
      <c r="E643" s="16"/>
      <c r="F643" s="16"/>
      <c r="G643" s="16"/>
      <c r="H643" s="16"/>
      <c r="I643" s="17"/>
    </row>
    <row r="644" spans="1:9" x14ac:dyDescent="0.2">
      <c r="A644" s="15"/>
      <c r="B644" s="16"/>
      <c r="C644" s="16"/>
      <c r="D644" s="16"/>
      <c r="E644" s="16"/>
      <c r="F644" s="16"/>
      <c r="G644" s="16"/>
      <c r="H644" s="16"/>
      <c r="I644" s="17"/>
    </row>
    <row r="645" spans="1:9" x14ac:dyDescent="0.2">
      <c r="A645" s="15"/>
      <c r="B645" s="16"/>
      <c r="C645" s="16"/>
      <c r="D645" s="16"/>
      <c r="E645" s="16"/>
      <c r="F645" s="16"/>
      <c r="G645" s="16"/>
      <c r="H645" s="16"/>
      <c r="I645" s="17"/>
    </row>
    <row r="646" spans="1:9" x14ac:dyDescent="0.2">
      <c r="A646" s="15"/>
      <c r="B646" s="16"/>
      <c r="C646" s="16"/>
      <c r="D646" s="16"/>
      <c r="E646" s="16"/>
      <c r="F646" s="16"/>
      <c r="G646" s="16"/>
      <c r="H646" s="16"/>
      <c r="I646" s="17"/>
    </row>
    <row r="647" spans="1:9" x14ac:dyDescent="0.2">
      <c r="A647" s="15"/>
      <c r="B647" s="16"/>
      <c r="C647" s="16"/>
      <c r="D647" s="16"/>
      <c r="E647" s="16"/>
      <c r="F647" s="16"/>
      <c r="G647" s="16"/>
      <c r="H647" s="16"/>
      <c r="I647" s="17"/>
    </row>
    <row r="648" spans="1:9" x14ac:dyDescent="0.2">
      <c r="A648" s="15"/>
      <c r="B648" s="16"/>
      <c r="C648" s="16"/>
      <c r="D648" s="16"/>
      <c r="E648" s="16"/>
      <c r="F648" s="16"/>
      <c r="G648" s="16"/>
      <c r="H648" s="16"/>
      <c r="I648" s="17"/>
    </row>
    <row r="649" spans="1:9" x14ac:dyDescent="0.2">
      <c r="A649" s="15"/>
      <c r="B649" s="16"/>
      <c r="C649" s="16"/>
      <c r="D649" s="16"/>
      <c r="E649" s="16"/>
      <c r="F649" s="16"/>
      <c r="G649" s="16"/>
      <c r="H649" s="16"/>
      <c r="I649" s="17"/>
    </row>
    <row r="650" spans="1:9" x14ac:dyDescent="0.2">
      <c r="A650" s="15"/>
      <c r="B650" s="16"/>
      <c r="C650" s="16"/>
      <c r="D650" s="16"/>
      <c r="E650" s="16"/>
      <c r="F650" s="16"/>
      <c r="G650" s="16"/>
      <c r="H650" s="16"/>
      <c r="I650" s="17"/>
    </row>
    <row r="651" spans="1:9" x14ac:dyDescent="0.2">
      <c r="A651" s="15"/>
      <c r="B651" s="16"/>
      <c r="C651" s="16"/>
      <c r="D651" s="16"/>
      <c r="E651" s="16"/>
      <c r="F651" s="16"/>
      <c r="G651" s="16"/>
      <c r="H651" s="16"/>
      <c r="I651" s="17"/>
    </row>
    <row r="652" spans="1:9" x14ac:dyDescent="0.2">
      <c r="A652" s="15"/>
      <c r="B652" s="16"/>
      <c r="C652" s="16"/>
      <c r="D652" s="16"/>
      <c r="E652" s="16"/>
      <c r="F652" s="16"/>
      <c r="G652" s="16"/>
      <c r="H652" s="16"/>
      <c r="I652" s="17"/>
    </row>
    <row r="653" spans="1:9" x14ac:dyDescent="0.2">
      <c r="A653" s="15"/>
      <c r="B653" s="16"/>
      <c r="C653" s="16"/>
      <c r="D653" s="16"/>
      <c r="E653" s="16"/>
      <c r="F653" s="16"/>
      <c r="G653" s="16"/>
      <c r="H653" s="16"/>
      <c r="I653" s="17"/>
    </row>
    <row r="654" spans="1:9" x14ac:dyDescent="0.2">
      <c r="A654" s="15"/>
      <c r="B654" s="16"/>
      <c r="C654" s="16"/>
      <c r="D654" s="16"/>
      <c r="E654" s="16"/>
      <c r="F654" s="16"/>
      <c r="G654" s="16"/>
      <c r="H654" s="16"/>
      <c r="I654" s="17"/>
    </row>
    <row r="655" spans="1:9" x14ac:dyDescent="0.2">
      <c r="A655" s="15"/>
      <c r="B655" s="16"/>
      <c r="C655" s="16"/>
      <c r="D655" s="16"/>
      <c r="E655" s="16"/>
      <c r="F655" s="16"/>
      <c r="G655" s="16"/>
      <c r="H655" s="16"/>
      <c r="I655" s="17"/>
    </row>
    <row r="656" spans="1:9" x14ac:dyDescent="0.2">
      <c r="A656" s="15"/>
      <c r="B656" s="16"/>
      <c r="C656" s="16"/>
      <c r="D656" s="16"/>
      <c r="E656" s="16"/>
      <c r="F656" s="16"/>
      <c r="G656" s="16"/>
      <c r="H656" s="16"/>
      <c r="I656" s="17"/>
    </row>
    <row r="657" spans="1:9" x14ac:dyDescent="0.2">
      <c r="A657" s="15"/>
      <c r="B657" s="16"/>
      <c r="C657" s="16"/>
      <c r="D657" s="16"/>
      <c r="E657" s="16"/>
      <c r="F657" s="16"/>
      <c r="G657" s="16"/>
      <c r="H657" s="16"/>
      <c r="I657" s="17"/>
    </row>
    <row r="658" spans="1:9" x14ac:dyDescent="0.2">
      <c r="A658" s="15"/>
      <c r="B658" s="16"/>
      <c r="C658" s="16"/>
      <c r="D658" s="16"/>
      <c r="E658" s="16"/>
      <c r="F658" s="16"/>
      <c r="G658" s="16"/>
      <c r="H658" s="16"/>
      <c r="I658" s="17"/>
    </row>
    <row r="659" spans="1:9" x14ac:dyDescent="0.2">
      <c r="A659" s="15"/>
      <c r="B659" s="16"/>
      <c r="C659" s="16"/>
      <c r="D659" s="16"/>
      <c r="E659" s="16"/>
      <c r="F659" s="16"/>
      <c r="G659" s="16"/>
      <c r="H659" s="16"/>
      <c r="I659" s="17"/>
    </row>
    <row r="660" spans="1:9" x14ac:dyDescent="0.2">
      <c r="A660" s="15"/>
      <c r="B660" s="16"/>
      <c r="C660" s="16"/>
      <c r="D660" s="16"/>
      <c r="E660" s="16"/>
      <c r="F660" s="16"/>
      <c r="G660" s="16"/>
      <c r="H660" s="16"/>
      <c r="I660" s="17"/>
    </row>
    <row r="661" spans="1:9" x14ac:dyDescent="0.2">
      <c r="A661" s="15"/>
      <c r="B661" s="16"/>
      <c r="C661" s="16"/>
      <c r="D661" s="16"/>
      <c r="E661" s="16"/>
      <c r="F661" s="16"/>
      <c r="G661" s="16"/>
      <c r="H661" s="16"/>
      <c r="I661" s="17"/>
    </row>
    <row r="662" spans="1:9" x14ac:dyDescent="0.2">
      <c r="A662" s="15"/>
      <c r="B662" s="16"/>
      <c r="C662" s="16"/>
      <c r="D662" s="16"/>
      <c r="E662" s="16"/>
      <c r="F662" s="16"/>
      <c r="G662" s="16"/>
      <c r="H662" s="16"/>
      <c r="I662" s="17"/>
    </row>
    <row r="663" spans="1:9" x14ac:dyDescent="0.2">
      <c r="A663" s="15"/>
      <c r="B663" s="16"/>
      <c r="C663" s="16"/>
      <c r="D663" s="16"/>
      <c r="E663" s="16"/>
      <c r="F663" s="16"/>
      <c r="G663" s="16"/>
      <c r="H663" s="16"/>
      <c r="I663" s="17"/>
    </row>
    <row r="664" spans="1:9" x14ac:dyDescent="0.2">
      <c r="A664" s="15"/>
      <c r="B664" s="16"/>
      <c r="C664" s="16"/>
      <c r="D664" s="16"/>
      <c r="E664" s="16"/>
      <c r="F664" s="16"/>
      <c r="G664" s="16"/>
      <c r="H664" s="16"/>
      <c r="I664" s="17"/>
    </row>
    <row r="665" spans="1:9" x14ac:dyDescent="0.2">
      <c r="A665" s="15"/>
      <c r="B665" s="16"/>
      <c r="C665" s="16"/>
      <c r="D665" s="16"/>
      <c r="E665" s="16"/>
      <c r="F665" s="16"/>
      <c r="G665" s="16"/>
      <c r="H665" s="16"/>
      <c r="I665" s="17"/>
    </row>
    <row r="666" spans="1:9" x14ac:dyDescent="0.2">
      <c r="A666" s="15"/>
      <c r="B666" s="16"/>
      <c r="C666" s="16"/>
      <c r="D666" s="16"/>
      <c r="E666" s="16"/>
      <c r="F666" s="16"/>
      <c r="G666" s="16"/>
      <c r="H666" s="16"/>
      <c r="I666" s="17"/>
    </row>
    <row r="667" spans="1:9" x14ac:dyDescent="0.2">
      <c r="A667" s="15"/>
      <c r="B667" s="16"/>
      <c r="C667" s="16"/>
      <c r="D667" s="16"/>
      <c r="E667" s="16"/>
      <c r="F667" s="16"/>
      <c r="G667" s="16"/>
      <c r="H667" s="16"/>
      <c r="I667" s="17"/>
    </row>
    <row r="668" spans="1:9" x14ac:dyDescent="0.2">
      <c r="A668" s="15"/>
      <c r="B668" s="16"/>
      <c r="C668" s="16"/>
      <c r="D668" s="16"/>
      <c r="E668" s="16"/>
      <c r="F668" s="16"/>
      <c r="G668" s="16"/>
      <c r="H668" s="16"/>
      <c r="I668" s="17"/>
    </row>
    <row r="669" spans="1:9" x14ac:dyDescent="0.2">
      <c r="A669" s="15"/>
      <c r="B669" s="16"/>
      <c r="C669" s="16"/>
      <c r="D669" s="16"/>
      <c r="E669" s="16"/>
      <c r="F669" s="16"/>
      <c r="G669" s="16"/>
      <c r="H669" s="16"/>
      <c r="I669" s="17"/>
    </row>
    <row r="670" spans="1:9" x14ac:dyDescent="0.2">
      <c r="A670" s="15"/>
      <c r="B670" s="16"/>
      <c r="C670" s="16"/>
      <c r="D670" s="16"/>
      <c r="E670" s="16"/>
      <c r="F670" s="16"/>
      <c r="G670" s="16"/>
      <c r="H670" s="16"/>
      <c r="I670" s="17"/>
    </row>
    <row r="671" spans="1:9" x14ac:dyDescent="0.2">
      <c r="A671" s="15"/>
      <c r="B671" s="16"/>
      <c r="C671" s="16"/>
      <c r="D671" s="16"/>
      <c r="E671" s="16"/>
      <c r="F671" s="16"/>
      <c r="G671" s="16"/>
      <c r="H671" s="16"/>
      <c r="I671" s="17"/>
    </row>
    <row r="672" spans="1:9" x14ac:dyDescent="0.2">
      <c r="A672" s="15"/>
      <c r="B672" s="16"/>
      <c r="C672" s="16"/>
      <c r="D672" s="16"/>
      <c r="E672" s="16"/>
      <c r="F672" s="16"/>
      <c r="G672" s="16"/>
      <c r="H672" s="16"/>
      <c r="I672" s="17"/>
    </row>
    <row r="673" spans="1:9" x14ac:dyDescent="0.2">
      <c r="A673" s="15"/>
      <c r="B673" s="16"/>
      <c r="C673" s="16"/>
      <c r="D673" s="16"/>
      <c r="E673" s="16"/>
      <c r="F673" s="16"/>
      <c r="G673" s="16"/>
      <c r="H673" s="16"/>
      <c r="I673" s="17"/>
    </row>
    <row r="674" spans="1:9" x14ac:dyDescent="0.2">
      <c r="A674" s="15"/>
      <c r="B674" s="16"/>
      <c r="C674" s="16"/>
      <c r="D674" s="16"/>
      <c r="E674" s="16"/>
      <c r="F674" s="16"/>
      <c r="G674" s="16"/>
      <c r="H674" s="16"/>
      <c r="I674" s="17"/>
    </row>
    <row r="675" spans="1:9" x14ac:dyDescent="0.2">
      <c r="A675" s="15"/>
      <c r="B675" s="16"/>
      <c r="C675" s="16"/>
      <c r="D675" s="16"/>
      <c r="E675" s="16"/>
      <c r="F675" s="16"/>
      <c r="G675" s="16"/>
      <c r="H675" s="16"/>
      <c r="I675" s="17"/>
    </row>
    <row r="676" spans="1:9" x14ac:dyDescent="0.2">
      <c r="A676" s="15"/>
      <c r="B676" s="16"/>
      <c r="C676" s="16"/>
      <c r="D676" s="16"/>
      <c r="E676" s="16"/>
      <c r="F676" s="16"/>
      <c r="G676" s="16"/>
      <c r="H676" s="16"/>
      <c r="I676" s="17"/>
    </row>
    <row r="677" spans="1:9" x14ac:dyDescent="0.2">
      <c r="A677" s="15"/>
      <c r="B677" s="16"/>
      <c r="C677" s="16"/>
      <c r="D677" s="16"/>
      <c r="E677" s="16"/>
      <c r="F677" s="16"/>
      <c r="G677" s="16"/>
      <c r="H677" s="16"/>
      <c r="I677" s="17"/>
    </row>
    <row r="678" spans="1:9" x14ac:dyDescent="0.2">
      <c r="A678" s="15"/>
      <c r="B678" s="16"/>
      <c r="C678" s="16"/>
      <c r="D678" s="16"/>
      <c r="E678" s="16"/>
      <c r="F678" s="16"/>
      <c r="G678" s="16"/>
      <c r="H678" s="16"/>
      <c r="I678" s="17"/>
    </row>
    <row r="679" spans="1:9" x14ac:dyDescent="0.2">
      <c r="A679" s="15"/>
      <c r="B679" s="16"/>
      <c r="C679" s="16"/>
      <c r="D679" s="16"/>
      <c r="E679" s="16"/>
      <c r="F679" s="16"/>
      <c r="G679" s="16"/>
      <c r="H679" s="16"/>
      <c r="I679" s="17"/>
    </row>
    <row r="680" spans="1:9" x14ac:dyDescent="0.2">
      <c r="A680" s="15"/>
      <c r="B680" s="16"/>
      <c r="C680" s="16"/>
      <c r="D680" s="16"/>
      <c r="E680" s="16"/>
      <c r="F680" s="16"/>
      <c r="G680" s="16"/>
      <c r="H680" s="16"/>
      <c r="I680" s="17"/>
    </row>
    <row r="681" spans="1:9" x14ac:dyDescent="0.2">
      <c r="A681" s="15"/>
      <c r="B681" s="16"/>
      <c r="C681" s="16"/>
      <c r="D681" s="16"/>
      <c r="E681" s="16"/>
      <c r="F681" s="16"/>
      <c r="G681" s="16"/>
      <c r="H681" s="16"/>
      <c r="I681" s="17"/>
    </row>
    <row r="682" spans="1:9" x14ac:dyDescent="0.2">
      <c r="A682" s="15"/>
      <c r="B682" s="16"/>
      <c r="C682" s="16"/>
      <c r="D682" s="16"/>
      <c r="E682" s="16"/>
      <c r="F682" s="16"/>
      <c r="G682" s="16"/>
      <c r="H682" s="16"/>
      <c r="I682" s="17"/>
    </row>
    <row r="683" spans="1:9" x14ac:dyDescent="0.2">
      <c r="A683" s="15"/>
      <c r="B683" s="16"/>
      <c r="C683" s="16"/>
      <c r="D683" s="16"/>
      <c r="E683" s="16"/>
      <c r="F683" s="16"/>
      <c r="G683" s="16"/>
      <c r="H683" s="16"/>
      <c r="I683" s="17"/>
    </row>
    <row r="684" spans="1:9" x14ac:dyDescent="0.2">
      <c r="A684" s="15"/>
      <c r="B684" s="16"/>
      <c r="C684" s="16"/>
      <c r="D684" s="16"/>
      <c r="E684" s="16"/>
      <c r="F684" s="16"/>
      <c r="G684" s="16"/>
      <c r="H684" s="16"/>
      <c r="I684" s="17"/>
    </row>
    <row r="685" spans="1:9" x14ac:dyDescent="0.2">
      <c r="A685" s="15"/>
      <c r="B685" s="16"/>
      <c r="C685" s="16"/>
      <c r="D685" s="16"/>
      <c r="E685" s="16"/>
      <c r="F685" s="16"/>
      <c r="G685" s="16"/>
      <c r="H685" s="16"/>
      <c r="I685" s="17"/>
    </row>
    <row r="686" spans="1:9" x14ac:dyDescent="0.2">
      <c r="A686" s="15"/>
      <c r="B686" s="16"/>
      <c r="C686" s="16"/>
      <c r="D686" s="16"/>
      <c r="E686" s="16"/>
      <c r="F686" s="16"/>
      <c r="G686" s="16"/>
      <c r="H686" s="16"/>
      <c r="I686" s="17"/>
    </row>
    <row r="687" spans="1:9" x14ac:dyDescent="0.2">
      <c r="A687" s="18"/>
      <c r="B687" s="19"/>
      <c r="C687" s="19"/>
      <c r="D687" s="19"/>
      <c r="E687" s="19"/>
      <c r="F687" s="19"/>
      <c r="G687" s="19"/>
      <c r="H687" s="19"/>
      <c r="I687" s="20"/>
    </row>
    <row r="688" spans="1:9" x14ac:dyDescent="0.2">
      <c r="A688" s="2" t="s">
        <v>2853</v>
      </c>
      <c r="B688" s="2"/>
      <c r="C688" s="2"/>
      <c r="D688" s="2"/>
      <c r="E688" s="2"/>
      <c r="F688" s="2"/>
      <c r="G688" s="2"/>
      <c r="H688" s="2"/>
      <c r="I688" s="2"/>
    </row>
    <row r="689" spans="1:9" x14ac:dyDescent="0.2">
      <c r="A689" s="12" t="s">
        <v>2946</v>
      </c>
      <c r="B689" s="13"/>
      <c r="C689" s="13"/>
      <c r="D689" s="13"/>
      <c r="E689" s="13"/>
      <c r="F689" s="13"/>
      <c r="G689" s="13"/>
      <c r="H689" s="13"/>
      <c r="I689" s="14"/>
    </row>
    <row r="690" spans="1:9" x14ac:dyDescent="0.2">
      <c r="A690" s="15"/>
      <c r="B690" s="16"/>
      <c r="C690" s="16"/>
      <c r="D690" s="16"/>
      <c r="E690" s="16"/>
      <c r="F690" s="16"/>
      <c r="G690" s="16"/>
      <c r="H690" s="16"/>
      <c r="I690" s="17"/>
    </row>
    <row r="691" spans="1:9" x14ac:dyDescent="0.2">
      <c r="A691" s="15"/>
      <c r="B691" s="16"/>
      <c r="C691" s="16"/>
      <c r="D691" s="16"/>
      <c r="E691" s="16"/>
      <c r="F691" s="16"/>
      <c r="G691" s="16"/>
      <c r="H691" s="16"/>
      <c r="I691" s="17"/>
    </row>
    <row r="692" spans="1:9" x14ac:dyDescent="0.2">
      <c r="A692" s="15"/>
      <c r="B692" s="16"/>
      <c r="C692" s="16"/>
      <c r="D692" s="16"/>
      <c r="E692" s="16"/>
      <c r="F692" s="16"/>
      <c r="G692" s="16"/>
      <c r="H692" s="16"/>
      <c r="I692" s="17"/>
    </row>
    <row r="693" spans="1:9" x14ac:dyDescent="0.2">
      <c r="A693" s="15"/>
      <c r="B693" s="16"/>
      <c r="C693" s="16"/>
      <c r="D693" s="16"/>
      <c r="E693" s="16"/>
      <c r="F693" s="16"/>
      <c r="G693" s="16"/>
      <c r="H693" s="16"/>
      <c r="I693" s="17"/>
    </row>
    <row r="694" spans="1:9" x14ac:dyDescent="0.2">
      <c r="A694" s="15"/>
      <c r="B694" s="16"/>
      <c r="C694" s="16"/>
      <c r="D694" s="16"/>
      <c r="E694" s="16"/>
      <c r="F694" s="16"/>
      <c r="G694" s="16"/>
      <c r="H694" s="16"/>
      <c r="I694" s="17"/>
    </row>
    <row r="695" spans="1:9" x14ac:dyDescent="0.2">
      <c r="A695" s="15"/>
      <c r="B695" s="16"/>
      <c r="C695" s="16"/>
      <c r="D695" s="16"/>
      <c r="E695" s="16"/>
      <c r="F695" s="16"/>
      <c r="G695" s="16"/>
      <c r="H695" s="16"/>
      <c r="I695" s="17"/>
    </row>
    <row r="696" spans="1:9" x14ac:dyDescent="0.2">
      <c r="A696" s="15"/>
      <c r="B696" s="16"/>
      <c r="C696" s="16"/>
      <c r="D696" s="16"/>
      <c r="E696" s="16"/>
      <c r="F696" s="16"/>
      <c r="G696" s="16"/>
      <c r="H696" s="16"/>
      <c r="I696" s="17"/>
    </row>
    <row r="697" spans="1:9" x14ac:dyDescent="0.2">
      <c r="A697" s="15"/>
      <c r="B697" s="16"/>
      <c r="C697" s="16"/>
      <c r="D697" s="16"/>
      <c r="E697" s="16"/>
      <c r="F697" s="16"/>
      <c r="G697" s="16"/>
      <c r="H697" s="16"/>
      <c r="I697" s="17"/>
    </row>
    <row r="698" spans="1:9" x14ac:dyDescent="0.2">
      <c r="A698" s="15"/>
      <c r="B698" s="16"/>
      <c r="C698" s="16"/>
      <c r="D698" s="16"/>
      <c r="E698" s="16"/>
      <c r="F698" s="16"/>
      <c r="G698" s="16"/>
      <c r="H698" s="16"/>
      <c r="I698" s="17"/>
    </row>
    <row r="699" spans="1:9" x14ac:dyDescent="0.2">
      <c r="A699" s="15"/>
      <c r="B699" s="16"/>
      <c r="C699" s="16"/>
      <c r="D699" s="16"/>
      <c r="E699" s="16"/>
      <c r="F699" s="16"/>
      <c r="G699" s="16"/>
      <c r="H699" s="16"/>
      <c r="I699" s="17"/>
    </row>
    <row r="700" spans="1:9" x14ac:dyDescent="0.2">
      <c r="A700" s="15"/>
      <c r="B700" s="16"/>
      <c r="C700" s="16"/>
      <c r="D700" s="16"/>
      <c r="E700" s="16"/>
      <c r="F700" s="16"/>
      <c r="G700" s="16"/>
      <c r="H700" s="16"/>
      <c r="I700" s="17"/>
    </row>
    <row r="701" spans="1:9" x14ac:dyDescent="0.2">
      <c r="A701" s="15"/>
      <c r="B701" s="16"/>
      <c r="C701" s="16"/>
      <c r="D701" s="16"/>
      <c r="E701" s="16"/>
      <c r="F701" s="16"/>
      <c r="G701" s="16"/>
      <c r="H701" s="16"/>
      <c r="I701" s="17"/>
    </row>
    <row r="702" spans="1:9" x14ac:dyDescent="0.2">
      <c r="A702" s="15"/>
      <c r="B702" s="16"/>
      <c r="C702" s="16"/>
      <c r="D702" s="16"/>
      <c r="E702" s="16"/>
      <c r="F702" s="16"/>
      <c r="G702" s="16"/>
      <c r="H702" s="16"/>
      <c r="I702" s="17"/>
    </row>
    <row r="703" spans="1:9" x14ac:dyDescent="0.2">
      <c r="A703" s="15"/>
      <c r="B703" s="16"/>
      <c r="C703" s="16"/>
      <c r="D703" s="16"/>
      <c r="E703" s="16"/>
      <c r="F703" s="16"/>
      <c r="G703" s="16"/>
      <c r="H703" s="16"/>
      <c r="I703" s="17"/>
    </row>
    <row r="704" spans="1:9" x14ac:dyDescent="0.2">
      <c r="A704" s="15"/>
      <c r="B704" s="16"/>
      <c r="C704" s="16"/>
      <c r="D704" s="16"/>
      <c r="E704" s="16"/>
      <c r="F704" s="16"/>
      <c r="G704" s="16"/>
      <c r="H704" s="16"/>
      <c r="I704" s="17"/>
    </row>
    <row r="705" spans="1:9" x14ac:dyDescent="0.2">
      <c r="A705" s="15"/>
      <c r="B705" s="16"/>
      <c r="C705" s="16"/>
      <c r="D705" s="16"/>
      <c r="E705" s="16"/>
      <c r="F705" s="16"/>
      <c r="G705" s="16"/>
      <c r="H705" s="16"/>
      <c r="I705" s="17"/>
    </row>
    <row r="706" spans="1:9" x14ac:dyDescent="0.2">
      <c r="A706" s="15"/>
      <c r="B706" s="16"/>
      <c r="C706" s="16"/>
      <c r="D706" s="16"/>
      <c r="E706" s="16"/>
      <c r="F706" s="16"/>
      <c r="G706" s="16"/>
      <c r="H706" s="16"/>
      <c r="I706" s="17"/>
    </row>
    <row r="707" spans="1:9" x14ac:dyDescent="0.2">
      <c r="A707" s="15"/>
      <c r="B707" s="16"/>
      <c r="C707" s="16"/>
      <c r="D707" s="16"/>
      <c r="E707" s="16"/>
      <c r="F707" s="16"/>
      <c r="G707" s="16"/>
      <c r="H707" s="16"/>
      <c r="I707" s="17"/>
    </row>
    <row r="708" spans="1:9" x14ac:dyDescent="0.2">
      <c r="A708" s="15"/>
      <c r="B708" s="16"/>
      <c r="C708" s="16"/>
      <c r="D708" s="16"/>
      <c r="E708" s="16"/>
      <c r="F708" s="16"/>
      <c r="G708" s="16"/>
      <c r="H708" s="16"/>
      <c r="I708" s="17"/>
    </row>
    <row r="709" spans="1:9" x14ac:dyDescent="0.2">
      <c r="A709" s="15"/>
      <c r="B709" s="16"/>
      <c r="C709" s="16"/>
      <c r="D709" s="16"/>
      <c r="E709" s="16"/>
      <c r="F709" s="16"/>
      <c r="G709" s="16"/>
      <c r="H709" s="16"/>
      <c r="I709" s="17"/>
    </row>
    <row r="710" spans="1:9" x14ac:dyDescent="0.2">
      <c r="A710" s="15"/>
      <c r="B710" s="16"/>
      <c r="C710" s="16"/>
      <c r="D710" s="16"/>
      <c r="E710" s="16"/>
      <c r="F710" s="16"/>
      <c r="G710" s="16"/>
      <c r="H710" s="16"/>
      <c r="I710" s="17"/>
    </row>
    <row r="711" spans="1:9" x14ac:dyDescent="0.2">
      <c r="A711" s="15"/>
      <c r="B711" s="16"/>
      <c r="C711" s="16"/>
      <c r="D711" s="16"/>
      <c r="E711" s="16"/>
      <c r="F711" s="16"/>
      <c r="G711" s="16"/>
      <c r="H711" s="16"/>
      <c r="I711" s="17"/>
    </row>
    <row r="712" spans="1:9" x14ac:dyDescent="0.2">
      <c r="A712" s="15"/>
      <c r="B712" s="16"/>
      <c r="C712" s="16"/>
      <c r="D712" s="16"/>
      <c r="E712" s="16"/>
      <c r="F712" s="16"/>
      <c r="G712" s="16"/>
      <c r="H712" s="16"/>
      <c r="I712" s="17"/>
    </row>
    <row r="713" spans="1:9" x14ac:dyDescent="0.2">
      <c r="A713" s="15"/>
      <c r="B713" s="16"/>
      <c r="C713" s="16"/>
      <c r="D713" s="16"/>
      <c r="E713" s="16"/>
      <c r="F713" s="16"/>
      <c r="G713" s="16"/>
      <c r="H713" s="16"/>
      <c r="I713" s="17"/>
    </row>
    <row r="714" spans="1:9" x14ac:dyDescent="0.2">
      <c r="A714" s="15"/>
      <c r="B714" s="16"/>
      <c r="C714" s="16"/>
      <c r="D714" s="16"/>
      <c r="E714" s="16"/>
      <c r="F714" s="16"/>
      <c r="G714" s="16"/>
      <c r="H714" s="16"/>
      <c r="I714" s="17"/>
    </row>
    <row r="715" spans="1:9" x14ac:dyDescent="0.2">
      <c r="A715" s="15"/>
      <c r="B715" s="16"/>
      <c r="C715" s="16"/>
      <c r="D715" s="16"/>
      <c r="E715" s="16"/>
      <c r="F715" s="16"/>
      <c r="G715" s="16"/>
      <c r="H715" s="16"/>
      <c r="I715" s="17"/>
    </row>
    <row r="716" spans="1:9" x14ac:dyDescent="0.2">
      <c r="A716" s="15"/>
      <c r="B716" s="16"/>
      <c r="C716" s="16"/>
      <c r="D716" s="16"/>
      <c r="E716" s="16"/>
      <c r="F716" s="16"/>
      <c r="G716" s="16"/>
      <c r="H716" s="16"/>
      <c r="I716" s="17"/>
    </row>
    <row r="717" spans="1:9" x14ac:dyDescent="0.2">
      <c r="A717" s="15"/>
      <c r="B717" s="16"/>
      <c r="C717" s="16"/>
      <c r="D717" s="16"/>
      <c r="E717" s="16"/>
      <c r="F717" s="16"/>
      <c r="G717" s="16"/>
      <c r="H717" s="16"/>
      <c r="I717" s="17"/>
    </row>
    <row r="718" spans="1:9" x14ac:dyDescent="0.2">
      <c r="A718" s="15"/>
      <c r="B718" s="16"/>
      <c r="C718" s="16"/>
      <c r="D718" s="16"/>
      <c r="E718" s="16"/>
      <c r="F718" s="16"/>
      <c r="G718" s="16"/>
      <c r="H718" s="16"/>
      <c r="I718" s="17"/>
    </row>
    <row r="719" spans="1:9" x14ac:dyDescent="0.2">
      <c r="A719" s="15"/>
      <c r="B719" s="16"/>
      <c r="C719" s="16"/>
      <c r="D719" s="16"/>
      <c r="E719" s="16"/>
      <c r="F719" s="16"/>
      <c r="G719" s="16"/>
      <c r="H719" s="16"/>
      <c r="I719" s="17"/>
    </row>
    <row r="720" spans="1:9" x14ac:dyDescent="0.2">
      <c r="A720" s="15"/>
      <c r="B720" s="16"/>
      <c r="C720" s="16"/>
      <c r="D720" s="16"/>
      <c r="E720" s="16"/>
      <c r="F720" s="16"/>
      <c r="G720" s="16"/>
      <c r="H720" s="16"/>
      <c r="I720" s="17"/>
    </row>
    <row r="721" spans="1:9" x14ac:dyDescent="0.2">
      <c r="A721" s="15"/>
      <c r="B721" s="16"/>
      <c r="C721" s="16"/>
      <c r="D721" s="16"/>
      <c r="E721" s="16"/>
      <c r="F721" s="16"/>
      <c r="G721" s="16"/>
      <c r="H721" s="16"/>
      <c r="I721" s="17"/>
    </row>
    <row r="722" spans="1:9" x14ac:dyDescent="0.2">
      <c r="A722" s="15"/>
      <c r="B722" s="16"/>
      <c r="C722" s="16"/>
      <c r="D722" s="16"/>
      <c r="E722" s="16"/>
      <c r="F722" s="16"/>
      <c r="G722" s="16"/>
      <c r="H722" s="16"/>
      <c r="I722" s="17"/>
    </row>
    <row r="723" spans="1:9" x14ac:dyDescent="0.2">
      <c r="A723" s="15"/>
      <c r="B723" s="16"/>
      <c r="C723" s="16"/>
      <c r="D723" s="16"/>
      <c r="E723" s="16"/>
      <c r="F723" s="16"/>
      <c r="G723" s="16"/>
      <c r="H723" s="16"/>
      <c r="I723" s="17"/>
    </row>
    <row r="724" spans="1:9" x14ac:dyDescent="0.2">
      <c r="A724" s="15"/>
      <c r="B724" s="16"/>
      <c r="C724" s="16"/>
      <c r="D724" s="16"/>
      <c r="E724" s="16"/>
      <c r="F724" s="16"/>
      <c r="G724" s="16"/>
      <c r="H724" s="16"/>
      <c r="I724" s="17"/>
    </row>
    <row r="725" spans="1:9" x14ac:dyDescent="0.2">
      <c r="A725" s="15"/>
      <c r="B725" s="16"/>
      <c r="C725" s="16"/>
      <c r="D725" s="16"/>
      <c r="E725" s="16"/>
      <c r="F725" s="16"/>
      <c r="G725" s="16"/>
      <c r="H725" s="16"/>
      <c r="I725" s="17"/>
    </row>
    <row r="726" spans="1:9" x14ac:dyDescent="0.2">
      <c r="A726" s="15"/>
      <c r="B726" s="16"/>
      <c r="C726" s="16"/>
      <c r="D726" s="16"/>
      <c r="E726" s="16"/>
      <c r="F726" s="16"/>
      <c r="G726" s="16"/>
      <c r="H726" s="16"/>
      <c r="I726" s="17"/>
    </row>
    <row r="727" spans="1:9" x14ac:dyDescent="0.2">
      <c r="A727" s="15"/>
      <c r="B727" s="16"/>
      <c r="C727" s="16"/>
      <c r="D727" s="16"/>
      <c r="E727" s="16"/>
      <c r="F727" s="16"/>
      <c r="G727" s="16"/>
      <c r="H727" s="16"/>
      <c r="I727" s="17"/>
    </row>
    <row r="728" spans="1:9" x14ac:dyDescent="0.2">
      <c r="A728" s="15"/>
      <c r="B728" s="16"/>
      <c r="C728" s="16"/>
      <c r="D728" s="16"/>
      <c r="E728" s="16"/>
      <c r="F728" s="16"/>
      <c r="G728" s="16"/>
      <c r="H728" s="16"/>
      <c r="I728" s="17"/>
    </row>
    <row r="729" spans="1:9" x14ac:dyDescent="0.2">
      <c r="A729" s="15"/>
      <c r="B729" s="16"/>
      <c r="C729" s="16"/>
      <c r="D729" s="16"/>
      <c r="E729" s="16"/>
      <c r="F729" s="16"/>
      <c r="G729" s="16"/>
      <c r="H729" s="16"/>
      <c r="I729" s="17"/>
    </row>
    <row r="730" spans="1:9" x14ac:dyDescent="0.2">
      <c r="A730" s="15"/>
      <c r="B730" s="16"/>
      <c r="C730" s="16"/>
      <c r="D730" s="16"/>
      <c r="E730" s="16"/>
      <c r="F730" s="16"/>
      <c r="G730" s="16"/>
      <c r="H730" s="16"/>
      <c r="I730" s="17"/>
    </row>
    <row r="731" spans="1:9" x14ac:dyDescent="0.2">
      <c r="A731" s="15"/>
      <c r="B731" s="16"/>
      <c r="C731" s="16"/>
      <c r="D731" s="16"/>
      <c r="E731" s="16"/>
      <c r="F731" s="16"/>
      <c r="G731" s="16"/>
      <c r="H731" s="16"/>
      <c r="I731" s="17"/>
    </row>
    <row r="732" spans="1:9" x14ac:dyDescent="0.2">
      <c r="A732" s="15"/>
      <c r="B732" s="16"/>
      <c r="C732" s="16"/>
      <c r="D732" s="16"/>
      <c r="E732" s="16"/>
      <c r="F732" s="16"/>
      <c r="G732" s="16"/>
      <c r="H732" s="16"/>
      <c r="I732" s="17"/>
    </row>
    <row r="733" spans="1:9" x14ac:dyDescent="0.2">
      <c r="A733" s="15"/>
      <c r="B733" s="16"/>
      <c r="C733" s="16"/>
      <c r="D733" s="16"/>
      <c r="E733" s="16"/>
      <c r="F733" s="16"/>
      <c r="G733" s="16"/>
      <c r="H733" s="16"/>
      <c r="I733" s="17"/>
    </row>
    <row r="734" spans="1:9" x14ac:dyDescent="0.2">
      <c r="A734" s="15"/>
      <c r="B734" s="16"/>
      <c r="C734" s="16"/>
      <c r="D734" s="16"/>
      <c r="E734" s="16"/>
      <c r="F734" s="16"/>
      <c r="G734" s="16"/>
      <c r="H734" s="16"/>
      <c r="I734" s="17"/>
    </row>
    <row r="735" spans="1:9" x14ac:dyDescent="0.2">
      <c r="A735" s="15"/>
      <c r="B735" s="16"/>
      <c r="C735" s="16"/>
      <c r="D735" s="16"/>
      <c r="E735" s="16"/>
      <c r="F735" s="16"/>
      <c r="G735" s="16"/>
      <c r="H735" s="16"/>
      <c r="I735" s="17"/>
    </row>
    <row r="736" spans="1:9" x14ac:dyDescent="0.2">
      <c r="A736" s="15"/>
      <c r="B736" s="16"/>
      <c r="C736" s="16"/>
      <c r="D736" s="16"/>
      <c r="E736" s="16"/>
      <c r="F736" s="16"/>
      <c r="G736" s="16"/>
      <c r="H736" s="16"/>
      <c r="I736" s="17"/>
    </row>
    <row r="737" spans="1:9" x14ac:dyDescent="0.2">
      <c r="A737" s="15"/>
      <c r="B737" s="16"/>
      <c r="C737" s="16"/>
      <c r="D737" s="16"/>
      <c r="E737" s="16"/>
      <c r="F737" s="16"/>
      <c r="G737" s="16"/>
      <c r="H737" s="16"/>
      <c r="I737" s="17"/>
    </row>
    <row r="738" spans="1:9" x14ac:dyDescent="0.2">
      <c r="A738" s="15"/>
      <c r="B738" s="16"/>
      <c r="C738" s="16"/>
      <c r="D738" s="16"/>
      <c r="E738" s="16"/>
      <c r="F738" s="16"/>
      <c r="G738" s="16"/>
      <c r="H738" s="16"/>
      <c r="I738" s="17"/>
    </row>
    <row r="739" spans="1:9" x14ac:dyDescent="0.2">
      <c r="A739" s="15"/>
      <c r="B739" s="16"/>
      <c r="C739" s="16"/>
      <c r="D739" s="16"/>
      <c r="E739" s="16"/>
      <c r="F739" s="16"/>
      <c r="G739" s="16"/>
      <c r="H739" s="16"/>
      <c r="I739" s="17"/>
    </row>
    <row r="740" spans="1:9" x14ac:dyDescent="0.2">
      <c r="A740" s="15"/>
      <c r="B740" s="16"/>
      <c r="C740" s="16"/>
      <c r="D740" s="16"/>
      <c r="E740" s="16"/>
      <c r="F740" s="16"/>
      <c r="G740" s="16"/>
      <c r="H740" s="16"/>
      <c r="I740" s="17"/>
    </row>
    <row r="741" spans="1:9" x14ac:dyDescent="0.2">
      <c r="A741" s="15"/>
      <c r="B741" s="16"/>
      <c r="C741" s="16"/>
      <c r="D741" s="16"/>
      <c r="E741" s="16"/>
      <c r="F741" s="16"/>
      <c r="G741" s="16"/>
      <c r="H741" s="16"/>
      <c r="I741" s="17"/>
    </row>
    <row r="742" spans="1:9" x14ac:dyDescent="0.2">
      <c r="A742" s="15"/>
      <c r="B742" s="16"/>
      <c r="C742" s="16"/>
      <c r="D742" s="16"/>
      <c r="E742" s="16"/>
      <c r="F742" s="16"/>
      <c r="G742" s="16"/>
      <c r="H742" s="16"/>
      <c r="I742" s="17"/>
    </row>
    <row r="743" spans="1:9" x14ac:dyDescent="0.2">
      <c r="A743" s="15"/>
      <c r="B743" s="16"/>
      <c r="C743" s="16"/>
      <c r="D743" s="16"/>
      <c r="E743" s="16"/>
      <c r="F743" s="16"/>
      <c r="G743" s="16"/>
      <c r="H743" s="16"/>
      <c r="I743" s="17"/>
    </row>
    <row r="744" spans="1:9" x14ac:dyDescent="0.2">
      <c r="A744" s="15"/>
      <c r="B744" s="16"/>
      <c r="C744" s="16"/>
      <c r="D744" s="16"/>
      <c r="E744" s="16"/>
      <c r="F744" s="16"/>
      <c r="G744" s="16"/>
      <c r="H744" s="16"/>
      <c r="I744" s="17"/>
    </row>
    <row r="745" spans="1:9" x14ac:dyDescent="0.2">
      <c r="A745" s="15"/>
      <c r="B745" s="16"/>
      <c r="C745" s="16"/>
      <c r="D745" s="16"/>
      <c r="E745" s="16"/>
      <c r="F745" s="16"/>
      <c r="G745" s="16"/>
      <c r="H745" s="16"/>
      <c r="I745" s="17"/>
    </row>
    <row r="746" spans="1:9" x14ac:dyDescent="0.2">
      <c r="A746" s="15"/>
      <c r="B746" s="16"/>
      <c r="C746" s="16"/>
      <c r="D746" s="16"/>
      <c r="E746" s="16"/>
      <c r="F746" s="16"/>
      <c r="G746" s="16"/>
      <c r="H746" s="16"/>
      <c r="I746" s="17"/>
    </row>
    <row r="747" spans="1:9" x14ac:dyDescent="0.2">
      <c r="A747" s="15"/>
      <c r="B747" s="16"/>
      <c r="C747" s="16"/>
      <c r="D747" s="16"/>
      <c r="E747" s="16"/>
      <c r="F747" s="16"/>
      <c r="G747" s="16"/>
      <c r="H747" s="16"/>
      <c r="I747" s="17"/>
    </row>
    <row r="748" spans="1:9" x14ac:dyDescent="0.2">
      <c r="A748" s="15"/>
      <c r="B748" s="16"/>
      <c r="C748" s="16"/>
      <c r="D748" s="16"/>
      <c r="E748" s="16"/>
      <c r="F748" s="16"/>
      <c r="G748" s="16"/>
      <c r="H748" s="16"/>
      <c r="I748" s="17"/>
    </row>
    <row r="749" spans="1:9" x14ac:dyDescent="0.2">
      <c r="A749" s="15"/>
      <c r="B749" s="16"/>
      <c r="C749" s="16"/>
      <c r="D749" s="16"/>
      <c r="E749" s="16"/>
      <c r="F749" s="16"/>
      <c r="G749" s="16"/>
      <c r="H749" s="16"/>
      <c r="I749" s="17"/>
    </row>
    <row r="750" spans="1:9" x14ac:dyDescent="0.2">
      <c r="A750" s="15"/>
      <c r="B750" s="16"/>
      <c r="C750" s="16"/>
      <c r="D750" s="16"/>
      <c r="E750" s="16"/>
      <c r="F750" s="16"/>
      <c r="G750" s="16"/>
      <c r="H750" s="16"/>
      <c r="I750" s="17"/>
    </row>
    <row r="751" spans="1:9" x14ac:dyDescent="0.2">
      <c r="A751" s="15"/>
      <c r="B751" s="16"/>
      <c r="C751" s="16"/>
      <c r="D751" s="16"/>
      <c r="E751" s="16"/>
      <c r="F751" s="16"/>
      <c r="G751" s="16"/>
      <c r="H751" s="16"/>
      <c r="I751" s="17"/>
    </row>
    <row r="752" spans="1:9" x14ac:dyDescent="0.2">
      <c r="A752" s="15"/>
      <c r="B752" s="16"/>
      <c r="C752" s="16"/>
      <c r="D752" s="16"/>
      <c r="E752" s="16"/>
      <c r="F752" s="16"/>
      <c r="G752" s="16"/>
      <c r="H752" s="16"/>
      <c r="I752" s="17"/>
    </row>
    <row r="753" spans="1:9" x14ac:dyDescent="0.2">
      <c r="A753" s="15"/>
      <c r="B753" s="16"/>
      <c r="C753" s="16"/>
      <c r="D753" s="16"/>
      <c r="E753" s="16"/>
      <c r="F753" s="16"/>
      <c r="G753" s="16"/>
      <c r="H753" s="16"/>
      <c r="I753" s="17"/>
    </row>
    <row r="754" spans="1:9" x14ac:dyDescent="0.2">
      <c r="A754" s="15"/>
      <c r="B754" s="16"/>
      <c r="C754" s="16"/>
      <c r="D754" s="16"/>
      <c r="E754" s="16"/>
      <c r="F754" s="16"/>
      <c r="G754" s="16"/>
      <c r="H754" s="16"/>
      <c r="I754" s="17"/>
    </row>
    <row r="755" spans="1:9" x14ac:dyDescent="0.2">
      <c r="A755" s="15"/>
      <c r="B755" s="16"/>
      <c r="C755" s="16"/>
      <c r="D755" s="16"/>
      <c r="E755" s="16"/>
      <c r="F755" s="16"/>
      <c r="G755" s="16"/>
      <c r="H755" s="16"/>
      <c r="I755" s="17"/>
    </row>
    <row r="756" spans="1:9" x14ac:dyDescent="0.2">
      <c r="A756" s="15"/>
      <c r="B756" s="16"/>
      <c r="C756" s="16"/>
      <c r="D756" s="16"/>
      <c r="E756" s="16"/>
      <c r="F756" s="16"/>
      <c r="G756" s="16"/>
      <c r="H756" s="16"/>
      <c r="I756" s="17"/>
    </row>
    <row r="757" spans="1:9" x14ac:dyDescent="0.2">
      <c r="A757" s="15"/>
      <c r="B757" s="16"/>
      <c r="C757" s="16"/>
      <c r="D757" s="16"/>
      <c r="E757" s="16"/>
      <c r="F757" s="16"/>
      <c r="G757" s="16"/>
      <c r="H757" s="16"/>
      <c r="I757" s="17"/>
    </row>
    <row r="758" spans="1:9" x14ac:dyDescent="0.2">
      <c r="A758" s="15"/>
      <c r="B758" s="16"/>
      <c r="C758" s="16"/>
      <c r="D758" s="16"/>
      <c r="E758" s="16"/>
      <c r="F758" s="16"/>
      <c r="G758" s="16"/>
      <c r="H758" s="16"/>
      <c r="I758" s="17"/>
    </row>
    <row r="759" spans="1:9" x14ac:dyDescent="0.2">
      <c r="A759" s="15"/>
      <c r="B759" s="16"/>
      <c r="C759" s="16"/>
      <c r="D759" s="16"/>
      <c r="E759" s="16"/>
      <c r="F759" s="16"/>
      <c r="G759" s="16"/>
      <c r="H759" s="16"/>
      <c r="I759" s="17"/>
    </row>
    <row r="760" spans="1:9" x14ac:dyDescent="0.2">
      <c r="A760" s="15"/>
      <c r="B760" s="16"/>
      <c r="C760" s="16"/>
      <c r="D760" s="16"/>
      <c r="E760" s="16"/>
      <c r="F760" s="16"/>
      <c r="G760" s="16"/>
      <c r="H760" s="16"/>
      <c r="I760" s="17"/>
    </row>
    <row r="761" spans="1:9" x14ac:dyDescent="0.2">
      <c r="A761" s="15"/>
      <c r="B761" s="16"/>
      <c r="C761" s="16"/>
      <c r="D761" s="16"/>
      <c r="E761" s="16"/>
      <c r="F761" s="16"/>
      <c r="G761" s="16"/>
      <c r="H761" s="16"/>
      <c r="I761" s="17"/>
    </row>
    <row r="762" spans="1:9" x14ac:dyDescent="0.2">
      <c r="A762" s="15"/>
      <c r="B762" s="16"/>
      <c r="C762" s="16"/>
      <c r="D762" s="16"/>
      <c r="E762" s="16"/>
      <c r="F762" s="16"/>
      <c r="G762" s="16"/>
      <c r="H762" s="16"/>
      <c r="I762" s="17"/>
    </row>
    <row r="763" spans="1:9" x14ac:dyDescent="0.2">
      <c r="A763" s="15"/>
      <c r="B763" s="16"/>
      <c r="C763" s="16"/>
      <c r="D763" s="16"/>
      <c r="E763" s="16"/>
      <c r="F763" s="16"/>
      <c r="G763" s="16"/>
      <c r="H763" s="16"/>
      <c r="I763" s="17"/>
    </row>
    <row r="764" spans="1:9" x14ac:dyDescent="0.2">
      <c r="A764" s="15"/>
      <c r="B764" s="16"/>
      <c r="C764" s="16"/>
      <c r="D764" s="16"/>
      <c r="E764" s="16"/>
      <c r="F764" s="16"/>
      <c r="G764" s="16"/>
      <c r="H764" s="16"/>
      <c r="I764" s="17"/>
    </row>
    <row r="765" spans="1:9" x14ac:dyDescent="0.2">
      <c r="A765" s="15"/>
      <c r="B765" s="16"/>
      <c r="C765" s="16"/>
      <c r="D765" s="16"/>
      <c r="E765" s="16"/>
      <c r="F765" s="16"/>
      <c r="G765" s="16"/>
      <c r="H765" s="16"/>
      <c r="I765" s="17"/>
    </row>
    <row r="766" spans="1:9" x14ac:dyDescent="0.2">
      <c r="A766" s="15"/>
      <c r="B766" s="16"/>
      <c r="C766" s="16"/>
      <c r="D766" s="16"/>
      <c r="E766" s="16"/>
      <c r="F766" s="16"/>
      <c r="G766" s="16"/>
      <c r="H766" s="16"/>
      <c r="I766" s="17"/>
    </row>
    <row r="767" spans="1:9" x14ac:dyDescent="0.2">
      <c r="A767" s="15"/>
      <c r="B767" s="16"/>
      <c r="C767" s="16"/>
      <c r="D767" s="16"/>
      <c r="E767" s="16"/>
      <c r="F767" s="16"/>
      <c r="G767" s="16"/>
      <c r="H767" s="16"/>
      <c r="I767" s="17"/>
    </row>
    <row r="768" spans="1:9" x14ac:dyDescent="0.2">
      <c r="A768" s="15"/>
      <c r="B768" s="16"/>
      <c r="C768" s="16"/>
      <c r="D768" s="16"/>
      <c r="E768" s="16"/>
      <c r="F768" s="16"/>
      <c r="G768" s="16"/>
      <c r="H768" s="16"/>
      <c r="I768" s="17"/>
    </row>
    <row r="769" spans="1:9" x14ac:dyDescent="0.2">
      <c r="A769" s="15"/>
      <c r="B769" s="16"/>
      <c r="C769" s="16"/>
      <c r="D769" s="16"/>
      <c r="E769" s="16"/>
      <c r="F769" s="16"/>
      <c r="G769" s="16"/>
      <c r="H769" s="16"/>
      <c r="I769" s="17"/>
    </row>
    <row r="770" spans="1:9" x14ac:dyDescent="0.2">
      <c r="A770" s="15"/>
      <c r="B770" s="16"/>
      <c r="C770" s="16"/>
      <c r="D770" s="16"/>
      <c r="E770" s="16"/>
      <c r="F770" s="16"/>
      <c r="G770" s="16"/>
      <c r="H770" s="16"/>
      <c r="I770" s="17"/>
    </row>
    <row r="771" spans="1:9" x14ac:dyDescent="0.2">
      <c r="A771" s="15"/>
      <c r="B771" s="16"/>
      <c r="C771" s="16"/>
      <c r="D771" s="16"/>
      <c r="E771" s="16"/>
      <c r="F771" s="16"/>
      <c r="G771" s="16"/>
      <c r="H771" s="16"/>
      <c r="I771" s="17"/>
    </row>
    <row r="772" spans="1:9" x14ac:dyDescent="0.2">
      <c r="A772" s="15"/>
      <c r="B772" s="16"/>
      <c r="C772" s="16"/>
      <c r="D772" s="16"/>
      <c r="E772" s="16"/>
      <c r="F772" s="16"/>
      <c r="G772" s="16"/>
      <c r="H772" s="16"/>
      <c r="I772" s="17"/>
    </row>
    <row r="773" spans="1:9" x14ac:dyDescent="0.2">
      <c r="A773" s="15"/>
      <c r="B773" s="16"/>
      <c r="C773" s="16"/>
      <c r="D773" s="16"/>
      <c r="E773" s="16"/>
      <c r="F773" s="16"/>
      <c r="G773" s="16"/>
      <c r="H773" s="16"/>
      <c r="I773" s="17"/>
    </row>
    <row r="774" spans="1:9" x14ac:dyDescent="0.2">
      <c r="A774" s="15"/>
      <c r="B774" s="16"/>
      <c r="C774" s="16"/>
      <c r="D774" s="16"/>
      <c r="E774" s="16"/>
      <c r="F774" s="16"/>
      <c r="G774" s="16"/>
      <c r="H774" s="16"/>
      <c r="I774" s="17"/>
    </row>
    <row r="775" spans="1:9" x14ac:dyDescent="0.2">
      <c r="A775" s="2"/>
      <c r="B775" s="2"/>
      <c r="C775" s="2"/>
      <c r="D775" s="2"/>
      <c r="E775" s="2"/>
      <c r="F775" s="2"/>
      <c r="G775" s="2"/>
      <c r="H775" s="2"/>
      <c r="I775" s="2"/>
    </row>
    <row r="776" spans="1:9" x14ac:dyDescent="0.2">
      <c r="A776" s="2" t="s">
        <v>2854</v>
      </c>
      <c r="B776" s="2"/>
      <c r="C776" s="2"/>
      <c r="D776" s="2"/>
      <c r="E776" s="2"/>
      <c r="F776" s="2"/>
      <c r="G776" s="2"/>
      <c r="H776" s="2"/>
      <c r="I776" s="2"/>
    </row>
    <row r="777" spans="1:9" x14ac:dyDescent="0.2">
      <c r="A777" s="12" t="s">
        <v>2947</v>
      </c>
      <c r="B777" s="13"/>
      <c r="C777" s="13"/>
      <c r="D777" s="13"/>
      <c r="E777" s="13"/>
      <c r="F777" s="13"/>
      <c r="G777" s="13"/>
      <c r="H777" s="13"/>
      <c r="I777" s="14"/>
    </row>
    <row r="778" spans="1:9" x14ac:dyDescent="0.2">
      <c r="A778" s="15"/>
      <c r="B778" s="16"/>
      <c r="C778" s="16"/>
      <c r="D778" s="16"/>
      <c r="E778" s="16"/>
      <c r="F778" s="16"/>
      <c r="G778" s="16"/>
      <c r="H778" s="16"/>
      <c r="I778" s="17"/>
    </row>
    <row r="779" spans="1:9" x14ac:dyDescent="0.2">
      <c r="A779" s="15"/>
      <c r="B779" s="16"/>
      <c r="C779" s="16"/>
      <c r="D779" s="16"/>
      <c r="E779" s="16"/>
      <c r="F779" s="16"/>
      <c r="G779" s="16"/>
      <c r="H779" s="16"/>
      <c r="I779" s="17"/>
    </row>
    <row r="780" spans="1:9" x14ac:dyDescent="0.2">
      <c r="A780" s="15"/>
      <c r="B780" s="16"/>
      <c r="C780" s="16"/>
      <c r="D780" s="16"/>
      <c r="E780" s="16"/>
      <c r="F780" s="16"/>
      <c r="G780" s="16"/>
      <c r="H780" s="16"/>
      <c r="I780" s="17"/>
    </row>
    <row r="781" spans="1:9" x14ac:dyDescent="0.2">
      <c r="A781" s="15"/>
      <c r="B781" s="16"/>
      <c r="C781" s="16"/>
      <c r="D781" s="16"/>
      <c r="E781" s="16"/>
      <c r="F781" s="16"/>
      <c r="G781" s="16"/>
      <c r="H781" s="16"/>
      <c r="I781" s="17"/>
    </row>
    <row r="782" spans="1:9" x14ac:dyDescent="0.2">
      <c r="A782" s="15"/>
      <c r="B782" s="16"/>
      <c r="C782" s="16"/>
      <c r="D782" s="16"/>
      <c r="E782" s="16"/>
      <c r="F782" s="16"/>
      <c r="G782" s="16"/>
      <c r="H782" s="16"/>
      <c r="I782" s="17"/>
    </row>
    <row r="783" spans="1:9" x14ac:dyDescent="0.2">
      <c r="A783" s="15"/>
      <c r="B783" s="16"/>
      <c r="C783" s="16"/>
      <c r="D783" s="16"/>
      <c r="E783" s="16"/>
      <c r="F783" s="16"/>
      <c r="G783" s="16"/>
      <c r="H783" s="16"/>
      <c r="I783" s="17"/>
    </row>
    <row r="784" spans="1:9" x14ac:dyDescent="0.2">
      <c r="A784" s="15"/>
      <c r="B784" s="16"/>
      <c r="C784" s="16"/>
      <c r="D784" s="16"/>
      <c r="E784" s="16"/>
      <c r="F784" s="16"/>
      <c r="G784" s="16"/>
      <c r="H784" s="16"/>
      <c r="I784" s="17"/>
    </row>
    <row r="785" spans="1:9" x14ac:dyDescent="0.2">
      <c r="A785" s="15"/>
      <c r="B785" s="16"/>
      <c r="C785" s="16"/>
      <c r="D785" s="16"/>
      <c r="E785" s="16"/>
      <c r="F785" s="16"/>
      <c r="G785" s="16"/>
      <c r="H785" s="16"/>
      <c r="I785" s="17"/>
    </row>
    <row r="786" spans="1:9" x14ac:dyDescent="0.2">
      <c r="A786" s="15"/>
      <c r="B786" s="16"/>
      <c r="C786" s="16"/>
      <c r="D786" s="16"/>
      <c r="E786" s="16"/>
      <c r="F786" s="16"/>
      <c r="G786" s="16"/>
      <c r="H786" s="16"/>
      <c r="I786" s="17"/>
    </row>
    <row r="787" spans="1:9" x14ac:dyDescent="0.2">
      <c r="A787" s="15"/>
      <c r="B787" s="16"/>
      <c r="C787" s="16"/>
      <c r="D787" s="16"/>
      <c r="E787" s="16"/>
      <c r="F787" s="16"/>
      <c r="G787" s="16"/>
      <c r="H787" s="16"/>
      <c r="I787" s="17"/>
    </row>
    <row r="788" spans="1:9" x14ac:dyDescent="0.2">
      <c r="A788" s="15"/>
      <c r="B788" s="16"/>
      <c r="C788" s="16"/>
      <c r="D788" s="16"/>
      <c r="E788" s="16"/>
      <c r="F788" s="16"/>
      <c r="G788" s="16"/>
      <c r="H788" s="16"/>
      <c r="I788" s="17"/>
    </row>
    <row r="789" spans="1:9" x14ac:dyDescent="0.2">
      <c r="A789" s="15"/>
      <c r="B789" s="16"/>
      <c r="C789" s="16"/>
      <c r="D789" s="16"/>
      <c r="E789" s="16"/>
      <c r="F789" s="16"/>
      <c r="G789" s="16"/>
      <c r="H789" s="16"/>
      <c r="I789" s="17"/>
    </row>
    <row r="790" spans="1:9" x14ac:dyDescent="0.2">
      <c r="A790" s="15"/>
      <c r="B790" s="16"/>
      <c r="C790" s="16"/>
      <c r="D790" s="16"/>
      <c r="E790" s="16"/>
      <c r="F790" s="16"/>
      <c r="G790" s="16"/>
      <c r="H790" s="16"/>
      <c r="I790" s="17"/>
    </row>
    <row r="791" spans="1:9" x14ac:dyDescent="0.2">
      <c r="A791" s="15"/>
      <c r="B791" s="16"/>
      <c r="C791" s="16"/>
      <c r="D791" s="16"/>
      <c r="E791" s="16"/>
      <c r="F791" s="16"/>
      <c r="G791" s="16"/>
      <c r="H791" s="16"/>
      <c r="I791" s="17"/>
    </row>
    <row r="792" spans="1:9" x14ac:dyDescent="0.2">
      <c r="A792" s="15"/>
      <c r="B792" s="16"/>
      <c r="C792" s="16"/>
      <c r="D792" s="16"/>
      <c r="E792" s="16"/>
      <c r="F792" s="16"/>
      <c r="G792" s="16"/>
      <c r="H792" s="16"/>
      <c r="I792" s="17"/>
    </row>
    <row r="793" spans="1:9" x14ac:dyDescent="0.2">
      <c r="A793" s="15"/>
      <c r="B793" s="16"/>
      <c r="C793" s="16"/>
      <c r="D793" s="16"/>
      <c r="E793" s="16"/>
      <c r="F793" s="16"/>
      <c r="G793" s="16"/>
      <c r="H793" s="16"/>
      <c r="I793" s="17"/>
    </row>
    <row r="794" spans="1:9" x14ac:dyDescent="0.2">
      <c r="A794" s="15"/>
      <c r="B794" s="16"/>
      <c r="C794" s="16"/>
      <c r="D794" s="16"/>
      <c r="E794" s="16"/>
      <c r="F794" s="16"/>
      <c r="G794" s="16"/>
      <c r="H794" s="16"/>
      <c r="I794" s="17"/>
    </row>
    <row r="795" spans="1:9" x14ac:dyDescent="0.2">
      <c r="A795" s="15"/>
      <c r="B795" s="16"/>
      <c r="C795" s="16"/>
      <c r="D795" s="16"/>
      <c r="E795" s="16"/>
      <c r="F795" s="16"/>
      <c r="G795" s="16"/>
      <c r="H795" s="16"/>
      <c r="I795" s="17"/>
    </row>
    <row r="796" spans="1:9" x14ac:dyDescent="0.2">
      <c r="A796" s="15"/>
      <c r="B796" s="16"/>
      <c r="C796" s="16"/>
      <c r="D796" s="16"/>
      <c r="E796" s="16"/>
      <c r="F796" s="16"/>
      <c r="G796" s="16"/>
      <c r="H796" s="16"/>
      <c r="I796" s="17"/>
    </row>
    <row r="797" spans="1:9" x14ac:dyDescent="0.2">
      <c r="A797" s="15"/>
      <c r="B797" s="16"/>
      <c r="C797" s="16"/>
      <c r="D797" s="16"/>
      <c r="E797" s="16"/>
      <c r="F797" s="16"/>
      <c r="G797" s="16"/>
      <c r="H797" s="16"/>
      <c r="I797" s="17"/>
    </row>
    <row r="798" spans="1:9" x14ac:dyDescent="0.2">
      <c r="A798" s="15"/>
      <c r="B798" s="16"/>
      <c r="C798" s="16"/>
      <c r="D798" s="16"/>
      <c r="E798" s="16"/>
      <c r="F798" s="16"/>
      <c r="G798" s="16"/>
      <c r="H798" s="16"/>
      <c r="I798" s="17"/>
    </row>
    <row r="799" spans="1:9" x14ac:dyDescent="0.2">
      <c r="A799" s="15"/>
      <c r="B799" s="16"/>
      <c r="C799" s="16"/>
      <c r="D799" s="16"/>
      <c r="E799" s="16"/>
      <c r="F799" s="16"/>
      <c r="G799" s="16"/>
      <c r="H799" s="16"/>
      <c r="I799" s="17"/>
    </row>
    <row r="800" spans="1:9" x14ac:dyDescent="0.2">
      <c r="A800" s="15"/>
      <c r="B800" s="16"/>
      <c r="C800" s="16"/>
      <c r="D800" s="16"/>
      <c r="E800" s="16"/>
      <c r="F800" s="16"/>
      <c r="G800" s="16"/>
      <c r="H800" s="16"/>
      <c r="I800" s="17"/>
    </row>
    <row r="801" spans="1:9" x14ac:dyDescent="0.2">
      <c r="A801" s="15"/>
      <c r="B801" s="16"/>
      <c r="C801" s="16"/>
      <c r="D801" s="16"/>
      <c r="E801" s="16"/>
      <c r="F801" s="16"/>
      <c r="G801" s="16"/>
      <c r="H801" s="16"/>
      <c r="I801" s="17"/>
    </row>
    <row r="802" spans="1:9" x14ac:dyDescent="0.2">
      <c r="A802" s="15"/>
      <c r="B802" s="16"/>
      <c r="C802" s="16"/>
      <c r="D802" s="16"/>
      <c r="E802" s="16"/>
      <c r="F802" s="16"/>
      <c r="G802" s="16"/>
      <c r="H802" s="16"/>
      <c r="I802" s="17"/>
    </row>
    <row r="803" spans="1:9" x14ac:dyDescent="0.2">
      <c r="A803" s="15"/>
      <c r="B803" s="16"/>
      <c r="C803" s="16"/>
      <c r="D803" s="16"/>
      <c r="E803" s="16"/>
      <c r="F803" s="16"/>
      <c r="G803" s="16"/>
      <c r="H803" s="16"/>
      <c r="I803" s="17"/>
    </row>
    <row r="804" spans="1:9" x14ac:dyDescent="0.2">
      <c r="A804" s="15"/>
      <c r="B804" s="16"/>
      <c r="C804" s="16"/>
      <c r="D804" s="16"/>
      <c r="E804" s="16"/>
      <c r="F804" s="16"/>
      <c r="G804" s="16"/>
      <c r="H804" s="16"/>
      <c r="I804" s="17"/>
    </row>
    <row r="805" spans="1:9" x14ac:dyDescent="0.2">
      <c r="A805" s="15"/>
      <c r="B805" s="16"/>
      <c r="C805" s="16"/>
      <c r="D805" s="16"/>
      <c r="E805" s="16"/>
      <c r="F805" s="16"/>
      <c r="G805" s="16"/>
      <c r="H805" s="16"/>
      <c r="I805" s="17"/>
    </row>
    <row r="806" spans="1:9" x14ac:dyDescent="0.2">
      <c r="A806" s="15"/>
      <c r="B806" s="16"/>
      <c r="C806" s="16"/>
      <c r="D806" s="16"/>
      <c r="E806" s="16"/>
      <c r="F806" s="16"/>
      <c r="G806" s="16"/>
      <c r="H806" s="16"/>
      <c r="I806" s="17"/>
    </row>
    <row r="807" spans="1:9" x14ac:dyDescent="0.2">
      <c r="A807" s="15"/>
      <c r="B807" s="16"/>
      <c r="C807" s="16"/>
      <c r="D807" s="16"/>
      <c r="E807" s="16"/>
      <c r="F807" s="16"/>
      <c r="G807" s="16"/>
      <c r="H807" s="16"/>
      <c r="I807" s="17"/>
    </row>
    <row r="808" spans="1:9" x14ac:dyDescent="0.2">
      <c r="A808" s="15"/>
      <c r="B808" s="16"/>
      <c r="C808" s="16"/>
      <c r="D808" s="16"/>
      <c r="E808" s="16"/>
      <c r="F808" s="16"/>
      <c r="G808" s="16"/>
      <c r="H808" s="16"/>
      <c r="I808" s="17"/>
    </row>
    <row r="809" spans="1:9" x14ac:dyDescent="0.2">
      <c r="A809" s="15"/>
      <c r="B809" s="16"/>
      <c r="C809" s="16"/>
      <c r="D809" s="16"/>
      <c r="E809" s="16"/>
      <c r="F809" s="16"/>
      <c r="G809" s="16"/>
      <c r="H809" s="16"/>
      <c r="I809" s="17"/>
    </row>
    <row r="810" spans="1:9" x14ac:dyDescent="0.2">
      <c r="A810" s="15"/>
      <c r="B810" s="16"/>
      <c r="C810" s="16"/>
      <c r="D810" s="16"/>
      <c r="E810" s="16"/>
      <c r="F810" s="16"/>
      <c r="G810" s="16"/>
      <c r="H810" s="16"/>
      <c r="I810" s="17"/>
    </row>
    <row r="811" spans="1:9" x14ac:dyDescent="0.2">
      <c r="A811" s="15"/>
      <c r="B811" s="16"/>
      <c r="C811" s="16"/>
      <c r="D811" s="16"/>
      <c r="E811" s="16"/>
      <c r="F811" s="16"/>
      <c r="G811" s="16"/>
      <c r="H811" s="16"/>
      <c r="I811" s="17"/>
    </row>
    <row r="812" spans="1:9" x14ac:dyDescent="0.2">
      <c r="A812" s="15"/>
      <c r="B812" s="16"/>
      <c r="C812" s="16"/>
      <c r="D812" s="16"/>
      <c r="E812" s="16"/>
      <c r="F812" s="16"/>
      <c r="G812" s="16"/>
      <c r="H812" s="16"/>
      <c r="I812" s="17"/>
    </row>
    <row r="813" spans="1:9" x14ac:dyDescent="0.2">
      <c r="A813" s="15"/>
      <c r="B813" s="16"/>
      <c r="C813" s="16"/>
      <c r="D813" s="16"/>
      <c r="E813" s="16"/>
      <c r="F813" s="16"/>
      <c r="G813" s="16"/>
      <c r="H813" s="16"/>
      <c r="I813" s="17"/>
    </row>
    <row r="814" spans="1:9" x14ac:dyDescent="0.2">
      <c r="A814" s="15"/>
      <c r="B814" s="16"/>
      <c r="C814" s="16"/>
      <c r="D814" s="16"/>
      <c r="E814" s="16"/>
      <c r="F814" s="16"/>
      <c r="G814" s="16"/>
      <c r="H814" s="16"/>
      <c r="I814" s="17"/>
    </row>
    <row r="815" spans="1:9" x14ac:dyDescent="0.2">
      <c r="A815" s="15"/>
      <c r="B815" s="16"/>
      <c r="C815" s="16"/>
      <c r="D815" s="16"/>
      <c r="E815" s="16"/>
      <c r="F815" s="16"/>
      <c r="G815" s="16"/>
      <c r="H815" s="16"/>
      <c r="I815" s="17"/>
    </row>
    <row r="816" spans="1:9" x14ac:dyDescent="0.2">
      <c r="A816" s="15"/>
      <c r="B816" s="16"/>
      <c r="C816" s="16"/>
      <c r="D816" s="16"/>
      <c r="E816" s="16"/>
      <c r="F816" s="16"/>
      <c r="G816" s="16"/>
      <c r="H816" s="16"/>
      <c r="I816" s="17"/>
    </row>
    <row r="817" spans="1:9" x14ac:dyDescent="0.2">
      <c r="A817" s="15"/>
      <c r="B817" s="16"/>
      <c r="C817" s="16"/>
      <c r="D817" s="16"/>
      <c r="E817" s="16"/>
      <c r="F817" s="16"/>
      <c r="G817" s="16"/>
      <c r="H817" s="16"/>
      <c r="I817" s="17"/>
    </row>
    <row r="818" spans="1:9" x14ac:dyDescent="0.2">
      <c r="A818" s="15"/>
      <c r="B818" s="16"/>
      <c r="C818" s="16"/>
      <c r="D818" s="16"/>
      <c r="E818" s="16"/>
      <c r="F818" s="16"/>
      <c r="G818" s="16"/>
      <c r="H818" s="16"/>
      <c r="I818" s="17"/>
    </row>
    <row r="819" spans="1:9" x14ac:dyDescent="0.2">
      <c r="A819" s="15"/>
      <c r="B819" s="16"/>
      <c r="C819" s="16"/>
      <c r="D819" s="16"/>
      <c r="E819" s="16"/>
      <c r="F819" s="16"/>
      <c r="G819" s="16"/>
      <c r="H819" s="16"/>
      <c r="I819" s="17"/>
    </row>
    <row r="820" spans="1:9" x14ac:dyDescent="0.2">
      <c r="A820" s="15"/>
      <c r="B820" s="16"/>
      <c r="C820" s="16"/>
      <c r="D820" s="16"/>
      <c r="E820" s="16"/>
      <c r="F820" s="16"/>
      <c r="G820" s="16"/>
      <c r="H820" s="16"/>
      <c r="I820" s="17"/>
    </row>
    <row r="821" spans="1:9" x14ac:dyDescent="0.2">
      <c r="A821" s="15"/>
      <c r="B821" s="16"/>
      <c r="C821" s="16"/>
      <c r="D821" s="16"/>
      <c r="E821" s="16"/>
      <c r="F821" s="16"/>
      <c r="G821" s="16"/>
      <c r="H821" s="16"/>
      <c r="I821" s="17"/>
    </row>
    <row r="822" spans="1:9" x14ac:dyDescent="0.2">
      <c r="A822" s="15"/>
      <c r="B822" s="16"/>
      <c r="C822" s="16"/>
      <c r="D822" s="16"/>
      <c r="E822" s="16"/>
      <c r="F822" s="16"/>
      <c r="G822" s="16"/>
      <c r="H822" s="16"/>
      <c r="I822" s="17"/>
    </row>
    <row r="823" spans="1:9" x14ac:dyDescent="0.2">
      <c r="A823" s="15"/>
      <c r="B823" s="16"/>
      <c r="C823" s="16"/>
      <c r="D823" s="16"/>
      <c r="E823" s="16"/>
      <c r="F823" s="16"/>
      <c r="G823" s="16"/>
      <c r="H823" s="16"/>
      <c r="I823" s="17"/>
    </row>
    <row r="824" spans="1:9" x14ac:dyDescent="0.2">
      <c r="A824" s="15"/>
      <c r="B824" s="16"/>
      <c r="C824" s="16"/>
      <c r="D824" s="16"/>
      <c r="E824" s="16"/>
      <c r="F824" s="16"/>
      <c r="G824" s="16"/>
      <c r="H824" s="16"/>
      <c r="I824" s="17"/>
    </row>
    <row r="825" spans="1:9" x14ac:dyDescent="0.2">
      <c r="A825" s="15"/>
      <c r="B825" s="16"/>
      <c r="C825" s="16"/>
      <c r="D825" s="16"/>
      <c r="E825" s="16"/>
      <c r="F825" s="16"/>
      <c r="G825" s="16"/>
      <c r="H825" s="16"/>
      <c r="I825" s="17"/>
    </row>
    <row r="826" spans="1:9" x14ac:dyDescent="0.2">
      <c r="A826" s="15"/>
      <c r="B826" s="16"/>
      <c r="C826" s="16"/>
      <c r="D826" s="16"/>
      <c r="E826" s="16"/>
      <c r="F826" s="16"/>
      <c r="G826" s="16"/>
      <c r="H826" s="16"/>
      <c r="I826" s="17"/>
    </row>
    <row r="827" spans="1:9" x14ac:dyDescent="0.2">
      <c r="A827" s="15"/>
      <c r="B827" s="16"/>
      <c r="C827" s="16"/>
      <c r="D827" s="16"/>
      <c r="E827" s="16"/>
      <c r="F827" s="16"/>
      <c r="G827" s="16"/>
      <c r="H827" s="16"/>
      <c r="I827" s="17"/>
    </row>
    <row r="828" spans="1:9" x14ac:dyDescent="0.2">
      <c r="A828" s="15"/>
      <c r="B828" s="16"/>
      <c r="C828" s="16"/>
      <c r="D828" s="16"/>
      <c r="E828" s="16"/>
      <c r="F828" s="16"/>
      <c r="G828" s="16"/>
      <c r="H828" s="16"/>
      <c r="I828" s="17"/>
    </row>
    <row r="829" spans="1:9" x14ac:dyDescent="0.2">
      <c r="A829" s="15"/>
      <c r="B829" s="16"/>
      <c r="C829" s="16"/>
      <c r="D829" s="16"/>
      <c r="E829" s="16"/>
      <c r="F829" s="16"/>
      <c r="G829" s="16"/>
      <c r="H829" s="16"/>
      <c r="I829" s="17"/>
    </row>
    <row r="830" spans="1:9" x14ac:dyDescent="0.2">
      <c r="A830" s="15"/>
      <c r="B830" s="16"/>
      <c r="C830" s="16"/>
      <c r="D830" s="16"/>
      <c r="E830" s="16"/>
      <c r="F830" s="16"/>
      <c r="G830" s="16"/>
      <c r="H830" s="16"/>
      <c r="I830" s="17"/>
    </row>
    <row r="831" spans="1:9" x14ac:dyDescent="0.2">
      <c r="A831" s="15"/>
      <c r="B831" s="16"/>
      <c r="C831" s="16"/>
      <c r="D831" s="16"/>
      <c r="E831" s="16"/>
      <c r="F831" s="16"/>
      <c r="G831" s="16"/>
      <c r="H831" s="16"/>
      <c r="I831" s="17"/>
    </row>
    <row r="832" spans="1:9" x14ac:dyDescent="0.2">
      <c r="A832" s="15"/>
      <c r="B832" s="16"/>
      <c r="C832" s="16"/>
      <c r="D832" s="16"/>
      <c r="E832" s="16"/>
      <c r="F832" s="16"/>
      <c r="G832" s="16"/>
      <c r="H832" s="16"/>
      <c r="I832" s="17"/>
    </row>
    <row r="833" spans="1:9" x14ac:dyDescent="0.2">
      <c r="A833" s="15"/>
      <c r="B833" s="16"/>
      <c r="C833" s="16"/>
      <c r="D833" s="16"/>
      <c r="E833" s="16"/>
      <c r="F833" s="16"/>
      <c r="G833" s="16"/>
      <c r="H833" s="16"/>
      <c r="I833" s="17"/>
    </row>
    <row r="834" spans="1:9" x14ac:dyDescent="0.2">
      <c r="A834" s="15"/>
      <c r="B834" s="16"/>
      <c r="C834" s="16"/>
      <c r="D834" s="16"/>
      <c r="E834" s="16"/>
      <c r="F834" s="16"/>
      <c r="G834" s="16"/>
      <c r="H834" s="16"/>
      <c r="I834" s="17"/>
    </row>
    <row r="835" spans="1:9" x14ac:dyDescent="0.2">
      <c r="A835" s="15"/>
      <c r="B835" s="16"/>
      <c r="C835" s="16"/>
      <c r="D835" s="16"/>
      <c r="E835" s="16"/>
      <c r="F835" s="16"/>
      <c r="G835" s="16"/>
      <c r="H835" s="16"/>
      <c r="I835" s="17"/>
    </row>
    <row r="836" spans="1:9" x14ac:dyDescent="0.2">
      <c r="A836" s="15"/>
      <c r="B836" s="16"/>
      <c r="C836" s="16"/>
      <c r="D836" s="16"/>
      <c r="E836" s="16"/>
      <c r="F836" s="16"/>
      <c r="G836" s="16"/>
      <c r="H836" s="16"/>
      <c r="I836" s="17"/>
    </row>
    <row r="837" spans="1:9" x14ac:dyDescent="0.2">
      <c r="A837" s="15"/>
      <c r="B837" s="16"/>
      <c r="C837" s="16"/>
      <c r="D837" s="16"/>
      <c r="E837" s="16"/>
      <c r="F837" s="16"/>
      <c r="G837" s="16"/>
      <c r="H837" s="16"/>
      <c r="I837" s="17"/>
    </row>
    <row r="838" spans="1:9" x14ac:dyDescent="0.2">
      <c r="A838" s="15"/>
      <c r="B838" s="16"/>
      <c r="C838" s="16"/>
      <c r="D838" s="16"/>
      <c r="E838" s="16"/>
      <c r="F838" s="16"/>
      <c r="G838" s="16"/>
      <c r="H838" s="16"/>
      <c r="I838" s="17"/>
    </row>
    <row r="839" spans="1:9" x14ac:dyDescent="0.2">
      <c r="A839" s="15"/>
      <c r="B839" s="16"/>
      <c r="C839" s="16"/>
      <c r="D839" s="16"/>
      <c r="E839" s="16"/>
      <c r="F839" s="16"/>
      <c r="G839" s="16"/>
      <c r="H839" s="16"/>
      <c r="I839" s="17"/>
    </row>
    <row r="840" spans="1:9" x14ac:dyDescent="0.2">
      <c r="A840" s="15"/>
      <c r="B840" s="16"/>
      <c r="C840" s="16"/>
      <c r="D840" s="16"/>
      <c r="E840" s="16"/>
      <c r="F840" s="16"/>
      <c r="G840" s="16"/>
      <c r="H840" s="16"/>
      <c r="I840" s="17"/>
    </row>
    <row r="841" spans="1:9" x14ac:dyDescent="0.2">
      <c r="A841" s="15"/>
      <c r="B841" s="16"/>
      <c r="C841" s="16"/>
      <c r="D841" s="16"/>
      <c r="E841" s="16"/>
      <c r="F841" s="16"/>
      <c r="G841" s="16"/>
      <c r="H841" s="16"/>
      <c r="I841" s="17"/>
    </row>
    <row r="842" spans="1:9" x14ac:dyDescent="0.2">
      <c r="A842" s="15"/>
      <c r="B842" s="16"/>
      <c r="C842" s="16"/>
      <c r="D842" s="16"/>
      <c r="E842" s="16"/>
      <c r="F842" s="16"/>
      <c r="G842" s="16"/>
      <c r="H842" s="16"/>
      <c r="I842" s="17"/>
    </row>
    <row r="843" spans="1:9" x14ac:dyDescent="0.2">
      <c r="A843" s="15"/>
      <c r="B843" s="16"/>
      <c r="C843" s="16"/>
      <c r="D843" s="16"/>
      <c r="E843" s="16"/>
      <c r="F843" s="16"/>
      <c r="G843" s="16"/>
      <c r="H843" s="16"/>
      <c r="I843" s="17"/>
    </row>
    <row r="844" spans="1:9" x14ac:dyDescent="0.2">
      <c r="A844" s="15"/>
      <c r="B844" s="16"/>
      <c r="C844" s="16"/>
      <c r="D844" s="16"/>
      <c r="E844" s="16"/>
      <c r="F844" s="16"/>
      <c r="G844" s="16"/>
      <c r="H844" s="16"/>
      <c r="I844" s="17"/>
    </row>
    <row r="845" spans="1:9" x14ac:dyDescent="0.2">
      <c r="A845" s="15"/>
      <c r="B845" s="16"/>
      <c r="C845" s="16"/>
      <c r="D845" s="16"/>
      <c r="E845" s="16"/>
      <c r="F845" s="16"/>
      <c r="G845" s="16"/>
      <c r="H845" s="16"/>
      <c r="I845" s="17"/>
    </row>
    <row r="846" spans="1:9" x14ac:dyDescent="0.2">
      <c r="A846" s="15"/>
      <c r="B846" s="16"/>
      <c r="C846" s="16"/>
      <c r="D846" s="16"/>
      <c r="E846" s="16"/>
      <c r="F846" s="16"/>
      <c r="G846" s="16"/>
      <c r="H846" s="16"/>
      <c r="I846" s="17"/>
    </row>
    <row r="847" spans="1:9" x14ac:dyDescent="0.2">
      <c r="A847" s="15"/>
      <c r="B847" s="16"/>
      <c r="C847" s="16"/>
      <c r="D847" s="16"/>
      <c r="E847" s="16"/>
      <c r="F847" s="16"/>
      <c r="G847" s="16"/>
      <c r="H847" s="16"/>
      <c r="I847" s="17"/>
    </row>
    <row r="848" spans="1:9" x14ac:dyDescent="0.2">
      <c r="A848" s="15"/>
      <c r="B848" s="16"/>
      <c r="C848" s="16"/>
      <c r="D848" s="16"/>
      <c r="E848" s="16"/>
      <c r="F848" s="16"/>
      <c r="G848" s="16"/>
      <c r="H848" s="16"/>
      <c r="I848" s="17"/>
    </row>
    <row r="849" spans="1:9" x14ac:dyDescent="0.2">
      <c r="A849" s="15"/>
      <c r="B849" s="16"/>
      <c r="C849" s="16"/>
      <c r="D849" s="16"/>
      <c r="E849" s="16"/>
      <c r="F849" s="16"/>
      <c r="G849" s="16"/>
      <c r="H849" s="16"/>
      <c r="I849" s="17"/>
    </row>
    <row r="850" spans="1:9" x14ac:dyDescent="0.2">
      <c r="A850" s="15"/>
      <c r="B850" s="16"/>
      <c r="C850" s="16"/>
      <c r="D850" s="16"/>
      <c r="E850" s="16"/>
      <c r="F850" s="16"/>
      <c r="G850" s="16"/>
      <c r="H850" s="16"/>
      <c r="I850" s="17"/>
    </row>
    <row r="851" spans="1:9" x14ac:dyDescent="0.2">
      <c r="A851" s="15"/>
      <c r="B851" s="16"/>
      <c r="C851" s="16"/>
      <c r="D851" s="16"/>
      <c r="E851" s="16"/>
      <c r="F851" s="16"/>
      <c r="G851" s="16"/>
      <c r="H851" s="16"/>
      <c r="I851" s="17"/>
    </row>
    <row r="852" spans="1:9" x14ac:dyDescent="0.2">
      <c r="A852" s="15"/>
      <c r="B852" s="16"/>
      <c r="C852" s="16"/>
      <c r="D852" s="16"/>
      <c r="E852" s="16"/>
      <c r="F852" s="16"/>
      <c r="G852" s="16"/>
      <c r="H852" s="16"/>
      <c r="I852" s="17"/>
    </row>
    <row r="853" spans="1:9" x14ac:dyDescent="0.2">
      <c r="A853" s="15"/>
      <c r="B853" s="16"/>
      <c r="C853" s="16"/>
      <c r="D853" s="16"/>
      <c r="E853" s="16"/>
      <c r="F853" s="16"/>
      <c r="G853" s="16"/>
      <c r="H853" s="16"/>
      <c r="I853" s="17"/>
    </row>
    <row r="854" spans="1:9" x14ac:dyDescent="0.2">
      <c r="A854" s="15"/>
      <c r="B854" s="16"/>
      <c r="C854" s="16"/>
      <c r="D854" s="16"/>
      <c r="E854" s="16"/>
      <c r="F854" s="16"/>
      <c r="G854" s="16"/>
      <c r="H854" s="16"/>
      <c r="I854" s="17"/>
    </row>
    <row r="855" spans="1:9" x14ac:dyDescent="0.2">
      <c r="A855" s="15"/>
      <c r="B855" s="16"/>
      <c r="C855" s="16"/>
      <c r="D855" s="16"/>
      <c r="E855" s="16"/>
      <c r="F855" s="16"/>
      <c r="G855" s="16"/>
      <c r="H855" s="16"/>
      <c r="I855" s="17"/>
    </row>
    <row r="856" spans="1:9" x14ac:dyDescent="0.2">
      <c r="A856" s="15"/>
      <c r="B856" s="16"/>
      <c r="C856" s="16"/>
      <c r="D856" s="16"/>
      <c r="E856" s="16"/>
      <c r="F856" s="16"/>
      <c r="G856" s="16"/>
      <c r="H856" s="16"/>
      <c r="I856" s="17"/>
    </row>
    <row r="857" spans="1:9" x14ac:dyDescent="0.2">
      <c r="A857" s="15"/>
      <c r="B857" s="16"/>
      <c r="C857" s="16"/>
      <c r="D857" s="16"/>
      <c r="E857" s="16"/>
      <c r="F857" s="16"/>
      <c r="G857" s="16"/>
      <c r="H857" s="16"/>
      <c r="I857" s="17"/>
    </row>
    <row r="858" spans="1:9" x14ac:dyDescent="0.2">
      <c r="A858" s="15"/>
      <c r="B858" s="16"/>
      <c r="C858" s="16"/>
      <c r="D858" s="16"/>
      <c r="E858" s="16"/>
      <c r="F858" s="16"/>
      <c r="G858" s="16"/>
      <c r="H858" s="16"/>
      <c r="I858" s="17"/>
    </row>
    <row r="859" spans="1:9" x14ac:dyDescent="0.2">
      <c r="A859" s="15"/>
      <c r="B859" s="16"/>
      <c r="C859" s="16"/>
      <c r="D859" s="16"/>
      <c r="E859" s="16"/>
      <c r="F859" s="16"/>
      <c r="G859" s="16"/>
      <c r="H859" s="16"/>
      <c r="I859" s="17"/>
    </row>
    <row r="860" spans="1:9" x14ac:dyDescent="0.2">
      <c r="A860" s="15"/>
      <c r="B860" s="16"/>
      <c r="C860" s="16"/>
      <c r="D860" s="16"/>
      <c r="E860" s="16"/>
      <c r="F860" s="16"/>
      <c r="G860" s="16"/>
      <c r="H860" s="16"/>
      <c r="I860" s="17"/>
    </row>
    <row r="861" spans="1:9" x14ac:dyDescent="0.2">
      <c r="A861" s="15"/>
      <c r="B861" s="16"/>
      <c r="C861" s="16"/>
      <c r="D861" s="16"/>
      <c r="E861" s="16"/>
      <c r="F861" s="16"/>
      <c r="G861" s="16"/>
      <c r="H861" s="16"/>
      <c r="I861" s="17"/>
    </row>
    <row r="862" spans="1:9" x14ac:dyDescent="0.2">
      <c r="A862" s="15"/>
      <c r="B862" s="16"/>
      <c r="C862" s="16"/>
      <c r="D862" s="16"/>
      <c r="E862" s="16"/>
      <c r="F862" s="16"/>
      <c r="G862" s="16"/>
      <c r="H862" s="16"/>
      <c r="I862" s="17"/>
    </row>
    <row r="863" spans="1:9" x14ac:dyDescent="0.2">
      <c r="A863" s="15"/>
      <c r="B863" s="16"/>
      <c r="C863" s="16"/>
      <c r="D863" s="16"/>
      <c r="E863" s="16"/>
      <c r="F863" s="16"/>
      <c r="G863" s="16"/>
      <c r="H863" s="16"/>
      <c r="I863" s="17"/>
    </row>
    <row r="864" spans="1:9" x14ac:dyDescent="0.2">
      <c r="A864" s="15"/>
      <c r="B864" s="16"/>
      <c r="C864" s="16"/>
      <c r="D864" s="16"/>
      <c r="E864" s="16"/>
      <c r="F864" s="16"/>
      <c r="G864" s="16"/>
      <c r="H864" s="16"/>
      <c r="I864" s="17"/>
    </row>
    <row r="865" spans="1:9" x14ac:dyDescent="0.2">
      <c r="A865" s="15"/>
      <c r="B865" s="16"/>
      <c r="C865" s="16"/>
      <c r="D865" s="16"/>
      <c r="E865" s="16"/>
      <c r="F865" s="16"/>
      <c r="G865" s="16"/>
      <c r="H865" s="16"/>
      <c r="I865" s="17"/>
    </row>
    <row r="866" spans="1:9" x14ac:dyDescent="0.2">
      <c r="A866" s="15"/>
      <c r="B866" s="16"/>
      <c r="C866" s="16"/>
      <c r="D866" s="16"/>
      <c r="E866" s="16"/>
      <c r="F866" s="16"/>
      <c r="G866" s="16"/>
      <c r="H866" s="16"/>
      <c r="I866" s="17"/>
    </row>
    <row r="867" spans="1:9" x14ac:dyDescent="0.2">
      <c r="A867" s="15"/>
      <c r="B867" s="16"/>
      <c r="C867" s="16"/>
      <c r="D867" s="16"/>
      <c r="E867" s="16"/>
      <c r="F867" s="16"/>
      <c r="G867" s="16"/>
      <c r="H867" s="16"/>
      <c r="I867" s="17"/>
    </row>
    <row r="868" spans="1:9" x14ac:dyDescent="0.2">
      <c r="A868" s="15"/>
      <c r="B868" s="16"/>
      <c r="C868" s="16"/>
      <c r="D868" s="16"/>
      <c r="E868" s="16"/>
      <c r="F868" s="16"/>
      <c r="G868" s="16"/>
      <c r="H868" s="16"/>
      <c r="I868" s="17"/>
    </row>
    <row r="869" spans="1:9" x14ac:dyDescent="0.2">
      <c r="A869" s="15"/>
      <c r="B869" s="16"/>
      <c r="C869" s="16"/>
      <c r="D869" s="16"/>
      <c r="E869" s="16"/>
      <c r="F869" s="16"/>
      <c r="G869" s="16"/>
      <c r="H869" s="16"/>
      <c r="I869" s="17"/>
    </row>
    <row r="870" spans="1:9" x14ac:dyDescent="0.2">
      <c r="A870" s="15"/>
      <c r="B870" s="16"/>
      <c r="C870" s="16"/>
      <c r="D870" s="16"/>
      <c r="E870" s="16"/>
      <c r="F870" s="16"/>
      <c r="G870" s="16"/>
      <c r="H870" s="16"/>
      <c r="I870" s="17"/>
    </row>
    <row r="871" spans="1:9" x14ac:dyDescent="0.2">
      <c r="A871" s="15"/>
      <c r="B871" s="16"/>
      <c r="C871" s="16"/>
      <c r="D871" s="16"/>
      <c r="E871" s="16"/>
      <c r="F871" s="16"/>
      <c r="G871" s="16"/>
      <c r="H871" s="16"/>
      <c r="I871" s="17"/>
    </row>
    <row r="872" spans="1:9" x14ac:dyDescent="0.2">
      <c r="A872" s="15"/>
      <c r="B872" s="16"/>
      <c r="C872" s="16"/>
      <c r="D872" s="16"/>
      <c r="E872" s="16"/>
      <c r="F872" s="16"/>
      <c r="G872" s="16"/>
      <c r="H872" s="16"/>
      <c r="I872" s="17"/>
    </row>
    <row r="873" spans="1:9" x14ac:dyDescent="0.2">
      <c r="A873" s="15"/>
      <c r="B873" s="16"/>
      <c r="C873" s="16"/>
      <c r="D873" s="16"/>
      <c r="E873" s="16"/>
      <c r="F873" s="16"/>
      <c r="G873" s="16"/>
      <c r="H873" s="16"/>
      <c r="I873" s="17"/>
    </row>
    <row r="874" spans="1:9" x14ac:dyDescent="0.2">
      <c r="A874" s="15"/>
      <c r="B874" s="16"/>
      <c r="C874" s="16"/>
      <c r="D874" s="16"/>
      <c r="E874" s="16"/>
      <c r="F874" s="16"/>
      <c r="G874" s="16"/>
      <c r="H874" s="16"/>
      <c r="I874" s="17"/>
    </row>
    <row r="875" spans="1:9" x14ac:dyDescent="0.2">
      <c r="A875" s="15"/>
      <c r="B875" s="16"/>
      <c r="C875" s="16"/>
      <c r="D875" s="16"/>
      <c r="E875" s="16"/>
      <c r="F875" s="16"/>
      <c r="G875" s="16"/>
      <c r="H875" s="16"/>
      <c r="I875" s="17"/>
    </row>
    <row r="876" spans="1:9" x14ac:dyDescent="0.2">
      <c r="A876" s="15"/>
      <c r="B876" s="16"/>
      <c r="C876" s="16"/>
      <c r="D876" s="16"/>
      <c r="E876" s="16"/>
      <c r="F876" s="16"/>
      <c r="G876" s="16"/>
      <c r="H876" s="16"/>
      <c r="I876" s="17"/>
    </row>
    <row r="877" spans="1:9" x14ac:dyDescent="0.2">
      <c r="A877" s="15"/>
      <c r="B877" s="16"/>
      <c r="C877" s="16"/>
      <c r="D877" s="16"/>
      <c r="E877" s="16"/>
      <c r="F877" s="16"/>
      <c r="G877" s="16"/>
      <c r="H877" s="16"/>
      <c r="I877" s="17"/>
    </row>
    <row r="878" spans="1:9" x14ac:dyDescent="0.2">
      <c r="A878" s="2" t="s">
        <v>2948</v>
      </c>
      <c r="B878" s="2"/>
      <c r="C878" s="2"/>
      <c r="D878" s="2"/>
      <c r="E878" s="2"/>
      <c r="F878" s="2"/>
      <c r="G878" s="2"/>
      <c r="H878" s="2"/>
      <c r="I878" s="2"/>
    </row>
    <row r="879" spans="1:9" x14ac:dyDescent="0.2">
      <c r="A879" s="12" t="s">
        <v>2949</v>
      </c>
      <c r="B879" s="13"/>
      <c r="C879" s="13"/>
      <c r="D879" s="13"/>
      <c r="E879" s="13"/>
      <c r="F879" s="13"/>
      <c r="G879" s="13"/>
      <c r="H879" s="13"/>
      <c r="I879" s="14"/>
    </row>
    <row r="880" spans="1:9" x14ac:dyDescent="0.2">
      <c r="A880" s="15"/>
      <c r="B880" s="16"/>
      <c r="C880" s="16"/>
      <c r="D880" s="16"/>
      <c r="E880" s="16"/>
      <c r="F880" s="16"/>
      <c r="G880" s="16"/>
      <c r="H880" s="16"/>
      <c r="I880" s="17"/>
    </row>
    <row r="881" spans="1:9" x14ac:dyDescent="0.2">
      <c r="A881" s="15"/>
      <c r="B881" s="16"/>
      <c r="C881" s="16"/>
      <c r="D881" s="16"/>
      <c r="E881" s="16"/>
      <c r="F881" s="16"/>
      <c r="G881" s="16"/>
      <c r="H881" s="16"/>
      <c r="I881" s="17"/>
    </row>
    <row r="882" spans="1:9" x14ac:dyDescent="0.2">
      <c r="A882" s="15"/>
      <c r="B882" s="16"/>
      <c r="C882" s="16"/>
      <c r="D882" s="16"/>
      <c r="E882" s="16"/>
      <c r="F882" s="16"/>
      <c r="G882" s="16"/>
      <c r="H882" s="16"/>
      <c r="I882" s="17"/>
    </row>
    <row r="883" spans="1:9" x14ac:dyDescent="0.2">
      <c r="A883" s="15"/>
      <c r="B883" s="16"/>
      <c r="C883" s="16"/>
      <c r="D883" s="16"/>
      <c r="E883" s="16"/>
      <c r="F883" s="16"/>
      <c r="G883" s="16"/>
      <c r="H883" s="16"/>
      <c r="I883" s="17"/>
    </row>
    <row r="884" spans="1:9" x14ac:dyDescent="0.2">
      <c r="A884" s="15"/>
      <c r="B884" s="16"/>
      <c r="C884" s="16"/>
      <c r="D884" s="16"/>
      <c r="E884" s="16"/>
      <c r="F884" s="16"/>
      <c r="G884" s="16"/>
      <c r="H884" s="16"/>
      <c r="I884" s="17"/>
    </row>
    <row r="885" spans="1:9" x14ac:dyDescent="0.2">
      <c r="A885" s="15"/>
      <c r="B885" s="16"/>
      <c r="C885" s="16"/>
      <c r="D885" s="16"/>
      <c r="E885" s="16"/>
      <c r="F885" s="16"/>
      <c r="G885" s="16"/>
      <c r="H885" s="16"/>
      <c r="I885" s="17"/>
    </row>
    <row r="886" spans="1:9" x14ac:dyDescent="0.2">
      <c r="A886" s="15"/>
      <c r="B886" s="16"/>
      <c r="C886" s="16"/>
      <c r="D886" s="16"/>
      <c r="E886" s="16"/>
      <c r="F886" s="16"/>
      <c r="G886" s="16"/>
      <c r="H886" s="16"/>
      <c r="I886" s="17"/>
    </row>
    <row r="887" spans="1:9" x14ac:dyDescent="0.2">
      <c r="A887" s="15"/>
      <c r="B887" s="16"/>
      <c r="C887" s="16"/>
      <c r="D887" s="16"/>
      <c r="E887" s="16"/>
      <c r="F887" s="16"/>
      <c r="G887" s="16"/>
      <c r="H887" s="16"/>
      <c r="I887" s="17"/>
    </row>
    <row r="888" spans="1:9" x14ac:dyDescent="0.2">
      <c r="A888" s="15"/>
      <c r="B888" s="16"/>
      <c r="C888" s="16"/>
      <c r="D888" s="16"/>
      <c r="E888" s="16"/>
      <c r="F888" s="16"/>
      <c r="G888" s="16"/>
      <c r="H888" s="16"/>
      <c r="I888" s="17"/>
    </row>
    <row r="889" spans="1:9" x14ac:dyDescent="0.2">
      <c r="A889" s="15"/>
      <c r="B889" s="16"/>
      <c r="C889" s="16"/>
      <c r="D889" s="16"/>
      <c r="E889" s="16"/>
      <c r="F889" s="16"/>
      <c r="G889" s="16"/>
      <c r="H889" s="16"/>
      <c r="I889" s="17"/>
    </row>
    <row r="890" spans="1:9" x14ac:dyDescent="0.2">
      <c r="A890" s="15"/>
      <c r="B890" s="16"/>
      <c r="C890" s="16"/>
      <c r="D890" s="16"/>
      <c r="E890" s="16"/>
      <c r="F890" s="16"/>
      <c r="G890" s="16"/>
      <c r="H890" s="16"/>
      <c r="I890" s="17"/>
    </row>
    <row r="891" spans="1:9" x14ac:dyDescent="0.2">
      <c r="A891" s="15"/>
      <c r="B891" s="16"/>
      <c r="C891" s="16"/>
      <c r="D891" s="16"/>
      <c r="E891" s="16"/>
      <c r="F891" s="16"/>
      <c r="G891" s="16"/>
      <c r="H891" s="16"/>
      <c r="I891" s="17"/>
    </row>
    <row r="892" spans="1:9" x14ac:dyDescent="0.2">
      <c r="A892" s="15"/>
      <c r="B892" s="16"/>
      <c r="C892" s="16"/>
      <c r="D892" s="16"/>
      <c r="E892" s="16"/>
      <c r="F892" s="16"/>
      <c r="G892" s="16"/>
      <c r="H892" s="16"/>
      <c r="I892" s="17"/>
    </row>
    <row r="893" spans="1:9" x14ac:dyDescent="0.2">
      <c r="A893" s="15"/>
      <c r="B893" s="16"/>
      <c r="C893" s="16"/>
      <c r="D893" s="16"/>
      <c r="E893" s="16"/>
      <c r="F893" s="16"/>
      <c r="G893" s="16"/>
      <c r="H893" s="16"/>
      <c r="I893" s="17"/>
    </row>
    <row r="894" spans="1:9" x14ac:dyDescent="0.2">
      <c r="A894" s="15"/>
      <c r="B894" s="16"/>
      <c r="C894" s="16"/>
      <c r="D894" s="16"/>
      <c r="E894" s="16"/>
      <c r="F894" s="16"/>
      <c r="G894" s="16"/>
      <c r="H894" s="16"/>
      <c r="I894" s="17"/>
    </row>
    <row r="895" spans="1:9" x14ac:dyDescent="0.2">
      <c r="A895" s="15"/>
      <c r="B895" s="16"/>
      <c r="C895" s="16"/>
      <c r="D895" s="16"/>
      <c r="E895" s="16"/>
      <c r="F895" s="16"/>
      <c r="G895" s="16"/>
      <c r="H895" s="16"/>
      <c r="I895" s="17"/>
    </row>
    <row r="896" spans="1:9" x14ac:dyDescent="0.2">
      <c r="A896" s="15"/>
      <c r="B896" s="16"/>
      <c r="C896" s="16"/>
      <c r="D896" s="16"/>
      <c r="E896" s="16"/>
      <c r="F896" s="16"/>
      <c r="G896" s="16"/>
      <c r="H896" s="16"/>
      <c r="I896" s="17"/>
    </row>
    <row r="897" spans="1:9" x14ac:dyDescent="0.2">
      <c r="A897" s="15"/>
      <c r="B897" s="16"/>
      <c r="C897" s="16"/>
      <c r="D897" s="16"/>
      <c r="E897" s="16"/>
      <c r="F897" s="16"/>
      <c r="G897" s="16"/>
      <c r="H897" s="16"/>
      <c r="I897" s="17"/>
    </row>
    <row r="898" spans="1:9" x14ac:dyDescent="0.2">
      <c r="A898" s="15"/>
      <c r="B898" s="16"/>
      <c r="C898" s="16"/>
      <c r="D898" s="16"/>
      <c r="E898" s="16"/>
      <c r="F898" s="16"/>
      <c r="G898" s="16"/>
      <c r="H898" s="16"/>
      <c r="I898" s="17"/>
    </row>
    <row r="899" spans="1:9" x14ac:dyDescent="0.2">
      <c r="A899" s="15"/>
      <c r="B899" s="16"/>
      <c r="C899" s="16"/>
      <c r="D899" s="16"/>
      <c r="E899" s="16"/>
      <c r="F899" s="16"/>
      <c r="G899" s="16"/>
      <c r="H899" s="16"/>
      <c r="I899" s="17"/>
    </row>
    <row r="900" spans="1:9" x14ac:dyDescent="0.2">
      <c r="A900" s="15"/>
      <c r="B900" s="16"/>
      <c r="C900" s="16"/>
      <c r="D900" s="16"/>
      <c r="E900" s="16"/>
      <c r="F900" s="16"/>
      <c r="G900" s="16"/>
      <c r="H900" s="16"/>
      <c r="I900" s="17"/>
    </row>
    <row r="901" spans="1:9" x14ac:dyDescent="0.2">
      <c r="A901" s="15"/>
      <c r="B901" s="16"/>
      <c r="C901" s="16"/>
      <c r="D901" s="16"/>
      <c r="E901" s="16"/>
      <c r="F901" s="16"/>
      <c r="G901" s="16"/>
      <c r="H901" s="16"/>
      <c r="I901" s="17"/>
    </row>
    <row r="902" spans="1:9" x14ac:dyDescent="0.2">
      <c r="A902" s="15"/>
      <c r="B902" s="16"/>
      <c r="C902" s="16"/>
      <c r="D902" s="16"/>
      <c r="E902" s="16"/>
      <c r="F902" s="16"/>
      <c r="G902" s="16"/>
      <c r="H902" s="16"/>
      <c r="I902" s="17"/>
    </row>
    <row r="903" spans="1:9" x14ac:dyDescent="0.2">
      <c r="A903" s="15"/>
      <c r="B903" s="16"/>
      <c r="C903" s="16"/>
      <c r="D903" s="16"/>
      <c r="E903" s="16"/>
      <c r="F903" s="16"/>
      <c r="G903" s="16"/>
      <c r="H903" s="16"/>
      <c r="I903" s="17"/>
    </row>
    <row r="904" spans="1:9" x14ac:dyDescent="0.2">
      <c r="A904" s="15"/>
      <c r="B904" s="16"/>
      <c r="C904" s="16"/>
      <c r="D904" s="16"/>
      <c r="E904" s="16"/>
      <c r="F904" s="16"/>
      <c r="G904" s="16"/>
      <c r="H904" s="16"/>
      <c r="I904" s="17"/>
    </row>
    <row r="905" spans="1:9" x14ac:dyDescent="0.2">
      <c r="A905" s="15"/>
      <c r="B905" s="16"/>
      <c r="C905" s="16"/>
      <c r="D905" s="16"/>
      <c r="E905" s="16"/>
      <c r="F905" s="16"/>
      <c r="G905" s="16"/>
      <c r="H905" s="16"/>
      <c r="I905" s="17"/>
    </row>
    <row r="906" spans="1:9" x14ac:dyDescent="0.2">
      <c r="A906" s="15"/>
      <c r="B906" s="16"/>
      <c r="C906" s="16"/>
      <c r="D906" s="16"/>
      <c r="E906" s="16"/>
      <c r="F906" s="16"/>
      <c r="G906" s="16"/>
      <c r="H906" s="16"/>
      <c r="I906" s="17"/>
    </row>
    <row r="907" spans="1:9" x14ac:dyDescent="0.2">
      <c r="A907" s="15"/>
      <c r="B907" s="16"/>
      <c r="C907" s="16"/>
      <c r="D907" s="16"/>
      <c r="E907" s="16"/>
      <c r="F907" s="16"/>
      <c r="G907" s="16"/>
      <c r="H907" s="16"/>
      <c r="I907" s="17"/>
    </row>
    <row r="908" spans="1:9" x14ac:dyDescent="0.2">
      <c r="A908" s="15"/>
      <c r="B908" s="16"/>
      <c r="C908" s="16"/>
      <c r="D908" s="16"/>
      <c r="E908" s="16"/>
      <c r="F908" s="16"/>
      <c r="G908" s="16"/>
      <c r="H908" s="16"/>
      <c r="I908" s="17"/>
    </row>
    <row r="909" spans="1:9" x14ac:dyDescent="0.2">
      <c r="A909" s="15"/>
      <c r="B909" s="16"/>
      <c r="C909" s="16"/>
      <c r="D909" s="16"/>
      <c r="E909" s="16"/>
      <c r="F909" s="16"/>
      <c r="G909" s="16"/>
      <c r="H909" s="16"/>
      <c r="I909" s="17"/>
    </row>
    <row r="910" spans="1:9" x14ac:dyDescent="0.2">
      <c r="A910" s="15"/>
      <c r="B910" s="16"/>
      <c r="C910" s="16"/>
      <c r="D910" s="16"/>
      <c r="E910" s="16"/>
      <c r="F910" s="16"/>
      <c r="G910" s="16"/>
      <c r="H910" s="16"/>
      <c r="I910" s="17"/>
    </row>
    <row r="911" spans="1:9" x14ac:dyDescent="0.2">
      <c r="A911" s="15"/>
      <c r="B911" s="16"/>
      <c r="C911" s="16"/>
      <c r="D911" s="16"/>
      <c r="E911" s="16"/>
      <c r="F911" s="16"/>
      <c r="G911" s="16"/>
      <c r="H911" s="16"/>
      <c r="I911" s="17"/>
    </row>
    <row r="912" spans="1:9" x14ac:dyDescent="0.2">
      <c r="A912" s="15"/>
      <c r="B912" s="16"/>
      <c r="C912" s="16"/>
      <c r="D912" s="16"/>
      <c r="E912" s="16"/>
      <c r="F912" s="16"/>
      <c r="G912" s="16"/>
      <c r="H912" s="16"/>
      <c r="I912" s="17"/>
    </row>
    <row r="913" spans="1:9" x14ac:dyDescent="0.2">
      <c r="A913" s="15"/>
      <c r="B913" s="16"/>
      <c r="C913" s="16"/>
      <c r="D913" s="16"/>
      <c r="E913" s="16"/>
      <c r="F913" s="16"/>
      <c r="G913" s="16"/>
      <c r="H913" s="16"/>
      <c r="I913" s="17"/>
    </row>
    <row r="914" spans="1:9" x14ac:dyDescent="0.2">
      <c r="A914" s="15"/>
      <c r="B914" s="16"/>
      <c r="C914" s="16"/>
      <c r="D914" s="16"/>
      <c r="E914" s="16"/>
      <c r="F914" s="16"/>
      <c r="G914" s="16"/>
      <c r="H914" s="16"/>
      <c r="I914" s="17"/>
    </row>
    <row r="915" spans="1:9" x14ac:dyDescent="0.2">
      <c r="A915" s="15"/>
      <c r="B915" s="16"/>
      <c r="C915" s="16"/>
      <c r="D915" s="16"/>
      <c r="E915" s="16"/>
      <c r="F915" s="16"/>
      <c r="G915" s="16"/>
      <c r="H915" s="16"/>
      <c r="I915" s="17"/>
    </row>
    <row r="916" spans="1:9" x14ac:dyDescent="0.2">
      <c r="A916" s="15"/>
      <c r="B916" s="16"/>
      <c r="C916" s="16"/>
      <c r="D916" s="16"/>
      <c r="E916" s="16"/>
      <c r="F916" s="16"/>
      <c r="G916" s="16"/>
      <c r="H916" s="16"/>
      <c r="I916" s="17"/>
    </row>
    <row r="917" spans="1:9" x14ac:dyDescent="0.2">
      <c r="A917" s="15"/>
      <c r="B917" s="16"/>
      <c r="C917" s="16"/>
      <c r="D917" s="16"/>
      <c r="E917" s="16"/>
      <c r="F917" s="16"/>
      <c r="G917" s="16"/>
      <c r="H917" s="16"/>
      <c r="I917" s="17"/>
    </row>
    <row r="918" spans="1:9" x14ac:dyDescent="0.2">
      <c r="A918" s="15"/>
      <c r="B918" s="16"/>
      <c r="C918" s="16"/>
      <c r="D918" s="16"/>
      <c r="E918" s="16"/>
      <c r="F918" s="16"/>
      <c r="G918" s="16"/>
      <c r="H918" s="16"/>
      <c r="I918" s="17"/>
    </row>
    <row r="919" spans="1:9" x14ac:dyDescent="0.2">
      <c r="A919" s="15"/>
      <c r="B919" s="16"/>
      <c r="C919" s="16"/>
      <c r="D919" s="16"/>
      <c r="E919" s="16"/>
      <c r="F919" s="16"/>
      <c r="G919" s="16"/>
      <c r="H919" s="16"/>
      <c r="I919" s="17"/>
    </row>
    <row r="920" spans="1:9" x14ac:dyDescent="0.2">
      <c r="A920" s="15"/>
      <c r="B920" s="16"/>
      <c r="C920" s="16"/>
      <c r="D920" s="16"/>
      <c r="E920" s="16"/>
      <c r="F920" s="16"/>
      <c r="G920" s="16"/>
      <c r="H920" s="16"/>
      <c r="I920" s="17"/>
    </row>
    <row r="921" spans="1:9" x14ac:dyDescent="0.2">
      <c r="A921" s="15"/>
      <c r="B921" s="16"/>
      <c r="C921" s="16"/>
      <c r="D921" s="16"/>
      <c r="E921" s="16"/>
      <c r="F921" s="16"/>
      <c r="G921" s="16"/>
      <c r="H921" s="16"/>
      <c r="I921" s="17"/>
    </row>
    <row r="922" spans="1:9" x14ac:dyDescent="0.2">
      <c r="A922" s="15"/>
      <c r="B922" s="16"/>
      <c r="C922" s="16"/>
      <c r="D922" s="16"/>
      <c r="E922" s="16"/>
      <c r="F922" s="16"/>
      <c r="G922" s="16"/>
      <c r="H922" s="16"/>
      <c r="I922" s="17"/>
    </row>
    <row r="923" spans="1:9" x14ac:dyDescent="0.2">
      <c r="A923" s="15"/>
      <c r="B923" s="16"/>
      <c r="C923" s="16"/>
      <c r="D923" s="16"/>
      <c r="E923" s="16"/>
      <c r="F923" s="16"/>
      <c r="G923" s="16"/>
      <c r="H923" s="16"/>
      <c r="I923" s="17"/>
    </row>
    <row r="924" spans="1:9" x14ac:dyDescent="0.2">
      <c r="A924" s="15"/>
      <c r="B924" s="16"/>
      <c r="C924" s="16"/>
      <c r="D924" s="16"/>
      <c r="E924" s="16"/>
      <c r="F924" s="16"/>
      <c r="G924" s="16"/>
      <c r="H924" s="16"/>
      <c r="I924" s="17"/>
    </row>
    <row r="925" spans="1:9" x14ac:dyDescent="0.2">
      <c r="A925" s="15"/>
      <c r="B925" s="16"/>
      <c r="C925" s="16"/>
      <c r="D925" s="16"/>
      <c r="E925" s="16"/>
      <c r="F925" s="16"/>
      <c r="G925" s="16"/>
      <c r="H925" s="16"/>
      <c r="I925" s="17"/>
    </row>
    <row r="926" spans="1:9" x14ac:dyDescent="0.2">
      <c r="A926" s="2"/>
      <c r="B926" s="2"/>
      <c r="C926" s="2"/>
      <c r="D926" s="2"/>
      <c r="E926" s="2"/>
      <c r="F926" s="2"/>
      <c r="G926" s="2"/>
      <c r="H926" s="2"/>
      <c r="I926" s="2"/>
    </row>
    <row r="927" spans="1:9" x14ac:dyDescent="0.2">
      <c r="A927" s="2" t="s">
        <v>2855</v>
      </c>
      <c r="B927" s="2"/>
      <c r="C927" s="2"/>
      <c r="D927" s="2"/>
      <c r="E927" s="2"/>
      <c r="F927" s="2"/>
      <c r="G927" s="2"/>
      <c r="H927" s="2"/>
      <c r="I927" s="2"/>
    </row>
    <row r="928" spans="1:9" x14ac:dyDescent="0.2">
      <c r="A928" s="12" t="s">
        <v>2950</v>
      </c>
      <c r="B928" s="13"/>
      <c r="C928" s="13"/>
      <c r="D928" s="13"/>
      <c r="E928" s="13"/>
      <c r="F928" s="13"/>
      <c r="G928" s="13"/>
      <c r="H928" s="13"/>
      <c r="I928" s="14"/>
    </row>
    <row r="929" spans="1:9" x14ac:dyDescent="0.2">
      <c r="A929" s="15"/>
      <c r="B929" s="16"/>
      <c r="C929" s="16"/>
      <c r="D929" s="16"/>
      <c r="E929" s="16"/>
      <c r="F929" s="16"/>
      <c r="G929" s="16"/>
      <c r="H929" s="16"/>
      <c r="I929" s="17"/>
    </row>
    <row r="930" spans="1:9" x14ac:dyDescent="0.2">
      <c r="A930" s="15"/>
      <c r="B930" s="16"/>
      <c r="C930" s="16"/>
      <c r="D930" s="16"/>
      <c r="E930" s="16"/>
      <c r="F930" s="16"/>
      <c r="G930" s="16"/>
      <c r="H930" s="16"/>
      <c r="I930" s="17"/>
    </row>
    <row r="931" spans="1:9" x14ac:dyDescent="0.2">
      <c r="A931" s="15"/>
      <c r="B931" s="16"/>
      <c r="C931" s="16"/>
      <c r="D931" s="16"/>
      <c r="E931" s="16"/>
      <c r="F931" s="16"/>
      <c r="G931" s="16"/>
      <c r="H931" s="16"/>
      <c r="I931" s="17"/>
    </row>
    <row r="932" spans="1:9" x14ac:dyDescent="0.2">
      <c r="A932" s="15"/>
      <c r="B932" s="16"/>
      <c r="C932" s="16"/>
      <c r="D932" s="16"/>
      <c r="E932" s="16"/>
      <c r="F932" s="16"/>
      <c r="G932" s="16"/>
      <c r="H932" s="16"/>
      <c r="I932" s="17"/>
    </row>
    <row r="933" spans="1:9" x14ac:dyDescent="0.2">
      <c r="A933" s="15"/>
      <c r="B933" s="16"/>
      <c r="C933" s="16"/>
      <c r="D933" s="16"/>
      <c r="E933" s="16"/>
      <c r="F933" s="16"/>
      <c r="G933" s="16"/>
      <c r="H933" s="16"/>
      <c r="I933" s="17"/>
    </row>
    <row r="934" spans="1:9" x14ac:dyDescent="0.2">
      <c r="A934" s="15"/>
      <c r="B934" s="16"/>
      <c r="C934" s="16"/>
      <c r="D934" s="16"/>
      <c r="E934" s="16"/>
      <c r="F934" s="16"/>
      <c r="G934" s="16"/>
      <c r="H934" s="16"/>
      <c r="I934" s="17"/>
    </row>
    <row r="935" spans="1:9" x14ac:dyDescent="0.2">
      <c r="A935" s="15"/>
      <c r="B935" s="16"/>
      <c r="C935" s="16"/>
      <c r="D935" s="16"/>
      <c r="E935" s="16"/>
      <c r="F935" s="16"/>
      <c r="G935" s="16"/>
      <c r="H935" s="16"/>
      <c r="I935" s="17"/>
    </row>
    <row r="936" spans="1:9" x14ac:dyDescent="0.2">
      <c r="A936" s="15"/>
      <c r="B936" s="16"/>
      <c r="C936" s="16"/>
      <c r="D936" s="16"/>
      <c r="E936" s="16"/>
      <c r="F936" s="16"/>
      <c r="G936" s="16"/>
      <c r="H936" s="16"/>
      <c r="I936" s="17"/>
    </row>
    <row r="937" spans="1:9" x14ac:dyDescent="0.2">
      <c r="A937" s="15"/>
      <c r="B937" s="16"/>
      <c r="C937" s="16"/>
      <c r="D937" s="16"/>
      <c r="E937" s="16"/>
      <c r="F937" s="16"/>
      <c r="G937" s="16"/>
      <c r="H937" s="16"/>
      <c r="I937" s="17"/>
    </row>
    <row r="938" spans="1:9" x14ac:dyDescent="0.2">
      <c r="A938" s="15"/>
      <c r="B938" s="16"/>
      <c r="C938" s="16"/>
      <c r="D938" s="16"/>
      <c r="E938" s="16"/>
      <c r="F938" s="16"/>
      <c r="G938" s="16"/>
      <c r="H938" s="16"/>
      <c r="I938" s="17"/>
    </row>
    <row r="939" spans="1:9" x14ac:dyDescent="0.2">
      <c r="A939" s="15"/>
      <c r="B939" s="16"/>
      <c r="C939" s="16"/>
      <c r="D939" s="16"/>
      <c r="E939" s="16"/>
      <c r="F939" s="16"/>
      <c r="G939" s="16"/>
      <c r="H939" s="16"/>
      <c r="I939" s="17"/>
    </row>
    <row r="940" spans="1:9" x14ac:dyDescent="0.2">
      <c r="A940" s="15"/>
      <c r="B940" s="16"/>
      <c r="C940" s="16"/>
      <c r="D940" s="16"/>
      <c r="E940" s="16"/>
      <c r="F940" s="16"/>
      <c r="G940" s="16"/>
      <c r="H940" s="16"/>
      <c r="I940" s="17"/>
    </row>
    <row r="941" spans="1:9" x14ac:dyDescent="0.2">
      <c r="A941" s="15"/>
      <c r="B941" s="16"/>
      <c r="C941" s="16"/>
      <c r="D941" s="16"/>
      <c r="E941" s="16"/>
      <c r="F941" s="16"/>
      <c r="G941" s="16"/>
      <c r="H941" s="16"/>
      <c r="I941" s="17"/>
    </row>
    <row r="942" spans="1:9" x14ac:dyDescent="0.2">
      <c r="A942" s="15"/>
      <c r="B942" s="16"/>
      <c r="C942" s="16"/>
      <c r="D942" s="16"/>
      <c r="E942" s="16"/>
      <c r="F942" s="16"/>
      <c r="G942" s="16"/>
      <c r="H942" s="16"/>
      <c r="I942" s="17"/>
    </row>
    <row r="943" spans="1:9" x14ac:dyDescent="0.2">
      <c r="A943" s="15"/>
      <c r="B943" s="16"/>
      <c r="C943" s="16"/>
      <c r="D943" s="16"/>
      <c r="E943" s="16"/>
      <c r="F943" s="16"/>
      <c r="G943" s="16"/>
      <c r="H943" s="16"/>
      <c r="I943" s="17"/>
    </row>
    <row r="944" spans="1:9" x14ac:dyDescent="0.2">
      <c r="A944" s="15"/>
      <c r="B944" s="16"/>
      <c r="C944" s="16"/>
      <c r="D944" s="16"/>
      <c r="E944" s="16"/>
      <c r="F944" s="16"/>
      <c r="G944" s="16"/>
      <c r="H944" s="16"/>
      <c r="I944" s="17"/>
    </row>
    <row r="945" spans="1:9" x14ac:dyDescent="0.2">
      <c r="A945" s="15"/>
      <c r="B945" s="16"/>
      <c r="C945" s="16"/>
      <c r="D945" s="16"/>
      <c r="E945" s="16"/>
      <c r="F945" s="16"/>
      <c r="G945" s="16"/>
      <c r="H945" s="16"/>
      <c r="I945" s="17"/>
    </row>
    <row r="946" spans="1:9" x14ac:dyDescent="0.2">
      <c r="A946" s="15"/>
      <c r="B946" s="16"/>
      <c r="C946" s="16"/>
      <c r="D946" s="16"/>
      <c r="E946" s="16"/>
      <c r="F946" s="16"/>
      <c r="G946" s="16"/>
      <c r="H946" s="16"/>
      <c r="I946" s="17"/>
    </row>
    <row r="947" spans="1:9" x14ac:dyDescent="0.2">
      <c r="A947" s="15"/>
      <c r="B947" s="16"/>
      <c r="C947" s="16"/>
      <c r="D947" s="16"/>
      <c r="E947" s="16"/>
      <c r="F947" s="16"/>
      <c r="G947" s="16"/>
      <c r="H947" s="16"/>
      <c r="I947" s="17"/>
    </row>
    <row r="948" spans="1:9" x14ac:dyDescent="0.2">
      <c r="A948" s="15"/>
      <c r="B948" s="16"/>
      <c r="C948" s="16"/>
      <c r="D948" s="16"/>
      <c r="E948" s="16"/>
      <c r="F948" s="16"/>
      <c r="G948" s="16"/>
      <c r="H948" s="16"/>
      <c r="I948" s="17"/>
    </row>
    <row r="949" spans="1:9" x14ac:dyDescent="0.2">
      <c r="A949" s="15"/>
      <c r="B949" s="16"/>
      <c r="C949" s="16"/>
      <c r="D949" s="16"/>
      <c r="E949" s="16"/>
      <c r="F949" s="16"/>
      <c r="G949" s="16"/>
      <c r="H949" s="16"/>
      <c r="I949" s="17"/>
    </row>
    <row r="950" spans="1:9" x14ac:dyDescent="0.2">
      <c r="A950" s="15"/>
      <c r="B950" s="16"/>
      <c r="C950" s="16"/>
      <c r="D950" s="16"/>
      <c r="E950" s="16"/>
      <c r="F950" s="16"/>
      <c r="G950" s="16"/>
      <c r="H950" s="16"/>
      <c r="I950" s="17"/>
    </row>
    <row r="951" spans="1:9" x14ac:dyDescent="0.2">
      <c r="A951" s="15"/>
      <c r="B951" s="16"/>
      <c r="C951" s="16"/>
      <c r="D951" s="16"/>
      <c r="E951" s="16"/>
      <c r="F951" s="16"/>
      <c r="G951" s="16"/>
      <c r="H951" s="16"/>
      <c r="I951" s="17"/>
    </row>
    <row r="952" spans="1:9" x14ac:dyDescent="0.2">
      <c r="A952" s="15"/>
      <c r="B952" s="16"/>
      <c r="C952" s="16"/>
      <c r="D952" s="16"/>
      <c r="E952" s="16"/>
      <c r="F952" s="16"/>
      <c r="G952" s="16"/>
      <c r="H952" s="16"/>
      <c r="I952" s="17"/>
    </row>
    <row r="953" spans="1:9" x14ac:dyDescent="0.2">
      <c r="A953" s="15"/>
      <c r="B953" s="16"/>
      <c r="C953" s="16"/>
      <c r="D953" s="16"/>
      <c r="E953" s="16"/>
      <c r="F953" s="16"/>
      <c r="G953" s="16"/>
      <c r="H953" s="16"/>
      <c r="I953" s="17"/>
    </row>
    <row r="954" spans="1:9" x14ac:dyDescent="0.2">
      <c r="A954" s="15"/>
      <c r="B954" s="16"/>
      <c r="C954" s="16"/>
      <c r="D954" s="16"/>
      <c r="E954" s="16"/>
      <c r="F954" s="16"/>
      <c r="G954" s="16"/>
      <c r="H954" s="16"/>
      <c r="I954" s="17"/>
    </row>
    <row r="955" spans="1:9" x14ac:dyDescent="0.2">
      <c r="A955" s="15"/>
      <c r="B955" s="16"/>
      <c r="C955" s="16"/>
      <c r="D955" s="16"/>
      <c r="E955" s="16"/>
      <c r="F955" s="16"/>
      <c r="G955" s="16"/>
      <c r="H955" s="16"/>
      <c r="I955" s="17"/>
    </row>
    <row r="956" spans="1:9" x14ac:dyDescent="0.2">
      <c r="A956" s="15"/>
      <c r="B956" s="16"/>
      <c r="C956" s="16"/>
      <c r="D956" s="16"/>
      <c r="E956" s="16"/>
      <c r="F956" s="16"/>
      <c r="G956" s="16"/>
      <c r="H956" s="16"/>
      <c r="I956" s="17"/>
    </row>
    <row r="957" spans="1:9" x14ac:dyDescent="0.2">
      <c r="A957" s="15"/>
      <c r="B957" s="16"/>
      <c r="C957" s="16"/>
      <c r="D957" s="16"/>
      <c r="E957" s="16"/>
      <c r="F957" s="16"/>
      <c r="G957" s="16"/>
      <c r="H957" s="16"/>
      <c r="I957" s="17"/>
    </row>
    <row r="958" spans="1:9" x14ac:dyDescent="0.2">
      <c r="A958" s="15"/>
      <c r="B958" s="16"/>
      <c r="C958" s="16"/>
      <c r="D958" s="16"/>
      <c r="E958" s="16"/>
      <c r="F958" s="16"/>
      <c r="G958" s="16"/>
      <c r="H958" s="16"/>
      <c r="I958" s="17"/>
    </row>
    <row r="959" spans="1:9" x14ac:dyDescent="0.2">
      <c r="A959" s="15"/>
      <c r="B959" s="16"/>
      <c r="C959" s="16"/>
      <c r="D959" s="16"/>
      <c r="E959" s="16"/>
      <c r="F959" s="16"/>
      <c r="G959" s="16"/>
      <c r="H959" s="16"/>
      <c r="I959" s="17"/>
    </row>
    <row r="960" spans="1:9" x14ac:dyDescent="0.2">
      <c r="A960" s="15"/>
      <c r="B960" s="16"/>
      <c r="C960" s="16"/>
      <c r="D960" s="16"/>
      <c r="E960" s="16"/>
      <c r="F960" s="16"/>
      <c r="G960" s="16"/>
      <c r="H960" s="16"/>
      <c r="I960" s="17"/>
    </row>
    <row r="961" spans="1:9" x14ac:dyDescent="0.2">
      <c r="A961" s="15"/>
      <c r="B961" s="16"/>
      <c r="C961" s="16"/>
      <c r="D961" s="16"/>
      <c r="E961" s="16"/>
      <c r="F961" s="16"/>
      <c r="G961" s="16"/>
      <c r="H961" s="16"/>
      <c r="I961" s="17"/>
    </row>
    <row r="962" spans="1:9" x14ac:dyDescent="0.2">
      <c r="A962" s="15"/>
      <c r="B962" s="16"/>
      <c r="C962" s="16"/>
      <c r="D962" s="16"/>
      <c r="E962" s="16"/>
      <c r="F962" s="16"/>
      <c r="G962" s="16"/>
      <c r="H962" s="16"/>
      <c r="I962" s="17"/>
    </row>
    <row r="963" spans="1:9" x14ac:dyDescent="0.2">
      <c r="A963" s="15"/>
      <c r="B963" s="16"/>
      <c r="C963" s="16"/>
      <c r="D963" s="16"/>
      <c r="E963" s="16"/>
      <c r="F963" s="16"/>
      <c r="G963" s="16"/>
      <c r="H963" s="16"/>
      <c r="I963" s="17"/>
    </row>
    <row r="964" spans="1:9" x14ac:dyDescent="0.2">
      <c r="A964" s="15"/>
      <c r="B964" s="16"/>
      <c r="C964" s="16"/>
      <c r="D964" s="16"/>
      <c r="E964" s="16"/>
      <c r="F964" s="16"/>
      <c r="G964" s="16"/>
      <c r="H964" s="16"/>
      <c r="I964" s="17"/>
    </row>
    <row r="965" spans="1:9" x14ac:dyDescent="0.2">
      <c r="A965" s="15"/>
      <c r="B965" s="16"/>
      <c r="C965" s="16"/>
      <c r="D965" s="16"/>
      <c r="E965" s="16"/>
      <c r="F965" s="16"/>
      <c r="G965" s="16"/>
      <c r="H965" s="16"/>
      <c r="I965" s="17"/>
    </row>
    <row r="966" spans="1:9" x14ac:dyDescent="0.2">
      <c r="A966" s="15"/>
      <c r="B966" s="16"/>
      <c r="C966" s="16"/>
      <c r="D966" s="16"/>
      <c r="E966" s="16"/>
      <c r="F966" s="16"/>
      <c r="G966" s="16"/>
      <c r="H966" s="16"/>
      <c r="I966" s="17"/>
    </row>
    <row r="967" spans="1:9" x14ac:dyDescent="0.2">
      <c r="A967" s="15"/>
      <c r="B967" s="16"/>
      <c r="C967" s="16"/>
      <c r="D967" s="16"/>
      <c r="E967" s="16"/>
      <c r="F967" s="16"/>
      <c r="G967" s="16"/>
      <c r="H967" s="16"/>
      <c r="I967" s="17"/>
    </row>
    <row r="968" spans="1:9" x14ac:dyDescent="0.2">
      <c r="A968" s="15"/>
      <c r="B968" s="16"/>
      <c r="C968" s="16"/>
      <c r="D968" s="16"/>
      <c r="E968" s="16"/>
      <c r="F968" s="16"/>
      <c r="G968" s="16"/>
      <c r="H968" s="16"/>
      <c r="I968" s="17"/>
    </row>
    <row r="969" spans="1:9" x14ac:dyDescent="0.2">
      <c r="A969" s="15"/>
      <c r="B969" s="16"/>
      <c r="C969" s="16"/>
      <c r="D969" s="16"/>
      <c r="E969" s="16"/>
      <c r="F969" s="16"/>
      <c r="G969" s="16"/>
      <c r="H969" s="16"/>
      <c r="I969" s="17"/>
    </row>
    <row r="970" spans="1:9" x14ac:dyDescent="0.2">
      <c r="A970" s="15"/>
      <c r="B970" s="16"/>
      <c r="C970" s="16"/>
      <c r="D970" s="16"/>
      <c r="E970" s="16"/>
      <c r="F970" s="16"/>
      <c r="G970" s="16"/>
      <c r="H970" s="16"/>
      <c r="I970" s="17"/>
    </row>
    <row r="971" spans="1:9" x14ac:dyDescent="0.2">
      <c r="A971" s="15"/>
      <c r="B971" s="16"/>
      <c r="C971" s="16"/>
      <c r="D971" s="16"/>
      <c r="E971" s="16"/>
      <c r="F971" s="16"/>
      <c r="G971" s="16"/>
      <c r="H971" s="16"/>
      <c r="I971" s="17"/>
    </row>
    <row r="972" spans="1:9" x14ac:dyDescent="0.2">
      <c r="A972" s="15"/>
      <c r="B972" s="16"/>
      <c r="C972" s="16"/>
      <c r="D972" s="16"/>
      <c r="E972" s="16"/>
      <c r="F972" s="16"/>
      <c r="G972" s="16"/>
      <c r="H972" s="16"/>
      <c r="I972" s="17"/>
    </row>
    <row r="973" spans="1:9" x14ac:dyDescent="0.2">
      <c r="A973" s="15"/>
      <c r="B973" s="16"/>
      <c r="C973" s="16"/>
      <c r="D973" s="16"/>
      <c r="E973" s="16"/>
      <c r="F973" s="16"/>
      <c r="G973" s="16"/>
      <c r="H973" s="16"/>
      <c r="I973" s="17"/>
    </row>
    <row r="974" spans="1:9" x14ac:dyDescent="0.2">
      <c r="A974" s="15"/>
      <c r="B974" s="16"/>
      <c r="C974" s="16"/>
      <c r="D974" s="16"/>
      <c r="E974" s="16"/>
      <c r="F974" s="16"/>
      <c r="G974" s="16"/>
      <c r="H974" s="16"/>
      <c r="I974" s="17"/>
    </row>
    <row r="975" spans="1:9" x14ac:dyDescent="0.2">
      <c r="A975" s="15"/>
      <c r="B975" s="16"/>
      <c r="C975" s="16"/>
      <c r="D975" s="16"/>
      <c r="E975" s="16"/>
      <c r="F975" s="16"/>
      <c r="G975" s="16"/>
      <c r="H975" s="16"/>
      <c r="I975" s="17"/>
    </row>
    <row r="976" spans="1:9" x14ac:dyDescent="0.2">
      <c r="A976" s="15"/>
      <c r="B976" s="16"/>
      <c r="C976" s="16"/>
      <c r="D976" s="16"/>
      <c r="E976" s="16"/>
      <c r="F976" s="16"/>
      <c r="G976" s="16"/>
      <c r="H976" s="16"/>
      <c r="I976" s="17"/>
    </row>
    <row r="977" spans="1:9" x14ac:dyDescent="0.2">
      <c r="A977" s="15"/>
      <c r="B977" s="16"/>
      <c r="C977" s="16"/>
      <c r="D977" s="16"/>
      <c r="E977" s="16"/>
      <c r="F977" s="16"/>
      <c r="G977" s="16"/>
      <c r="H977" s="16"/>
      <c r="I977" s="17"/>
    </row>
    <row r="978" spans="1:9" x14ac:dyDescent="0.2">
      <c r="A978" s="15"/>
      <c r="B978" s="16"/>
      <c r="C978" s="16"/>
      <c r="D978" s="16"/>
      <c r="E978" s="16"/>
      <c r="F978" s="16"/>
      <c r="G978" s="16"/>
      <c r="H978" s="16"/>
      <c r="I978" s="17"/>
    </row>
    <row r="979" spans="1:9" x14ac:dyDescent="0.2">
      <c r="A979" s="15"/>
      <c r="B979" s="16"/>
      <c r="C979" s="16"/>
      <c r="D979" s="16"/>
      <c r="E979" s="16"/>
      <c r="F979" s="16"/>
      <c r="G979" s="16"/>
      <c r="H979" s="16"/>
      <c r="I979" s="17"/>
    </row>
    <row r="980" spans="1:9" x14ac:dyDescent="0.2">
      <c r="A980" s="15"/>
      <c r="B980" s="16"/>
      <c r="C980" s="16"/>
      <c r="D980" s="16"/>
      <c r="E980" s="16"/>
      <c r="F980" s="16"/>
      <c r="G980" s="16"/>
      <c r="H980" s="16"/>
      <c r="I980" s="17"/>
    </row>
    <row r="981" spans="1:9" x14ac:dyDescent="0.2">
      <c r="A981" s="15"/>
      <c r="B981" s="16"/>
      <c r="C981" s="16"/>
      <c r="D981" s="16"/>
      <c r="E981" s="16"/>
      <c r="F981" s="16"/>
      <c r="G981" s="16"/>
      <c r="H981" s="16"/>
      <c r="I981" s="17"/>
    </row>
    <row r="982" spans="1:9" x14ac:dyDescent="0.2">
      <c r="A982" s="15"/>
      <c r="B982" s="16"/>
      <c r="C982" s="16"/>
      <c r="D982" s="16"/>
      <c r="E982" s="16"/>
      <c r="F982" s="16"/>
      <c r="G982" s="16"/>
      <c r="H982" s="16"/>
      <c r="I982" s="17"/>
    </row>
    <row r="983" spans="1:9" x14ac:dyDescent="0.2">
      <c r="A983" s="15"/>
      <c r="B983" s="16"/>
      <c r="C983" s="16"/>
      <c r="D983" s="16"/>
      <c r="E983" s="16"/>
      <c r="F983" s="16"/>
      <c r="G983" s="16"/>
      <c r="H983" s="16"/>
      <c r="I983" s="17"/>
    </row>
    <row r="984" spans="1:9" x14ac:dyDescent="0.2">
      <c r="A984" s="15"/>
      <c r="B984" s="16"/>
      <c r="C984" s="16"/>
      <c r="D984" s="16"/>
      <c r="E984" s="16"/>
      <c r="F984" s="16"/>
      <c r="G984" s="16"/>
      <c r="H984" s="16"/>
      <c r="I984" s="17"/>
    </row>
    <row r="985" spans="1:9" x14ac:dyDescent="0.2">
      <c r="A985" s="15"/>
      <c r="B985" s="16"/>
      <c r="C985" s="16"/>
      <c r="D985" s="16"/>
      <c r="E985" s="16"/>
      <c r="F985" s="16"/>
      <c r="G985" s="16"/>
      <c r="H985" s="16"/>
      <c r="I985" s="17"/>
    </row>
    <row r="986" spans="1:9" x14ac:dyDescent="0.2">
      <c r="A986" s="15"/>
      <c r="B986" s="16"/>
      <c r="C986" s="16"/>
      <c r="D986" s="16"/>
      <c r="E986" s="16"/>
      <c r="F986" s="16"/>
      <c r="G986" s="16"/>
      <c r="H986" s="16"/>
      <c r="I986" s="17"/>
    </row>
    <row r="987" spans="1:9" x14ac:dyDescent="0.2">
      <c r="A987" s="15"/>
      <c r="B987" s="16"/>
      <c r="C987" s="16"/>
      <c r="D987" s="16"/>
      <c r="E987" s="16"/>
      <c r="F987" s="16"/>
      <c r="G987" s="16"/>
      <c r="H987" s="16"/>
      <c r="I987" s="17"/>
    </row>
    <row r="988" spans="1:9" x14ac:dyDescent="0.2">
      <c r="A988" s="15"/>
      <c r="B988" s="16"/>
      <c r="C988" s="16"/>
      <c r="D988" s="16"/>
      <c r="E988" s="16"/>
      <c r="F988" s="16"/>
      <c r="G988" s="16"/>
      <c r="H988" s="16"/>
      <c r="I988" s="17"/>
    </row>
    <row r="989" spans="1:9" x14ac:dyDescent="0.2">
      <c r="A989" s="15"/>
      <c r="B989" s="16"/>
      <c r="C989" s="16"/>
      <c r="D989" s="16"/>
      <c r="E989" s="16"/>
      <c r="F989" s="16"/>
      <c r="G989" s="16"/>
      <c r="H989" s="16"/>
      <c r="I989" s="17"/>
    </row>
    <row r="990" spans="1:9" x14ac:dyDescent="0.2">
      <c r="A990" s="15"/>
      <c r="B990" s="16"/>
      <c r="C990" s="16"/>
      <c r="D990" s="16"/>
      <c r="E990" s="16"/>
      <c r="F990" s="16"/>
      <c r="G990" s="16"/>
      <c r="H990" s="16"/>
      <c r="I990" s="17"/>
    </row>
    <row r="991" spans="1:9" x14ac:dyDescent="0.2">
      <c r="A991" s="15"/>
      <c r="B991" s="16"/>
      <c r="C991" s="16"/>
      <c r="D991" s="16"/>
      <c r="E991" s="16"/>
      <c r="F991" s="16"/>
      <c r="G991" s="16"/>
      <c r="H991" s="16"/>
      <c r="I991" s="17"/>
    </row>
    <row r="992" spans="1:9" x14ac:dyDescent="0.2">
      <c r="A992" s="15"/>
      <c r="B992" s="16"/>
      <c r="C992" s="16"/>
      <c r="D992" s="16"/>
      <c r="E992" s="16"/>
      <c r="F992" s="16"/>
      <c r="G992" s="16"/>
      <c r="H992" s="16"/>
      <c r="I992" s="17"/>
    </row>
    <row r="993" spans="1:9" x14ac:dyDescent="0.2">
      <c r="A993" s="15"/>
      <c r="B993" s="16"/>
      <c r="C993" s="16"/>
      <c r="D993" s="16"/>
      <c r="E993" s="16"/>
      <c r="F993" s="16"/>
      <c r="G993" s="16"/>
      <c r="H993" s="16"/>
      <c r="I993" s="17"/>
    </row>
    <row r="994" spans="1:9" x14ac:dyDescent="0.2">
      <c r="A994" s="15"/>
      <c r="B994" s="16"/>
      <c r="C994" s="16"/>
      <c r="D994" s="16"/>
      <c r="E994" s="16"/>
      <c r="F994" s="16"/>
      <c r="G994" s="16"/>
      <c r="H994" s="16"/>
      <c r="I994" s="17"/>
    </row>
    <row r="995" spans="1:9" x14ac:dyDescent="0.2">
      <c r="A995" s="15"/>
      <c r="B995" s="16"/>
      <c r="C995" s="16"/>
      <c r="D995" s="16"/>
      <c r="E995" s="16"/>
      <c r="F995" s="16"/>
      <c r="G995" s="16"/>
      <c r="H995" s="16"/>
      <c r="I995" s="17"/>
    </row>
    <row r="996" spans="1:9" x14ac:dyDescent="0.2">
      <c r="A996" s="15"/>
      <c r="B996" s="16"/>
      <c r="C996" s="16"/>
      <c r="D996" s="16"/>
      <c r="E996" s="16"/>
      <c r="F996" s="16"/>
      <c r="G996" s="16"/>
      <c r="H996" s="16"/>
      <c r="I996" s="17"/>
    </row>
    <row r="997" spans="1:9" x14ac:dyDescent="0.2">
      <c r="A997" s="15"/>
      <c r="B997" s="16"/>
      <c r="C997" s="16"/>
      <c r="D997" s="16"/>
      <c r="E997" s="16"/>
      <c r="F997" s="16"/>
      <c r="G997" s="16"/>
      <c r="H997" s="16"/>
      <c r="I997" s="17"/>
    </row>
    <row r="998" spans="1:9" x14ac:dyDescent="0.2">
      <c r="A998" s="15"/>
      <c r="B998" s="16"/>
      <c r="C998" s="16"/>
      <c r="D998" s="16"/>
      <c r="E998" s="16"/>
      <c r="F998" s="16"/>
      <c r="G998" s="16"/>
      <c r="H998" s="16"/>
      <c r="I998" s="17"/>
    </row>
    <row r="999" spans="1:9" x14ac:dyDescent="0.2">
      <c r="A999" s="15"/>
      <c r="B999" s="16"/>
      <c r="C999" s="16"/>
      <c r="D999" s="16"/>
      <c r="E999" s="16"/>
      <c r="F999" s="16"/>
      <c r="G999" s="16"/>
      <c r="H999" s="16"/>
      <c r="I999" s="17"/>
    </row>
    <row r="1000" spans="1:9" x14ac:dyDescent="0.2">
      <c r="A1000" s="15"/>
      <c r="B1000" s="16"/>
      <c r="C1000" s="16"/>
      <c r="D1000" s="16"/>
      <c r="E1000" s="16"/>
      <c r="F1000" s="16"/>
      <c r="G1000" s="16"/>
      <c r="H1000" s="16"/>
      <c r="I1000" s="17"/>
    </row>
    <row r="1001" spans="1:9" x14ac:dyDescent="0.2">
      <c r="A1001" s="15"/>
      <c r="B1001" s="16"/>
      <c r="C1001" s="16"/>
      <c r="D1001" s="16"/>
      <c r="E1001" s="16"/>
      <c r="F1001" s="16"/>
      <c r="G1001" s="16"/>
      <c r="H1001" s="16"/>
      <c r="I1001" s="17"/>
    </row>
    <row r="1002" spans="1:9" x14ac:dyDescent="0.2">
      <c r="A1002" s="15"/>
      <c r="B1002" s="16"/>
      <c r="C1002" s="16"/>
      <c r="D1002" s="16"/>
      <c r="E1002" s="16"/>
      <c r="F1002" s="16"/>
      <c r="G1002" s="16"/>
      <c r="H1002" s="16"/>
      <c r="I1002" s="17"/>
    </row>
    <row r="1003" spans="1:9" x14ac:dyDescent="0.2">
      <c r="A1003" s="15"/>
      <c r="B1003" s="16"/>
      <c r="C1003" s="16"/>
      <c r="D1003" s="16"/>
      <c r="E1003" s="16"/>
      <c r="F1003" s="16"/>
      <c r="G1003" s="16"/>
      <c r="H1003" s="16"/>
      <c r="I1003" s="17"/>
    </row>
    <row r="1004" spans="1:9" x14ac:dyDescent="0.2">
      <c r="A1004" s="15"/>
      <c r="B1004" s="16"/>
      <c r="C1004" s="16"/>
      <c r="D1004" s="16"/>
      <c r="E1004" s="16"/>
      <c r="F1004" s="16"/>
      <c r="G1004" s="16"/>
      <c r="H1004" s="16"/>
      <c r="I1004" s="17"/>
    </row>
    <row r="1005" spans="1:9" x14ac:dyDescent="0.2">
      <c r="A1005" s="15"/>
      <c r="B1005" s="16"/>
      <c r="C1005" s="16"/>
      <c r="D1005" s="16"/>
      <c r="E1005" s="16"/>
      <c r="F1005" s="16"/>
      <c r="G1005" s="16"/>
      <c r="H1005" s="16"/>
      <c r="I1005" s="17"/>
    </row>
    <row r="1006" spans="1:9" x14ac:dyDescent="0.2">
      <c r="A1006" s="15"/>
      <c r="B1006" s="16"/>
      <c r="C1006" s="16"/>
      <c r="D1006" s="16"/>
      <c r="E1006" s="16"/>
      <c r="F1006" s="16"/>
      <c r="G1006" s="16"/>
      <c r="H1006" s="16"/>
      <c r="I1006" s="17"/>
    </row>
    <row r="1007" spans="1:9" x14ac:dyDescent="0.2">
      <c r="A1007" s="15"/>
      <c r="B1007" s="16"/>
      <c r="C1007" s="16"/>
      <c r="D1007" s="16"/>
      <c r="E1007" s="16"/>
      <c r="F1007" s="16"/>
      <c r="G1007" s="16"/>
      <c r="H1007" s="16"/>
      <c r="I1007" s="17"/>
    </row>
    <row r="1008" spans="1:9" x14ac:dyDescent="0.2">
      <c r="A1008" s="15"/>
      <c r="B1008" s="16"/>
      <c r="C1008" s="16"/>
      <c r="D1008" s="16"/>
      <c r="E1008" s="16"/>
      <c r="F1008" s="16"/>
      <c r="G1008" s="16"/>
      <c r="H1008" s="16"/>
      <c r="I1008" s="17"/>
    </row>
    <row r="1009" spans="1:9" x14ac:dyDescent="0.2">
      <c r="A1009" s="15"/>
      <c r="B1009" s="16"/>
      <c r="C1009" s="16"/>
      <c r="D1009" s="16"/>
      <c r="E1009" s="16"/>
      <c r="F1009" s="16"/>
      <c r="G1009" s="16"/>
      <c r="H1009" s="16"/>
      <c r="I1009" s="17"/>
    </row>
    <row r="1010" spans="1:9" x14ac:dyDescent="0.2">
      <c r="A1010" s="15"/>
      <c r="B1010" s="16"/>
      <c r="C1010" s="16"/>
      <c r="D1010" s="16"/>
      <c r="E1010" s="16"/>
      <c r="F1010" s="16"/>
      <c r="G1010" s="16"/>
      <c r="H1010" s="16"/>
      <c r="I1010" s="17"/>
    </row>
    <row r="1011" spans="1:9" x14ac:dyDescent="0.2">
      <c r="A1011" s="15"/>
      <c r="B1011" s="16"/>
      <c r="C1011" s="16"/>
      <c r="D1011" s="16"/>
      <c r="E1011" s="16"/>
      <c r="F1011" s="16"/>
      <c r="G1011" s="16"/>
      <c r="H1011" s="16"/>
      <c r="I1011" s="17"/>
    </row>
    <row r="1012" spans="1:9" x14ac:dyDescent="0.2">
      <c r="A1012" s="15"/>
      <c r="B1012" s="16"/>
      <c r="C1012" s="16"/>
      <c r="D1012" s="16"/>
      <c r="E1012" s="16"/>
      <c r="F1012" s="16"/>
      <c r="G1012" s="16"/>
      <c r="H1012" s="16"/>
      <c r="I1012" s="17"/>
    </row>
    <row r="1013" spans="1:9" x14ac:dyDescent="0.2">
      <c r="A1013" s="15"/>
      <c r="B1013" s="16"/>
      <c r="C1013" s="16"/>
      <c r="D1013" s="16"/>
      <c r="E1013" s="16"/>
      <c r="F1013" s="16"/>
      <c r="G1013" s="16"/>
      <c r="H1013" s="16"/>
      <c r="I1013" s="17"/>
    </row>
    <row r="1014" spans="1:9" x14ac:dyDescent="0.2">
      <c r="A1014" s="15"/>
      <c r="B1014" s="16"/>
      <c r="C1014" s="16"/>
      <c r="D1014" s="16"/>
      <c r="E1014" s="16"/>
      <c r="F1014" s="16"/>
      <c r="G1014" s="16"/>
      <c r="H1014" s="16"/>
      <c r="I1014" s="17"/>
    </row>
    <row r="1015" spans="1:9" x14ac:dyDescent="0.2">
      <c r="A1015" s="15"/>
      <c r="B1015" s="16"/>
      <c r="C1015" s="16"/>
      <c r="D1015" s="16"/>
      <c r="E1015" s="16"/>
      <c r="F1015" s="16"/>
      <c r="G1015" s="16"/>
      <c r="H1015" s="16"/>
      <c r="I1015" s="17"/>
    </row>
    <row r="1016" spans="1:9" x14ac:dyDescent="0.2">
      <c r="A1016" s="15"/>
      <c r="B1016" s="16"/>
      <c r="C1016" s="16"/>
      <c r="D1016" s="16"/>
      <c r="E1016" s="16"/>
      <c r="F1016" s="16"/>
      <c r="G1016" s="16"/>
      <c r="H1016" s="16"/>
      <c r="I1016" s="17"/>
    </row>
    <row r="1017" spans="1:9" x14ac:dyDescent="0.2">
      <c r="A1017" s="15"/>
      <c r="B1017" s="16"/>
      <c r="C1017" s="16"/>
      <c r="D1017" s="16"/>
      <c r="E1017" s="16"/>
      <c r="F1017" s="16"/>
      <c r="G1017" s="16"/>
      <c r="H1017" s="16"/>
      <c r="I1017" s="17"/>
    </row>
    <row r="1018" spans="1:9" x14ac:dyDescent="0.2">
      <c r="A1018" s="15"/>
      <c r="B1018" s="16"/>
      <c r="C1018" s="16"/>
      <c r="D1018" s="16"/>
      <c r="E1018" s="16"/>
      <c r="F1018" s="16"/>
      <c r="G1018" s="16"/>
      <c r="H1018" s="16"/>
      <c r="I1018" s="17"/>
    </row>
    <row r="1019" spans="1:9" x14ac:dyDescent="0.2">
      <c r="A1019" s="15"/>
      <c r="B1019" s="16"/>
      <c r="C1019" s="16"/>
      <c r="D1019" s="16"/>
      <c r="E1019" s="16"/>
      <c r="F1019" s="16"/>
      <c r="G1019" s="16"/>
      <c r="H1019" s="16"/>
      <c r="I1019" s="17"/>
    </row>
    <row r="1020" spans="1:9" x14ac:dyDescent="0.2">
      <c r="A1020" s="15"/>
      <c r="B1020" s="16"/>
      <c r="C1020" s="16"/>
      <c r="D1020" s="16"/>
      <c r="E1020" s="16"/>
      <c r="F1020" s="16"/>
      <c r="G1020" s="16"/>
      <c r="H1020" s="16"/>
      <c r="I1020" s="17"/>
    </row>
    <row r="1021" spans="1:9" x14ac:dyDescent="0.2">
      <c r="A1021" s="15"/>
      <c r="B1021" s="16"/>
      <c r="C1021" s="16"/>
      <c r="D1021" s="16"/>
      <c r="E1021" s="16"/>
      <c r="F1021" s="16"/>
      <c r="G1021" s="16"/>
      <c r="H1021" s="16"/>
      <c r="I1021" s="17"/>
    </row>
    <row r="1022" spans="1:9" x14ac:dyDescent="0.2">
      <c r="A1022" s="15"/>
      <c r="B1022" s="16"/>
      <c r="C1022" s="16"/>
      <c r="D1022" s="16"/>
      <c r="E1022" s="16"/>
      <c r="F1022" s="16"/>
      <c r="G1022" s="16"/>
      <c r="H1022" s="16"/>
      <c r="I1022" s="17"/>
    </row>
    <row r="1023" spans="1:9" x14ac:dyDescent="0.2">
      <c r="A1023" s="15"/>
      <c r="B1023" s="16"/>
      <c r="C1023" s="16"/>
      <c r="D1023" s="16"/>
      <c r="E1023" s="16"/>
      <c r="F1023" s="16"/>
      <c r="G1023" s="16"/>
      <c r="H1023" s="16"/>
      <c r="I1023" s="17"/>
    </row>
    <row r="1024" spans="1:9" x14ac:dyDescent="0.2">
      <c r="A1024" s="15"/>
      <c r="B1024" s="16"/>
      <c r="C1024" s="16"/>
      <c r="D1024" s="16"/>
      <c r="E1024" s="16"/>
      <c r="F1024" s="16"/>
      <c r="G1024" s="16"/>
      <c r="H1024" s="16"/>
      <c r="I1024" s="17"/>
    </row>
    <row r="1025" spans="1:9" x14ac:dyDescent="0.2">
      <c r="A1025" s="15"/>
      <c r="B1025" s="16"/>
      <c r="C1025" s="16"/>
      <c r="D1025" s="16"/>
      <c r="E1025" s="16"/>
      <c r="F1025" s="16"/>
      <c r="G1025" s="16"/>
      <c r="H1025" s="16"/>
      <c r="I1025" s="17"/>
    </row>
    <row r="1026" spans="1:9" x14ac:dyDescent="0.2">
      <c r="A1026" s="15"/>
      <c r="B1026" s="16"/>
      <c r="C1026" s="16"/>
      <c r="D1026" s="16"/>
      <c r="E1026" s="16"/>
      <c r="F1026" s="16"/>
      <c r="G1026" s="16"/>
      <c r="H1026" s="16"/>
      <c r="I1026" s="17"/>
    </row>
    <row r="1027" spans="1:9" x14ac:dyDescent="0.2">
      <c r="A1027" s="15"/>
      <c r="B1027" s="16"/>
      <c r="C1027" s="16"/>
      <c r="D1027" s="16"/>
      <c r="E1027" s="16"/>
      <c r="F1027" s="16"/>
      <c r="G1027" s="16"/>
      <c r="H1027" s="16"/>
      <c r="I1027" s="17"/>
    </row>
    <row r="1028" spans="1:9" x14ac:dyDescent="0.2">
      <c r="A1028" s="15"/>
      <c r="B1028" s="16"/>
      <c r="C1028" s="16"/>
      <c r="D1028" s="16"/>
      <c r="E1028" s="16"/>
      <c r="F1028" s="16"/>
      <c r="G1028" s="16"/>
      <c r="H1028" s="16"/>
      <c r="I1028" s="17"/>
    </row>
    <row r="1029" spans="1:9" x14ac:dyDescent="0.2">
      <c r="A1029" s="15"/>
      <c r="B1029" s="16"/>
      <c r="C1029" s="16"/>
      <c r="D1029" s="16"/>
      <c r="E1029" s="16"/>
      <c r="F1029" s="16"/>
      <c r="G1029" s="16"/>
      <c r="H1029" s="16"/>
      <c r="I1029" s="17"/>
    </row>
    <row r="1030" spans="1:9" x14ac:dyDescent="0.2">
      <c r="A1030" s="15"/>
      <c r="B1030" s="16"/>
      <c r="C1030" s="16"/>
      <c r="D1030" s="16"/>
      <c r="E1030" s="16"/>
      <c r="F1030" s="16"/>
      <c r="G1030" s="16"/>
      <c r="H1030" s="16"/>
      <c r="I1030" s="17"/>
    </row>
    <row r="1031" spans="1:9" x14ac:dyDescent="0.2">
      <c r="A1031" s="15"/>
      <c r="B1031" s="16"/>
      <c r="C1031" s="16"/>
      <c r="D1031" s="16"/>
      <c r="E1031" s="16"/>
      <c r="F1031" s="16"/>
      <c r="G1031" s="16"/>
      <c r="H1031" s="16"/>
      <c r="I1031" s="17"/>
    </row>
    <row r="1032" spans="1:9" x14ac:dyDescent="0.2">
      <c r="A1032" s="15"/>
      <c r="B1032" s="16"/>
      <c r="C1032" s="16"/>
      <c r="D1032" s="16"/>
      <c r="E1032" s="16"/>
      <c r="F1032" s="16"/>
      <c r="G1032" s="16"/>
      <c r="H1032" s="16"/>
      <c r="I1032" s="17"/>
    </row>
    <row r="1033" spans="1:9" x14ac:dyDescent="0.2">
      <c r="A1033" s="15"/>
      <c r="B1033" s="16"/>
      <c r="C1033" s="16"/>
      <c r="D1033" s="16"/>
      <c r="E1033" s="16"/>
      <c r="F1033" s="16"/>
      <c r="G1033" s="16"/>
      <c r="H1033" s="16"/>
      <c r="I1033" s="17"/>
    </row>
    <row r="1034" spans="1:9" x14ac:dyDescent="0.2">
      <c r="A1034" s="15"/>
      <c r="B1034" s="16"/>
      <c r="C1034" s="16"/>
      <c r="D1034" s="16"/>
      <c r="E1034" s="16"/>
      <c r="F1034" s="16"/>
      <c r="G1034" s="16"/>
      <c r="H1034" s="16"/>
      <c r="I1034" s="17"/>
    </row>
    <row r="1035" spans="1:9" x14ac:dyDescent="0.2">
      <c r="A1035" s="15"/>
      <c r="B1035" s="16"/>
      <c r="C1035" s="16"/>
      <c r="D1035" s="16"/>
      <c r="E1035" s="16"/>
      <c r="F1035" s="16"/>
      <c r="G1035" s="16"/>
      <c r="H1035" s="16"/>
      <c r="I1035" s="17"/>
    </row>
    <row r="1036" spans="1:9" x14ac:dyDescent="0.2">
      <c r="A1036" s="15"/>
      <c r="B1036" s="16"/>
      <c r="C1036" s="16"/>
      <c r="D1036" s="16"/>
      <c r="E1036" s="16"/>
      <c r="F1036" s="16"/>
      <c r="G1036" s="16"/>
      <c r="H1036" s="16"/>
      <c r="I1036" s="17"/>
    </row>
    <row r="1037" spans="1:9" x14ac:dyDescent="0.2">
      <c r="A1037" s="15"/>
      <c r="B1037" s="16"/>
      <c r="C1037" s="16"/>
      <c r="D1037" s="16"/>
      <c r="E1037" s="16"/>
      <c r="F1037" s="16"/>
      <c r="G1037" s="16"/>
      <c r="H1037" s="16"/>
      <c r="I1037" s="17"/>
    </row>
    <row r="1038" spans="1:9" x14ac:dyDescent="0.2">
      <c r="A1038" s="15"/>
      <c r="B1038" s="16"/>
      <c r="C1038" s="16"/>
      <c r="D1038" s="16"/>
      <c r="E1038" s="16"/>
      <c r="F1038" s="16"/>
      <c r="G1038" s="16"/>
      <c r="H1038" s="16"/>
      <c r="I1038" s="17"/>
    </row>
    <row r="1039" spans="1:9" x14ac:dyDescent="0.2">
      <c r="A1039" s="15"/>
      <c r="B1039" s="16"/>
      <c r="C1039" s="16"/>
      <c r="D1039" s="16"/>
      <c r="E1039" s="16"/>
      <c r="F1039" s="16"/>
      <c r="G1039" s="16"/>
      <c r="H1039" s="16"/>
      <c r="I1039" s="17"/>
    </row>
    <row r="1040" spans="1:9" x14ac:dyDescent="0.2">
      <c r="A1040" s="15"/>
      <c r="B1040" s="16"/>
      <c r="C1040" s="16"/>
      <c r="D1040" s="16"/>
      <c r="E1040" s="16"/>
      <c r="F1040" s="16"/>
      <c r="G1040" s="16"/>
      <c r="H1040" s="16"/>
      <c r="I1040" s="17"/>
    </row>
    <row r="1041" spans="1:9" x14ac:dyDescent="0.2">
      <c r="A1041" s="15"/>
      <c r="B1041" s="16"/>
      <c r="C1041" s="16"/>
      <c r="D1041" s="16"/>
      <c r="E1041" s="16"/>
      <c r="F1041" s="16"/>
      <c r="G1041" s="16"/>
      <c r="H1041" s="16"/>
      <c r="I1041" s="17"/>
    </row>
    <row r="1042" spans="1:9" x14ac:dyDescent="0.2">
      <c r="A1042" s="15"/>
      <c r="B1042" s="16"/>
      <c r="C1042" s="16"/>
      <c r="D1042" s="16"/>
      <c r="E1042" s="16"/>
      <c r="F1042" s="16"/>
      <c r="G1042" s="16"/>
      <c r="H1042" s="16"/>
      <c r="I1042" s="17"/>
    </row>
    <row r="1043" spans="1:9" x14ac:dyDescent="0.2">
      <c r="A1043" s="15"/>
      <c r="B1043" s="16"/>
      <c r="C1043" s="16"/>
      <c r="D1043" s="16"/>
      <c r="E1043" s="16"/>
      <c r="F1043" s="16"/>
      <c r="G1043" s="16"/>
      <c r="H1043" s="16"/>
      <c r="I1043" s="17"/>
    </row>
    <row r="1044" spans="1:9" x14ac:dyDescent="0.2">
      <c r="A1044" s="15"/>
      <c r="B1044" s="16"/>
      <c r="C1044" s="16"/>
      <c r="D1044" s="16"/>
      <c r="E1044" s="16"/>
      <c r="F1044" s="16"/>
      <c r="G1044" s="16"/>
      <c r="H1044" s="16"/>
      <c r="I1044" s="17"/>
    </row>
    <row r="1045" spans="1:9" x14ac:dyDescent="0.2">
      <c r="A1045" s="15"/>
      <c r="B1045" s="16"/>
      <c r="C1045" s="16"/>
      <c r="D1045" s="16"/>
      <c r="E1045" s="16"/>
      <c r="F1045" s="16"/>
      <c r="G1045" s="16"/>
      <c r="H1045" s="16"/>
      <c r="I1045" s="17"/>
    </row>
    <row r="1046" spans="1:9" x14ac:dyDescent="0.2">
      <c r="A1046" s="15"/>
      <c r="B1046" s="16"/>
      <c r="C1046" s="16"/>
      <c r="D1046" s="16"/>
      <c r="E1046" s="16"/>
      <c r="F1046" s="16"/>
      <c r="G1046" s="16"/>
      <c r="H1046" s="16"/>
      <c r="I1046" s="17"/>
    </row>
    <row r="1047" spans="1:9" x14ac:dyDescent="0.2">
      <c r="A1047" s="15"/>
      <c r="B1047" s="16"/>
      <c r="C1047" s="16"/>
      <c r="D1047" s="16"/>
      <c r="E1047" s="16"/>
      <c r="F1047" s="16"/>
      <c r="G1047" s="16"/>
      <c r="H1047" s="16"/>
      <c r="I1047" s="17"/>
    </row>
    <row r="1048" spans="1:9" x14ac:dyDescent="0.2">
      <c r="A1048" s="15"/>
      <c r="B1048" s="16"/>
      <c r="C1048" s="16"/>
      <c r="D1048" s="16"/>
      <c r="E1048" s="16"/>
      <c r="F1048" s="16"/>
      <c r="G1048" s="16"/>
      <c r="H1048" s="16"/>
      <c r="I1048" s="17"/>
    </row>
    <row r="1049" spans="1:9" x14ac:dyDescent="0.2">
      <c r="A1049" s="15"/>
      <c r="B1049" s="16"/>
      <c r="C1049" s="16"/>
      <c r="D1049" s="16"/>
      <c r="E1049" s="16"/>
      <c r="F1049" s="16"/>
      <c r="G1049" s="16"/>
      <c r="H1049" s="16"/>
      <c r="I1049" s="17"/>
    </row>
    <row r="1050" spans="1:9" x14ac:dyDescent="0.2">
      <c r="A1050" s="15"/>
      <c r="B1050" s="16"/>
      <c r="C1050" s="16"/>
      <c r="D1050" s="16"/>
      <c r="E1050" s="16"/>
      <c r="F1050" s="16"/>
      <c r="G1050" s="16"/>
      <c r="H1050" s="16"/>
      <c r="I1050" s="17"/>
    </row>
    <row r="1051" spans="1:9" x14ac:dyDescent="0.2">
      <c r="A1051" s="15"/>
      <c r="B1051" s="16"/>
      <c r="C1051" s="16"/>
      <c r="D1051" s="16"/>
      <c r="E1051" s="16"/>
      <c r="F1051" s="16"/>
      <c r="G1051" s="16"/>
      <c r="H1051" s="16"/>
      <c r="I1051" s="17"/>
    </row>
    <row r="1052" spans="1:9" x14ac:dyDescent="0.2">
      <c r="A1052" s="15"/>
      <c r="B1052" s="16"/>
      <c r="C1052" s="16"/>
      <c r="D1052" s="16"/>
      <c r="E1052" s="16"/>
      <c r="F1052" s="16"/>
      <c r="G1052" s="16"/>
      <c r="H1052" s="16"/>
      <c r="I1052" s="17"/>
    </row>
    <row r="1053" spans="1:9" x14ac:dyDescent="0.2">
      <c r="A1053" s="15"/>
      <c r="B1053" s="16"/>
      <c r="C1053" s="16"/>
      <c r="D1053" s="16"/>
      <c r="E1053" s="16"/>
      <c r="F1053" s="16"/>
      <c r="G1053" s="16"/>
      <c r="H1053" s="16"/>
      <c r="I1053" s="17"/>
    </row>
    <row r="1054" spans="1:9" x14ac:dyDescent="0.2">
      <c r="A1054" s="15"/>
      <c r="B1054" s="16"/>
      <c r="C1054" s="16"/>
      <c r="D1054" s="16"/>
      <c r="E1054" s="16"/>
      <c r="F1054" s="16"/>
      <c r="G1054" s="16"/>
      <c r="H1054" s="16"/>
      <c r="I1054" s="17"/>
    </row>
    <row r="1055" spans="1:9" x14ac:dyDescent="0.2">
      <c r="A1055" s="15"/>
      <c r="B1055" s="16"/>
      <c r="C1055" s="16"/>
      <c r="D1055" s="16"/>
      <c r="E1055" s="16"/>
      <c r="F1055" s="16"/>
      <c r="G1055" s="16"/>
      <c r="H1055" s="16"/>
      <c r="I1055" s="17"/>
    </row>
    <row r="1056" spans="1:9" x14ac:dyDescent="0.2">
      <c r="A1056" s="15"/>
      <c r="B1056" s="16"/>
      <c r="C1056" s="16"/>
      <c r="D1056" s="16"/>
      <c r="E1056" s="16"/>
      <c r="F1056" s="16"/>
      <c r="G1056" s="16"/>
      <c r="H1056" s="16"/>
      <c r="I1056" s="17"/>
    </row>
    <row r="1057" spans="1:9" x14ac:dyDescent="0.2">
      <c r="A1057" s="15"/>
      <c r="B1057" s="16"/>
      <c r="C1057" s="16"/>
      <c r="D1057" s="16"/>
      <c r="E1057" s="16"/>
      <c r="F1057" s="16"/>
      <c r="G1057" s="16"/>
      <c r="H1057" s="16"/>
      <c r="I1057" s="17"/>
    </row>
    <row r="1058" spans="1:9" x14ac:dyDescent="0.2">
      <c r="A1058" s="15"/>
      <c r="B1058" s="16"/>
      <c r="C1058" s="16"/>
      <c r="D1058" s="16"/>
      <c r="E1058" s="16"/>
      <c r="F1058" s="16"/>
      <c r="G1058" s="16"/>
      <c r="H1058" s="16"/>
      <c r="I1058" s="17"/>
    </row>
    <row r="1059" spans="1:9" x14ac:dyDescent="0.2">
      <c r="A1059" s="15"/>
      <c r="B1059" s="16"/>
      <c r="C1059" s="16"/>
      <c r="D1059" s="16"/>
      <c r="E1059" s="16"/>
      <c r="F1059" s="16"/>
      <c r="G1059" s="16"/>
      <c r="H1059" s="16"/>
      <c r="I1059" s="17"/>
    </row>
    <row r="1060" spans="1:9" x14ac:dyDescent="0.2">
      <c r="A1060" s="15"/>
      <c r="B1060" s="16"/>
      <c r="C1060" s="16"/>
      <c r="D1060" s="16"/>
      <c r="E1060" s="16"/>
      <c r="F1060" s="16"/>
      <c r="G1060" s="16"/>
      <c r="H1060" s="16"/>
      <c r="I1060" s="17"/>
    </row>
    <row r="1061" spans="1:9" x14ac:dyDescent="0.2">
      <c r="A1061" s="15"/>
      <c r="B1061" s="16"/>
      <c r="C1061" s="16"/>
      <c r="D1061" s="16"/>
      <c r="E1061" s="16"/>
      <c r="F1061" s="16"/>
      <c r="G1061" s="16"/>
      <c r="H1061" s="16"/>
      <c r="I1061" s="17"/>
    </row>
    <row r="1062" spans="1:9" x14ac:dyDescent="0.2">
      <c r="A1062" s="15"/>
      <c r="B1062" s="16"/>
      <c r="C1062" s="16"/>
      <c r="D1062" s="16"/>
      <c r="E1062" s="16"/>
      <c r="F1062" s="16"/>
      <c r="G1062" s="16"/>
      <c r="H1062" s="16"/>
      <c r="I1062" s="17"/>
    </row>
    <row r="1063" spans="1:9" x14ac:dyDescent="0.2">
      <c r="A1063" s="15"/>
      <c r="B1063" s="16"/>
      <c r="C1063" s="16"/>
      <c r="D1063" s="16"/>
      <c r="E1063" s="16"/>
      <c r="F1063" s="16"/>
      <c r="G1063" s="16"/>
      <c r="H1063" s="16"/>
      <c r="I1063" s="17"/>
    </row>
    <row r="1064" spans="1:9" x14ac:dyDescent="0.2">
      <c r="A1064" s="15"/>
      <c r="B1064" s="16"/>
      <c r="C1064" s="16"/>
      <c r="D1064" s="16"/>
      <c r="E1064" s="16"/>
      <c r="F1064" s="16"/>
      <c r="G1064" s="16"/>
      <c r="H1064" s="16"/>
      <c r="I1064" s="17"/>
    </row>
    <row r="1065" spans="1:9" x14ac:dyDescent="0.2">
      <c r="A1065" s="15"/>
      <c r="B1065" s="16"/>
      <c r="C1065" s="16"/>
      <c r="D1065" s="16"/>
      <c r="E1065" s="16"/>
      <c r="F1065" s="16"/>
      <c r="G1065" s="16"/>
      <c r="H1065" s="16"/>
      <c r="I1065" s="17"/>
    </row>
    <row r="1066" spans="1:9" x14ac:dyDescent="0.2">
      <c r="A1066" s="15"/>
      <c r="B1066" s="16"/>
      <c r="C1066" s="16"/>
      <c r="D1066" s="16"/>
      <c r="E1066" s="16"/>
      <c r="F1066" s="16"/>
      <c r="G1066" s="16"/>
      <c r="H1066" s="16"/>
      <c r="I1066" s="17"/>
    </row>
    <row r="1067" spans="1:9" x14ac:dyDescent="0.2">
      <c r="A1067" s="15"/>
      <c r="B1067" s="16"/>
      <c r="C1067" s="16"/>
      <c r="D1067" s="16"/>
      <c r="E1067" s="16"/>
      <c r="F1067" s="16"/>
      <c r="G1067" s="16"/>
      <c r="H1067" s="16"/>
      <c r="I1067" s="17"/>
    </row>
    <row r="1068" spans="1:9" x14ac:dyDescent="0.2">
      <c r="A1068" s="15"/>
      <c r="B1068" s="16"/>
      <c r="C1068" s="16"/>
      <c r="D1068" s="16"/>
      <c r="E1068" s="16"/>
      <c r="F1068" s="16"/>
      <c r="G1068" s="16"/>
      <c r="H1068" s="16"/>
      <c r="I1068" s="17"/>
    </row>
    <row r="1069" spans="1:9" x14ac:dyDescent="0.2">
      <c r="A1069" s="15"/>
      <c r="B1069" s="16"/>
      <c r="C1069" s="16"/>
      <c r="D1069" s="16"/>
      <c r="E1069" s="16"/>
      <c r="F1069" s="16"/>
      <c r="G1069" s="16"/>
      <c r="H1069" s="16"/>
      <c r="I1069" s="17"/>
    </row>
    <row r="1070" spans="1:9" x14ac:dyDescent="0.2">
      <c r="A1070" s="15"/>
      <c r="B1070" s="16"/>
      <c r="C1070" s="16"/>
      <c r="D1070" s="16"/>
      <c r="E1070" s="16"/>
      <c r="F1070" s="16"/>
      <c r="G1070" s="16"/>
      <c r="H1070" s="16"/>
      <c r="I1070" s="17"/>
    </row>
    <row r="1071" spans="1:9" x14ac:dyDescent="0.2">
      <c r="A1071" s="15"/>
      <c r="B1071" s="16"/>
      <c r="C1071" s="16"/>
      <c r="D1071" s="16"/>
      <c r="E1071" s="16"/>
      <c r="F1071" s="16"/>
      <c r="G1071" s="16"/>
      <c r="H1071" s="16"/>
      <c r="I1071" s="17"/>
    </row>
    <row r="1072" spans="1:9" x14ac:dyDescent="0.2">
      <c r="A1072" s="15"/>
      <c r="B1072" s="16"/>
      <c r="C1072" s="16"/>
      <c r="D1072" s="16"/>
      <c r="E1072" s="16"/>
      <c r="F1072" s="16"/>
      <c r="G1072" s="16"/>
      <c r="H1072" s="16"/>
      <c r="I1072" s="17"/>
    </row>
    <row r="1073" spans="1:9" x14ac:dyDescent="0.2">
      <c r="A1073" s="15"/>
      <c r="B1073" s="16"/>
      <c r="C1073" s="16"/>
      <c r="D1073" s="16"/>
      <c r="E1073" s="16"/>
      <c r="F1073" s="16"/>
      <c r="G1073" s="16"/>
      <c r="H1073" s="16"/>
      <c r="I1073" s="17"/>
    </row>
    <row r="1074" spans="1:9" x14ac:dyDescent="0.2">
      <c r="A1074" s="15"/>
      <c r="B1074" s="16"/>
      <c r="C1074" s="16"/>
      <c r="D1074" s="16"/>
      <c r="E1074" s="16"/>
      <c r="F1074" s="16"/>
      <c r="G1074" s="16"/>
      <c r="H1074" s="16"/>
      <c r="I1074" s="17"/>
    </row>
    <row r="1075" spans="1:9" x14ac:dyDescent="0.2">
      <c r="A1075" s="15"/>
      <c r="B1075" s="16"/>
      <c r="C1075" s="16"/>
      <c r="D1075" s="16"/>
      <c r="E1075" s="16"/>
      <c r="F1075" s="16"/>
      <c r="G1075" s="16"/>
      <c r="H1075" s="16"/>
      <c r="I1075" s="17"/>
    </row>
    <row r="1076" spans="1:9" x14ac:dyDescent="0.2">
      <c r="A1076" s="15"/>
      <c r="B1076" s="16"/>
      <c r="C1076" s="16"/>
      <c r="D1076" s="16"/>
      <c r="E1076" s="16"/>
      <c r="F1076" s="16"/>
      <c r="G1076" s="16"/>
      <c r="H1076" s="16"/>
      <c r="I1076" s="17"/>
    </row>
    <row r="1077" spans="1:9" x14ac:dyDescent="0.2">
      <c r="A1077" s="15"/>
      <c r="B1077" s="16"/>
      <c r="C1077" s="16"/>
      <c r="D1077" s="16"/>
      <c r="E1077" s="16"/>
      <c r="F1077" s="16"/>
      <c r="G1077" s="16"/>
      <c r="H1077" s="16"/>
      <c r="I1077" s="17"/>
    </row>
    <row r="1078" spans="1:9" x14ac:dyDescent="0.2">
      <c r="A1078" s="15"/>
      <c r="B1078" s="16"/>
      <c r="C1078" s="16"/>
      <c r="D1078" s="16"/>
      <c r="E1078" s="16"/>
      <c r="F1078" s="16"/>
      <c r="G1078" s="16"/>
      <c r="H1078" s="16"/>
      <c r="I1078" s="17"/>
    </row>
    <row r="1079" spans="1:9" x14ac:dyDescent="0.2">
      <c r="A1079" s="15"/>
      <c r="B1079" s="16"/>
      <c r="C1079" s="16"/>
      <c r="D1079" s="16"/>
      <c r="E1079" s="16"/>
      <c r="F1079" s="16"/>
      <c r="G1079" s="16"/>
      <c r="H1079" s="16"/>
      <c r="I1079" s="17"/>
    </row>
    <row r="1080" spans="1:9" x14ac:dyDescent="0.2">
      <c r="A1080" s="15"/>
      <c r="B1080" s="16"/>
      <c r="C1080" s="16"/>
      <c r="D1080" s="16"/>
      <c r="E1080" s="16"/>
      <c r="F1080" s="16"/>
      <c r="G1080" s="16"/>
      <c r="H1080" s="16"/>
      <c r="I1080" s="17"/>
    </row>
    <row r="1081" spans="1:9" x14ac:dyDescent="0.2">
      <c r="A1081" s="15"/>
      <c r="B1081" s="16"/>
      <c r="C1081" s="16"/>
      <c r="D1081" s="16"/>
      <c r="E1081" s="16"/>
      <c r="F1081" s="16"/>
      <c r="G1081" s="16"/>
      <c r="H1081" s="16"/>
      <c r="I1081" s="17"/>
    </row>
    <row r="1082" spans="1:9" x14ac:dyDescent="0.2">
      <c r="A1082" s="15"/>
      <c r="B1082" s="16"/>
      <c r="C1082" s="16"/>
      <c r="D1082" s="16"/>
      <c r="E1082" s="16"/>
      <c r="F1082" s="16"/>
      <c r="G1082" s="16"/>
      <c r="H1082" s="16"/>
      <c r="I1082" s="17"/>
    </row>
    <row r="1083" spans="1:9" x14ac:dyDescent="0.2">
      <c r="A1083" s="15"/>
      <c r="B1083" s="16"/>
      <c r="C1083" s="16"/>
      <c r="D1083" s="16"/>
      <c r="E1083" s="16"/>
      <c r="F1083" s="16"/>
      <c r="G1083" s="16"/>
      <c r="H1083" s="16"/>
      <c r="I1083" s="17"/>
    </row>
    <row r="1084" spans="1:9" x14ac:dyDescent="0.2">
      <c r="A1084" s="15"/>
      <c r="B1084" s="16"/>
      <c r="C1084" s="16"/>
      <c r="D1084" s="16"/>
      <c r="E1084" s="16"/>
      <c r="F1084" s="16"/>
      <c r="G1084" s="16"/>
      <c r="H1084" s="16"/>
      <c r="I1084" s="17"/>
    </row>
    <row r="1085" spans="1:9" x14ac:dyDescent="0.2">
      <c r="A1085" s="15"/>
      <c r="B1085" s="16"/>
      <c r="C1085" s="16"/>
      <c r="D1085" s="16"/>
      <c r="E1085" s="16"/>
      <c r="F1085" s="16"/>
      <c r="G1085" s="16"/>
      <c r="H1085" s="16"/>
      <c r="I1085" s="17"/>
    </row>
    <row r="1086" spans="1:9" x14ac:dyDescent="0.2">
      <c r="A1086" s="15"/>
      <c r="B1086" s="16"/>
      <c r="C1086" s="16"/>
      <c r="D1086" s="16"/>
      <c r="E1086" s="16"/>
      <c r="F1086" s="16"/>
      <c r="G1086" s="16"/>
      <c r="H1086" s="16"/>
      <c r="I1086" s="17"/>
    </row>
    <row r="1087" spans="1:9" x14ac:dyDescent="0.2">
      <c r="A1087" s="15"/>
      <c r="B1087" s="16"/>
      <c r="C1087" s="16"/>
      <c r="D1087" s="16"/>
      <c r="E1087" s="16"/>
      <c r="F1087" s="16"/>
      <c r="G1087" s="16"/>
      <c r="H1087" s="16"/>
      <c r="I1087" s="17"/>
    </row>
    <row r="1088" spans="1:9" x14ac:dyDescent="0.2">
      <c r="A1088" s="15"/>
      <c r="B1088" s="16"/>
      <c r="C1088" s="16"/>
      <c r="D1088" s="16"/>
      <c r="E1088" s="16"/>
      <c r="F1088" s="16"/>
      <c r="G1088" s="16"/>
      <c r="H1088" s="16"/>
      <c r="I1088" s="17"/>
    </row>
    <row r="1089" spans="1:9" x14ac:dyDescent="0.2">
      <c r="A1089" s="15"/>
      <c r="B1089" s="16"/>
      <c r="C1089" s="16"/>
      <c r="D1089" s="16"/>
      <c r="E1089" s="16"/>
      <c r="F1089" s="16"/>
      <c r="G1089" s="16"/>
      <c r="H1089" s="16"/>
      <c r="I1089" s="17"/>
    </row>
    <row r="1090" spans="1:9" x14ac:dyDescent="0.2">
      <c r="A1090" s="15"/>
      <c r="B1090" s="16"/>
      <c r="C1090" s="16"/>
      <c r="D1090" s="16"/>
      <c r="E1090" s="16"/>
      <c r="F1090" s="16"/>
      <c r="G1090" s="16"/>
      <c r="H1090" s="16"/>
      <c r="I1090" s="17"/>
    </row>
    <row r="1091" spans="1:9" x14ac:dyDescent="0.2">
      <c r="A1091" s="15"/>
      <c r="B1091" s="16"/>
      <c r="C1091" s="16"/>
      <c r="D1091" s="16"/>
      <c r="E1091" s="16"/>
      <c r="F1091" s="16"/>
      <c r="G1091" s="16"/>
      <c r="H1091" s="16"/>
      <c r="I1091" s="17"/>
    </row>
    <row r="1092" spans="1:9" x14ac:dyDescent="0.2">
      <c r="A1092" s="15"/>
      <c r="B1092" s="16"/>
      <c r="C1092" s="16"/>
      <c r="D1092" s="16"/>
      <c r="E1092" s="16"/>
      <c r="F1092" s="16"/>
      <c r="G1092" s="16"/>
      <c r="H1092" s="16"/>
      <c r="I1092" s="17"/>
    </row>
    <row r="1093" spans="1:9" x14ac:dyDescent="0.2">
      <c r="A1093" s="15"/>
      <c r="B1093" s="16"/>
      <c r="C1093" s="16"/>
      <c r="D1093" s="16"/>
      <c r="E1093" s="16"/>
      <c r="F1093" s="16"/>
      <c r="G1093" s="16"/>
      <c r="H1093" s="16"/>
      <c r="I1093" s="17"/>
    </row>
    <row r="1094" spans="1:9" x14ac:dyDescent="0.2">
      <c r="A1094" s="15"/>
      <c r="B1094" s="16"/>
      <c r="C1094" s="16"/>
      <c r="D1094" s="16"/>
      <c r="E1094" s="16"/>
      <c r="F1094" s="16"/>
      <c r="G1094" s="16"/>
      <c r="H1094" s="16"/>
      <c r="I1094" s="17"/>
    </row>
    <row r="1095" spans="1:9" x14ac:dyDescent="0.2">
      <c r="A1095" s="15"/>
      <c r="B1095" s="16"/>
      <c r="C1095" s="16"/>
      <c r="D1095" s="16"/>
      <c r="E1095" s="16"/>
      <c r="F1095" s="16"/>
      <c r="G1095" s="16"/>
      <c r="H1095" s="16"/>
      <c r="I1095" s="17"/>
    </row>
    <row r="1096" spans="1:9" x14ac:dyDescent="0.2">
      <c r="A1096" s="15"/>
      <c r="B1096" s="16"/>
      <c r="C1096" s="16"/>
      <c r="D1096" s="16"/>
      <c r="E1096" s="16"/>
      <c r="F1096" s="16"/>
      <c r="G1096" s="16"/>
      <c r="H1096" s="16"/>
      <c r="I1096" s="17"/>
    </row>
    <row r="1097" spans="1:9" x14ac:dyDescent="0.2">
      <c r="A1097" s="15"/>
      <c r="B1097" s="16"/>
      <c r="C1097" s="16"/>
      <c r="D1097" s="16"/>
      <c r="E1097" s="16"/>
      <c r="F1097" s="16"/>
      <c r="G1097" s="16"/>
      <c r="H1097" s="16"/>
      <c r="I1097" s="17"/>
    </row>
    <row r="1098" spans="1:9" x14ac:dyDescent="0.2">
      <c r="A1098" s="15"/>
      <c r="B1098" s="16"/>
      <c r="C1098" s="16"/>
      <c r="D1098" s="16"/>
      <c r="E1098" s="16"/>
      <c r="F1098" s="16"/>
      <c r="G1098" s="16"/>
      <c r="H1098" s="16"/>
      <c r="I1098" s="17"/>
    </row>
    <row r="1099" spans="1:9" x14ac:dyDescent="0.2">
      <c r="A1099" s="15"/>
      <c r="B1099" s="16"/>
      <c r="C1099" s="16"/>
      <c r="D1099" s="16"/>
      <c r="E1099" s="16"/>
      <c r="F1099" s="16"/>
      <c r="G1099" s="16"/>
      <c r="H1099" s="16"/>
      <c r="I1099" s="17"/>
    </row>
    <row r="1100" spans="1:9" x14ac:dyDescent="0.2">
      <c r="A1100" s="15"/>
      <c r="B1100" s="16"/>
      <c r="C1100" s="16"/>
      <c r="D1100" s="16"/>
      <c r="E1100" s="16"/>
      <c r="F1100" s="16"/>
      <c r="G1100" s="16"/>
      <c r="H1100" s="16"/>
      <c r="I1100" s="17"/>
    </row>
    <row r="1101" spans="1:9" x14ac:dyDescent="0.2">
      <c r="A1101" s="15"/>
      <c r="B1101" s="16"/>
      <c r="C1101" s="16"/>
      <c r="D1101" s="16"/>
      <c r="E1101" s="16"/>
      <c r="F1101" s="16"/>
      <c r="G1101" s="16"/>
      <c r="H1101" s="16"/>
      <c r="I1101" s="17"/>
    </row>
    <row r="1102" spans="1:9" x14ac:dyDescent="0.2">
      <c r="A1102" s="15"/>
      <c r="B1102" s="16"/>
      <c r="C1102" s="16"/>
      <c r="D1102" s="16"/>
      <c r="E1102" s="16"/>
      <c r="F1102" s="16"/>
      <c r="G1102" s="16"/>
      <c r="H1102" s="16"/>
      <c r="I1102" s="17"/>
    </row>
    <row r="1103" spans="1:9" x14ac:dyDescent="0.2">
      <c r="A1103" s="15"/>
      <c r="B1103" s="16"/>
      <c r="C1103" s="16"/>
      <c r="D1103" s="16"/>
      <c r="E1103" s="16"/>
      <c r="F1103" s="16"/>
      <c r="G1103" s="16"/>
      <c r="H1103" s="16"/>
      <c r="I1103" s="17"/>
    </row>
    <row r="1104" spans="1:9" x14ac:dyDescent="0.2">
      <c r="A1104" s="15"/>
      <c r="B1104" s="16"/>
      <c r="C1104" s="16"/>
      <c r="D1104" s="16"/>
      <c r="E1104" s="16"/>
      <c r="F1104" s="16"/>
      <c r="G1104" s="16"/>
      <c r="H1104" s="16"/>
      <c r="I1104" s="17"/>
    </row>
    <row r="1105" spans="1:9" x14ac:dyDescent="0.2">
      <c r="A1105" s="15"/>
      <c r="B1105" s="16"/>
      <c r="C1105" s="16"/>
      <c r="D1105" s="16"/>
      <c r="E1105" s="16"/>
      <c r="F1105" s="16"/>
      <c r="G1105" s="16"/>
      <c r="H1105" s="16"/>
      <c r="I1105" s="17"/>
    </row>
    <row r="1106" spans="1:9" x14ac:dyDescent="0.2">
      <c r="A1106" s="15"/>
      <c r="B1106" s="16"/>
      <c r="C1106" s="16"/>
      <c r="D1106" s="16"/>
      <c r="E1106" s="16"/>
      <c r="F1106" s="16"/>
      <c r="G1106" s="16"/>
      <c r="H1106" s="16"/>
      <c r="I1106" s="17"/>
    </row>
    <row r="1107" spans="1:9" x14ac:dyDescent="0.2">
      <c r="A1107" s="15"/>
      <c r="B1107" s="16"/>
      <c r="C1107" s="16"/>
      <c r="D1107" s="16"/>
      <c r="E1107" s="16"/>
      <c r="F1107" s="16"/>
      <c r="G1107" s="16"/>
      <c r="H1107" s="16"/>
      <c r="I1107" s="17"/>
    </row>
    <row r="1108" spans="1:9" x14ac:dyDescent="0.2">
      <c r="A1108" s="15"/>
      <c r="B1108" s="16"/>
      <c r="C1108" s="16"/>
      <c r="D1108" s="16"/>
      <c r="E1108" s="16"/>
      <c r="F1108" s="16"/>
      <c r="G1108" s="16"/>
      <c r="H1108" s="16"/>
      <c r="I1108" s="17"/>
    </row>
    <row r="1109" spans="1:9" x14ac:dyDescent="0.2">
      <c r="A1109" s="15"/>
      <c r="B1109" s="16"/>
      <c r="C1109" s="16"/>
      <c r="D1109" s="16"/>
      <c r="E1109" s="16"/>
      <c r="F1109" s="16"/>
      <c r="G1109" s="16"/>
      <c r="H1109" s="16"/>
      <c r="I1109" s="17"/>
    </row>
    <row r="1110" spans="1:9" x14ac:dyDescent="0.2">
      <c r="A1110" s="15"/>
      <c r="B1110" s="16"/>
      <c r="C1110" s="16"/>
      <c r="D1110" s="16"/>
      <c r="E1110" s="16"/>
      <c r="F1110" s="16"/>
      <c r="G1110" s="16"/>
      <c r="H1110" s="16"/>
      <c r="I1110" s="17"/>
    </row>
    <row r="1111" spans="1:9" x14ac:dyDescent="0.2">
      <c r="A1111" s="15"/>
      <c r="B1111" s="16"/>
      <c r="C1111" s="16"/>
      <c r="D1111" s="16"/>
      <c r="E1111" s="16"/>
      <c r="F1111" s="16"/>
      <c r="G1111" s="16"/>
      <c r="H1111" s="16"/>
      <c r="I1111" s="17"/>
    </row>
    <row r="1112" spans="1:9" x14ac:dyDescent="0.2">
      <c r="A1112" s="15"/>
      <c r="B1112" s="16"/>
      <c r="C1112" s="16"/>
      <c r="D1112" s="16"/>
      <c r="E1112" s="16"/>
      <c r="F1112" s="16"/>
      <c r="G1112" s="16"/>
      <c r="H1112" s="16"/>
      <c r="I1112" s="17"/>
    </row>
    <row r="1113" spans="1:9" x14ac:dyDescent="0.2">
      <c r="A1113" s="15"/>
      <c r="B1113" s="16"/>
      <c r="C1113" s="16"/>
      <c r="D1113" s="16"/>
      <c r="E1113" s="16"/>
      <c r="F1113" s="16"/>
      <c r="G1113" s="16"/>
      <c r="H1113" s="16"/>
      <c r="I1113" s="17"/>
    </row>
    <row r="1114" spans="1:9" x14ac:dyDescent="0.2">
      <c r="A1114" s="15"/>
      <c r="B1114" s="16"/>
      <c r="C1114" s="16"/>
      <c r="D1114" s="16"/>
      <c r="E1114" s="16"/>
      <c r="F1114" s="16"/>
      <c r="G1114" s="16"/>
      <c r="H1114" s="16"/>
      <c r="I1114" s="17"/>
    </row>
    <row r="1115" spans="1:9" x14ac:dyDescent="0.2">
      <c r="A1115" s="15"/>
      <c r="B1115" s="16"/>
      <c r="C1115" s="16"/>
      <c r="D1115" s="16"/>
      <c r="E1115" s="16"/>
      <c r="F1115" s="16"/>
      <c r="G1115" s="16"/>
      <c r="H1115" s="16"/>
      <c r="I1115" s="17"/>
    </row>
    <row r="1116" spans="1:9" x14ac:dyDescent="0.2">
      <c r="A1116" s="2" t="s">
        <v>2856</v>
      </c>
      <c r="B1116" s="2"/>
      <c r="C1116" s="2"/>
      <c r="D1116" s="2"/>
      <c r="E1116" s="2"/>
      <c r="F1116" s="2"/>
      <c r="G1116" s="2"/>
      <c r="H1116" s="2"/>
      <c r="I1116" s="2"/>
    </row>
    <row r="1117" spans="1:9" x14ac:dyDescent="0.2">
      <c r="A1117" s="21" t="s">
        <v>2951</v>
      </c>
      <c r="B1117" s="21"/>
      <c r="C1117" s="21"/>
      <c r="D1117" s="21"/>
      <c r="E1117" s="21"/>
      <c r="F1117" s="21"/>
      <c r="G1117" s="21"/>
      <c r="H1117" s="21"/>
      <c r="I1117" s="21"/>
    </row>
    <row r="1118" spans="1:9" x14ac:dyDescent="0.2">
      <c r="A1118" s="21"/>
      <c r="B1118" s="21"/>
      <c r="C1118" s="21"/>
      <c r="D1118" s="21"/>
      <c r="E1118" s="21"/>
      <c r="F1118" s="21"/>
      <c r="G1118" s="21"/>
      <c r="H1118" s="21"/>
      <c r="I1118" s="21"/>
    </row>
    <row r="1119" spans="1:9" x14ac:dyDescent="0.2">
      <c r="A1119" s="21"/>
      <c r="B1119" s="21"/>
      <c r="C1119" s="21"/>
      <c r="D1119" s="21"/>
      <c r="E1119" s="21"/>
      <c r="F1119" s="21"/>
      <c r="G1119" s="21"/>
      <c r="H1119" s="21"/>
      <c r="I1119" s="21"/>
    </row>
    <row r="1120" spans="1:9" x14ac:dyDescent="0.2">
      <c r="A1120" s="21"/>
      <c r="B1120" s="21"/>
      <c r="C1120" s="21"/>
      <c r="D1120" s="21"/>
      <c r="E1120" s="21"/>
      <c r="F1120" s="21"/>
      <c r="G1120" s="21"/>
      <c r="H1120" s="21"/>
      <c r="I1120" s="21"/>
    </row>
    <row r="1121" spans="1:9" x14ac:dyDescent="0.2">
      <c r="A1121" s="21"/>
      <c r="B1121" s="21"/>
      <c r="C1121" s="21"/>
      <c r="D1121" s="21"/>
      <c r="E1121" s="21"/>
      <c r="F1121" s="21"/>
      <c r="G1121" s="21"/>
      <c r="H1121" s="21"/>
      <c r="I1121" s="21"/>
    </row>
    <row r="1122" spans="1:9" x14ac:dyDescent="0.2">
      <c r="A1122" s="21"/>
      <c r="B1122" s="21"/>
      <c r="C1122" s="21"/>
      <c r="D1122" s="21"/>
      <c r="E1122" s="21"/>
      <c r="F1122" s="21"/>
      <c r="G1122" s="21"/>
      <c r="H1122" s="21"/>
      <c r="I1122" s="21"/>
    </row>
    <row r="1123" spans="1:9" x14ac:dyDescent="0.2">
      <c r="A1123" s="21"/>
      <c r="B1123" s="21"/>
      <c r="C1123" s="21"/>
      <c r="D1123" s="21"/>
      <c r="E1123" s="21"/>
      <c r="F1123" s="21"/>
      <c r="G1123" s="21"/>
      <c r="H1123" s="21"/>
      <c r="I1123" s="21"/>
    </row>
    <row r="1124" spans="1:9" x14ac:dyDescent="0.2">
      <c r="A1124" s="21"/>
      <c r="B1124" s="21"/>
      <c r="C1124" s="21"/>
      <c r="D1124" s="21"/>
      <c r="E1124" s="21"/>
      <c r="F1124" s="21"/>
      <c r="G1124" s="21"/>
      <c r="H1124" s="21"/>
      <c r="I1124" s="21"/>
    </row>
    <row r="1125" spans="1:9" x14ac:dyDescent="0.2">
      <c r="A1125" s="21"/>
      <c r="B1125" s="21"/>
      <c r="C1125" s="21"/>
      <c r="D1125" s="21"/>
      <c r="E1125" s="21"/>
      <c r="F1125" s="21"/>
      <c r="G1125" s="21"/>
      <c r="H1125" s="21"/>
      <c r="I1125" s="21"/>
    </row>
    <row r="1126" spans="1:9" x14ac:dyDescent="0.2">
      <c r="A1126" s="21"/>
      <c r="B1126" s="21"/>
      <c r="C1126" s="21"/>
      <c r="D1126" s="21"/>
      <c r="E1126" s="21"/>
      <c r="F1126" s="21"/>
      <c r="G1126" s="21"/>
      <c r="H1126" s="21"/>
      <c r="I1126" s="21"/>
    </row>
    <row r="1127" spans="1:9" x14ac:dyDescent="0.2">
      <c r="A1127" s="21"/>
      <c r="B1127" s="21"/>
      <c r="C1127" s="21"/>
      <c r="D1127" s="21"/>
      <c r="E1127" s="21"/>
      <c r="F1127" s="21"/>
      <c r="G1127" s="21"/>
      <c r="H1127" s="21"/>
      <c r="I1127" s="21"/>
    </row>
    <row r="1128" spans="1:9" x14ac:dyDescent="0.2">
      <c r="A1128" s="21"/>
      <c r="B1128" s="21"/>
      <c r="C1128" s="21"/>
      <c r="D1128" s="21"/>
      <c r="E1128" s="21"/>
      <c r="F1128" s="21"/>
      <c r="G1128" s="21"/>
      <c r="H1128" s="21"/>
      <c r="I1128" s="21"/>
    </row>
    <row r="1129" spans="1:9" x14ac:dyDescent="0.2">
      <c r="A1129" s="21"/>
      <c r="B1129" s="21"/>
      <c r="C1129" s="21"/>
      <c r="D1129" s="21"/>
      <c r="E1129" s="21"/>
      <c r="F1129" s="21"/>
      <c r="G1129" s="21"/>
      <c r="H1129" s="21"/>
      <c r="I1129" s="21"/>
    </row>
    <row r="1130" spans="1:9" x14ac:dyDescent="0.2">
      <c r="A1130" s="21"/>
      <c r="B1130" s="21"/>
      <c r="C1130" s="21"/>
      <c r="D1130" s="21"/>
      <c r="E1130" s="21"/>
      <c r="F1130" s="21"/>
      <c r="G1130" s="21"/>
      <c r="H1130" s="21"/>
      <c r="I1130" s="21"/>
    </row>
    <row r="1131" spans="1:9" x14ac:dyDescent="0.2">
      <c r="A1131" s="21"/>
      <c r="B1131" s="21"/>
      <c r="C1131" s="21"/>
      <c r="D1131" s="21"/>
      <c r="E1131" s="21"/>
      <c r="F1131" s="21"/>
      <c r="G1131" s="21"/>
      <c r="H1131" s="21"/>
      <c r="I1131" s="21"/>
    </row>
    <row r="1132" spans="1:9" x14ac:dyDescent="0.2">
      <c r="A1132" s="21"/>
      <c r="B1132" s="21"/>
      <c r="C1132" s="21"/>
      <c r="D1132" s="21"/>
      <c r="E1132" s="21"/>
      <c r="F1132" s="21"/>
      <c r="G1132" s="21"/>
      <c r="H1132" s="21"/>
      <c r="I1132" s="21"/>
    </row>
    <row r="1133" spans="1:9" x14ac:dyDescent="0.2">
      <c r="A1133" s="21"/>
      <c r="B1133" s="21"/>
      <c r="C1133" s="21"/>
      <c r="D1133" s="21"/>
      <c r="E1133" s="21"/>
      <c r="F1133" s="21"/>
      <c r="G1133" s="21"/>
      <c r="H1133" s="21"/>
      <c r="I1133" s="21"/>
    </row>
    <row r="1134" spans="1:9" x14ac:dyDescent="0.2">
      <c r="A1134" s="21"/>
      <c r="B1134" s="21"/>
      <c r="C1134" s="21"/>
      <c r="D1134" s="21"/>
      <c r="E1134" s="21"/>
      <c r="F1134" s="21"/>
      <c r="G1134" s="21"/>
      <c r="H1134" s="21"/>
      <c r="I1134" s="21"/>
    </row>
    <row r="1135" spans="1:9" x14ac:dyDescent="0.2">
      <c r="A1135" s="21"/>
      <c r="B1135" s="21"/>
      <c r="C1135" s="21"/>
      <c r="D1135" s="21"/>
      <c r="E1135" s="21"/>
      <c r="F1135" s="21"/>
      <c r="G1135" s="21"/>
      <c r="H1135" s="21"/>
      <c r="I1135" s="21"/>
    </row>
    <row r="1136" spans="1:9" x14ac:dyDescent="0.2">
      <c r="A1136" s="21"/>
      <c r="B1136" s="21"/>
      <c r="C1136" s="21"/>
      <c r="D1136" s="21"/>
      <c r="E1136" s="21"/>
      <c r="F1136" s="21"/>
      <c r="G1136" s="21"/>
      <c r="H1136" s="21"/>
      <c r="I1136" s="21"/>
    </row>
    <row r="1137" spans="1:9" x14ac:dyDescent="0.2">
      <c r="A1137" s="21"/>
      <c r="B1137" s="21"/>
      <c r="C1137" s="21"/>
      <c r="D1137" s="21"/>
      <c r="E1137" s="21"/>
      <c r="F1137" s="21"/>
      <c r="G1137" s="21"/>
      <c r="H1137" s="21"/>
      <c r="I1137" s="21"/>
    </row>
    <row r="1138" spans="1:9" x14ac:dyDescent="0.2">
      <c r="A1138" s="21"/>
      <c r="B1138" s="21"/>
      <c r="C1138" s="21"/>
      <c r="D1138" s="21"/>
      <c r="E1138" s="21"/>
      <c r="F1138" s="21"/>
      <c r="G1138" s="21"/>
      <c r="H1138" s="21"/>
      <c r="I1138" s="21"/>
    </row>
    <row r="1139" spans="1:9" x14ac:dyDescent="0.2">
      <c r="A1139" s="21"/>
      <c r="B1139" s="21"/>
      <c r="C1139" s="21"/>
      <c r="D1139" s="21"/>
      <c r="E1139" s="21"/>
      <c r="F1139" s="21"/>
      <c r="G1139" s="21"/>
      <c r="H1139" s="21"/>
      <c r="I1139" s="21"/>
    </row>
    <row r="1140" spans="1:9" x14ac:dyDescent="0.2">
      <c r="A1140" s="21"/>
      <c r="B1140" s="21"/>
      <c r="C1140" s="21"/>
      <c r="D1140" s="21"/>
      <c r="E1140" s="21"/>
      <c r="F1140" s="21"/>
      <c r="G1140" s="21"/>
      <c r="H1140" s="21"/>
      <c r="I1140" s="21"/>
    </row>
    <row r="1141" spans="1:9" x14ac:dyDescent="0.2">
      <c r="A1141" s="21"/>
      <c r="B1141" s="21"/>
      <c r="C1141" s="21"/>
      <c r="D1141" s="21"/>
      <c r="E1141" s="21"/>
      <c r="F1141" s="21"/>
      <c r="G1141" s="21"/>
      <c r="H1141" s="21"/>
      <c r="I1141" s="21"/>
    </row>
    <row r="1142" spans="1:9" x14ac:dyDescent="0.2">
      <c r="A1142" s="21"/>
      <c r="B1142" s="21"/>
      <c r="C1142" s="21"/>
      <c r="D1142" s="21"/>
      <c r="E1142" s="21"/>
      <c r="F1142" s="21"/>
      <c r="G1142" s="21"/>
      <c r="H1142" s="21"/>
      <c r="I1142" s="21"/>
    </row>
    <row r="1143" spans="1:9" x14ac:dyDescent="0.2">
      <c r="A1143" s="21"/>
      <c r="B1143" s="21"/>
      <c r="C1143" s="21"/>
      <c r="D1143" s="21"/>
      <c r="E1143" s="21"/>
      <c r="F1143" s="21"/>
      <c r="G1143" s="21"/>
      <c r="H1143" s="21"/>
      <c r="I1143" s="21"/>
    </row>
    <row r="1144" spans="1:9" x14ac:dyDescent="0.2">
      <c r="A1144" s="21"/>
      <c r="B1144" s="21"/>
      <c r="C1144" s="21"/>
      <c r="D1144" s="21"/>
      <c r="E1144" s="21"/>
      <c r="F1144" s="21"/>
      <c r="G1144" s="21"/>
      <c r="H1144" s="21"/>
      <c r="I1144" s="21"/>
    </row>
    <row r="1145" spans="1:9" x14ac:dyDescent="0.2">
      <c r="A1145" s="21"/>
      <c r="B1145" s="21"/>
      <c r="C1145" s="21"/>
      <c r="D1145" s="21"/>
      <c r="E1145" s="21"/>
      <c r="F1145" s="21"/>
      <c r="G1145" s="21"/>
      <c r="H1145" s="21"/>
      <c r="I1145" s="21"/>
    </row>
    <row r="1146" spans="1:9" x14ac:dyDescent="0.2">
      <c r="A1146" s="21"/>
      <c r="B1146" s="21"/>
      <c r="C1146" s="21"/>
      <c r="D1146" s="21"/>
      <c r="E1146" s="21"/>
      <c r="F1146" s="21"/>
      <c r="G1146" s="21"/>
      <c r="H1146" s="21"/>
      <c r="I1146" s="21"/>
    </row>
    <row r="1147" spans="1:9" x14ac:dyDescent="0.2">
      <c r="A1147" s="21"/>
      <c r="B1147" s="21"/>
      <c r="C1147" s="21"/>
      <c r="D1147" s="21"/>
      <c r="E1147" s="21"/>
      <c r="F1147" s="21"/>
      <c r="G1147" s="21"/>
      <c r="H1147" s="21"/>
      <c r="I1147" s="21"/>
    </row>
    <row r="1148" spans="1:9" x14ac:dyDescent="0.2">
      <c r="A1148" s="21"/>
      <c r="B1148" s="21"/>
      <c r="C1148" s="21"/>
      <c r="D1148" s="21"/>
      <c r="E1148" s="21"/>
      <c r="F1148" s="21"/>
      <c r="G1148" s="21"/>
      <c r="H1148" s="21"/>
      <c r="I1148" s="21"/>
    </row>
    <row r="1149" spans="1:9" x14ac:dyDescent="0.2">
      <c r="A1149" s="21"/>
      <c r="B1149" s="21"/>
      <c r="C1149" s="21"/>
      <c r="D1149" s="21"/>
      <c r="E1149" s="21"/>
      <c r="F1149" s="21"/>
      <c r="G1149" s="21"/>
      <c r="H1149" s="21"/>
      <c r="I1149" s="21"/>
    </row>
    <row r="1150" spans="1:9" x14ac:dyDescent="0.2">
      <c r="A1150" s="21"/>
      <c r="B1150" s="21"/>
      <c r="C1150" s="21"/>
      <c r="D1150" s="21"/>
      <c r="E1150" s="21"/>
      <c r="F1150" s="21"/>
      <c r="G1150" s="21"/>
      <c r="H1150" s="21"/>
      <c r="I1150" s="21"/>
    </row>
    <row r="1151" spans="1:9" x14ac:dyDescent="0.2">
      <c r="A1151" s="21"/>
      <c r="B1151" s="21"/>
      <c r="C1151" s="21"/>
      <c r="D1151" s="21"/>
      <c r="E1151" s="21"/>
      <c r="F1151" s="21"/>
      <c r="G1151" s="21"/>
      <c r="H1151" s="21"/>
      <c r="I1151" s="21"/>
    </row>
    <row r="1152" spans="1:9" x14ac:dyDescent="0.2">
      <c r="A1152" s="21"/>
      <c r="B1152" s="21"/>
      <c r="C1152" s="21"/>
      <c r="D1152" s="21"/>
      <c r="E1152" s="21"/>
      <c r="F1152" s="21"/>
      <c r="G1152" s="21"/>
      <c r="H1152" s="21"/>
      <c r="I1152" s="21"/>
    </row>
    <row r="1153" spans="1:9" x14ac:dyDescent="0.2">
      <c r="A1153" s="21"/>
      <c r="B1153" s="21"/>
      <c r="C1153" s="21"/>
      <c r="D1153" s="21"/>
      <c r="E1153" s="21"/>
      <c r="F1153" s="21"/>
      <c r="G1153" s="21"/>
      <c r="H1153" s="21"/>
      <c r="I1153" s="21"/>
    </row>
    <row r="1154" spans="1:9" x14ac:dyDescent="0.2">
      <c r="A1154" s="21"/>
      <c r="B1154" s="21"/>
      <c r="C1154" s="21"/>
      <c r="D1154" s="21"/>
      <c r="E1154" s="21"/>
      <c r="F1154" s="21"/>
      <c r="G1154" s="21"/>
      <c r="H1154" s="21"/>
      <c r="I1154" s="21"/>
    </row>
    <row r="1155" spans="1:9" x14ac:dyDescent="0.2">
      <c r="A1155" s="21"/>
      <c r="B1155" s="21"/>
      <c r="C1155" s="21"/>
      <c r="D1155" s="21"/>
      <c r="E1155" s="21"/>
      <c r="F1155" s="21"/>
      <c r="G1155" s="21"/>
      <c r="H1155" s="21"/>
      <c r="I1155" s="21"/>
    </row>
    <row r="1156" spans="1:9" x14ac:dyDescent="0.2">
      <c r="A1156" s="21"/>
      <c r="B1156" s="21"/>
      <c r="C1156" s="21"/>
      <c r="D1156" s="21"/>
      <c r="E1156" s="21"/>
      <c r="F1156" s="21"/>
      <c r="G1156" s="21"/>
      <c r="H1156" s="21"/>
      <c r="I1156" s="21"/>
    </row>
    <row r="1157" spans="1:9" x14ac:dyDescent="0.2">
      <c r="A1157" s="21"/>
      <c r="B1157" s="21"/>
      <c r="C1157" s="21"/>
      <c r="D1157" s="21"/>
      <c r="E1157" s="21"/>
      <c r="F1157" s="21"/>
      <c r="G1157" s="21"/>
      <c r="H1157" s="21"/>
      <c r="I1157" s="21"/>
    </row>
    <row r="1158" spans="1:9" x14ac:dyDescent="0.2">
      <c r="A1158" s="21"/>
      <c r="B1158" s="21"/>
      <c r="C1158" s="21"/>
      <c r="D1158" s="21"/>
      <c r="E1158" s="21"/>
      <c r="F1158" s="21"/>
      <c r="G1158" s="21"/>
      <c r="H1158" s="21"/>
      <c r="I1158" s="21"/>
    </row>
    <row r="1159" spans="1:9" x14ac:dyDescent="0.2">
      <c r="A1159" s="21"/>
      <c r="B1159" s="21"/>
      <c r="C1159" s="21"/>
      <c r="D1159" s="21"/>
      <c r="E1159" s="21"/>
      <c r="F1159" s="21"/>
      <c r="G1159" s="21"/>
      <c r="H1159" s="21"/>
      <c r="I1159" s="21"/>
    </row>
    <row r="1160" spans="1:9" x14ac:dyDescent="0.2">
      <c r="A1160" s="21"/>
      <c r="B1160" s="21"/>
      <c r="C1160" s="21"/>
      <c r="D1160" s="21"/>
      <c r="E1160" s="21"/>
      <c r="F1160" s="21"/>
      <c r="G1160" s="21"/>
      <c r="H1160" s="21"/>
      <c r="I1160" s="21"/>
    </row>
    <row r="1161" spans="1:9" x14ac:dyDescent="0.2">
      <c r="A1161" s="21"/>
      <c r="B1161" s="21"/>
      <c r="C1161" s="21"/>
      <c r="D1161" s="21"/>
      <c r="E1161" s="21"/>
      <c r="F1161" s="21"/>
      <c r="G1161" s="21"/>
      <c r="H1161" s="21"/>
      <c r="I1161" s="21"/>
    </row>
    <row r="1162" spans="1:9" x14ac:dyDescent="0.2">
      <c r="A1162" s="21"/>
      <c r="B1162" s="21"/>
      <c r="C1162" s="21"/>
      <c r="D1162" s="21"/>
      <c r="E1162" s="21"/>
      <c r="F1162" s="21"/>
      <c r="G1162" s="21"/>
      <c r="H1162" s="21"/>
      <c r="I1162" s="21"/>
    </row>
    <row r="1163" spans="1:9" x14ac:dyDescent="0.2">
      <c r="A1163" s="21"/>
      <c r="B1163" s="21"/>
      <c r="C1163" s="21"/>
      <c r="D1163" s="21"/>
      <c r="E1163" s="21"/>
      <c r="F1163" s="21"/>
      <c r="G1163" s="21"/>
      <c r="H1163" s="21"/>
      <c r="I1163" s="21"/>
    </row>
    <row r="1164" spans="1:9" x14ac:dyDescent="0.2">
      <c r="A1164" s="21"/>
      <c r="B1164" s="21"/>
      <c r="C1164" s="21"/>
      <c r="D1164" s="21"/>
      <c r="E1164" s="21"/>
      <c r="F1164" s="21"/>
      <c r="G1164" s="21"/>
      <c r="H1164" s="21"/>
      <c r="I1164" s="21"/>
    </row>
    <row r="1165" spans="1:9" x14ac:dyDescent="0.2">
      <c r="A1165" s="21"/>
      <c r="B1165" s="21"/>
      <c r="C1165" s="21"/>
      <c r="D1165" s="21"/>
      <c r="E1165" s="21"/>
      <c r="F1165" s="21"/>
      <c r="G1165" s="21"/>
      <c r="H1165" s="21"/>
      <c r="I1165" s="21"/>
    </row>
    <row r="1166" spans="1:9" x14ac:dyDescent="0.2">
      <c r="A1166" s="21"/>
      <c r="B1166" s="21"/>
      <c r="C1166" s="21"/>
      <c r="D1166" s="21"/>
      <c r="E1166" s="21"/>
      <c r="F1166" s="21"/>
      <c r="G1166" s="21"/>
      <c r="H1166" s="21"/>
      <c r="I1166" s="21"/>
    </row>
    <row r="1167" spans="1:9" x14ac:dyDescent="0.2">
      <c r="A1167" s="21"/>
      <c r="B1167" s="21"/>
      <c r="C1167" s="21"/>
      <c r="D1167" s="21"/>
      <c r="E1167" s="21"/>
      <c r="F1167" s="21"/>
      <c r="G1167" s="21"/>
      <c r="H1167" s="21"/>
      <c r="I1167" s="21"/>
    </row>
    <row r="1168" spans="1:9" x14ac:dyDescent="0.2">
      <c r="A1168" s="21"/>
      <c r="B1168" s="21"/>
      <c r="C1168" s="21"/>
      <c r="D1168" s="21"/>
      <c r="E1168" s="21"/>
      <c r="F1168" s="21"/>
      <c r="G1168" s="21"/>
      <c r="H1168" s="21"/>
      <c r="I1168" s="21"/>
    </row>
    <row r="1169" spans="1:9" x14ac:dyDescent="0.2">
      <c r="A1169" s="21"/>
      <c r="B1169" s="21"/>
      <c r="C1169" s="21"/>
      <c r="D1169" s="21"/>
      <c r="E1169" s="21"/>
      <c r="F1169" s="21"/>
      <c r="G1169" s="21"/>
      <c r="H1169" s="21"/>
      <c r="I1169" s="21"/>
    </row>
    <row r="1170" spans="1:9" x14ac:dyDescent="0.2">
      <c r="A1170" s="21"/>
      <c r="B1170" s="21"/>
      <c r="C1170" s="21"/>
      <c r="D1170" s="21"/>
      <c r="E1170" s="21"/>
      <c r="F1170" s="21"/>
      <c r="G1170" s="21"/>
      <c r="H1170" s="21"/>
      <c r="I1170" s="21"/>
    </row>
    <row r="1171" spans="1:9" x14ac:dyDescent="0.2">
      <c r="A1171" s="21"/>
      <c r="B1171" s="21"/>
      <c r="C1171" s="21"/>
      <c r="D1171" s="21"/>
      <c r="E1171" s="21"/>
      <c r="F1171" s="21"/>
      <c r="G1171" s="21"/>
      <c r="H1171" s="21"/>
      <c r="I1171" s="21"/>
    </row>
    <row r="1172" spans="1:9" x14ac:dyDescent="0.2">
      <c r="A1172" s="21"/>
      <c r="B1172" s="21"/>
      <c r="C1172" s="21"/>
      <c r="D1172" s="21"/>
      <c r="E1172" s="21"/>
      <c r="F1172" s="21"/>
      <c r="G1172" s="21"/>
      <c r="H1172" s="21"/>
      <c r="I1172" s="21"/>
    </row>
    <row r="1173" spans="1:9" x14ac:dyDescent="0.2">
      <c r="A1173" s="21"/>
      <c r="B1173" s="21"/>
      <c r="C1173" s="21"/>
      <c r="D1173" s="21"/>
      <c r="E1173" s="21"/>
      <c r="F1173" s="21"/>
      <c r="G1173" s="21"/>
      <c r="H1173" s="21"/>
      <c r="I1173" s="21"/>
    </row>
    <row r="1174" spans="1:9" x14ac:dyDescent="0.2">
      <c r="A1174" s="21"/>
      <c r="B1174" s="21"/>
      <c r="C1174" s="21"/>
      <c r="D1174" s="21"/>
      <c r="E1174" s="21"/>
      <c r="F1174" s="21"/>
      <c r="G1174" s="21"/>
      <c r="H1174" s="21"/>
      <c r="I1174" s="21"/>
    </row>
    <row r="1175" spans="1:9" x14ac:dyDescent="0.2">
      <c r="A1175" s="21"/>
      <c r="B1175" s="21"/>
      <c r="C1175" s="21"/>
      <c r="D1175" s="21"/>
      <c r="E1175" s="21"/>
      <c r="F1175" s="21"/>
      <c r="G1175" s="21"/>
      <c r="H1175" s="21"/>
      <c r="I1175" s="21"/>
    </row>
    <row r="1176" spans="1:9" x14ac:dyDescent="0.2">
      <c r="A1176" s="21"/>
      <c r="B1176" s="21"/>
      <c r="C1176" s="21"/>
      <c r="D1176" s="21"/>
      <c r="E1176" s="21"/>
      <c r="F1176" s="21"/>
      <c r="G1176" s="21"/>
      <c r="H1176" s="21"/>
      <c r="I1176" s="21"/>
    </row>
    <row r="1177" spans="1:9" x14ac:dyDescent="0.2">
      <c r="A1177" s="21"/>
      <c r="B1177" s="21"/>
      <c r="C1177" s="21"/>
      <c r="D1177" s="21"/>
      <c r="E1177" s="21"/>
      <c r="F1177" s="21"/>
      <c r="G1177" s="21"/>
      <c r="H1177" s="21"/>
      <c r="I1177" s="21"/>
    </row>
    <row r="1178" spans="1:9" x14ac:dyDescent="0.2">
      <c r="A1178" s="21"/>
      <c r="B1178" s="21"/>
      <c r="C1178" s="21"/>
      <c r="D1178" s="21"/>
      <c r="E1178" s="21"/>
      <c r="F1178" s="21"/>
      <c r="G1178" s="21"/>
      <c r="H1178" s="21"/>
      <c r="I1178" s="21"/>
    </row>
    <row r="1179" spans="1:9" x14ac:dyDescent="0.2">
      <c r="A1179" s="21"/>
      <c r="B1179" s="21"/>
      <c r="C1179" s="21"/>
      <c r="D1179" s="21"/>
      <c r="E1179" s="21"/>
      <c r="F1179" s="21"/>
      <c r="G1179" s="21"/>
      <c r="H1179" s="21"/>
      <c r="I1179" s="21"/>
    </row>
    <row r="1180" spans="1:9" x14ac:dyDescent="0.2">
      <c r="A1180" s="21"/>
      <c r="B1180" s="21"/>
      <c r="C1180" s="21"/>
      <c r="D1180" s="21"/>
      <c r="E1180" s="21"/>
      <c r="F1180" s="21"/>
      <c r="G1180" s="21"/>
      <c r="H1180" s="21"/>
      <c r="I1180" s="21"/>
    </row>
    <row r="1181" spans="1:9" x14ac:dyDescent="0.2">
      <c r="A1181" s="21"/>
      <c r="B1181" s="21"/>
      <c r="C1181" s="21"/>
      <c r="D1181" s="21"/>
      <c r="E1181" s="21"/>
      <c r="F1181" s="21"/>
      <c r="G1181" s="21"/>
      <c r="H1181" s="21"/>
      <c r="I1181" s="21"/>
    </row>
    <row r="1182" spans="1:9" x14ac:dyDescent="0.2">
      <c r="A1182" s="21"/>
      <c r="B1182" s="21"/>
      <c r="C1182" s="21"/>
      <c r="D1182" s="21"/>
      <c r="E1182" s="21"/>
      <c r="F1182" s="21"/>
      <c r="G1182" s="21"/>
      <c r="H1182" s="21"/>
      <c r="I1182" s="21"/>
    </row>
    <row r="1183" spans="1:9" x14ac:dyDescent="0.2">
      <c r="A1183" s="21"/>
      <c r="B1183" s="21"/>
      <c r="C1183" s="21"/>
      <c r="D1183" s="21"/>
      <c r="E1183" s="21"/>
      <c r="F1183" s="21"/>
      <c r="G1183" s="21"/>
      <c r="H1183" s="21"/>
      <c r="I1183" s="21"/>
    </row>
    <row r="1184" spans="1:9" x14ac:dyDescent="0.2">
      <c r="A1184" s="21"/>
      <c r="B1184" s="21"/>
      <c r="C1184" s="21"/>
      <c r="D1184" s="21"/>
      <c r="E1184" s="21"/>
      <c r="F1184" s="21"/>
      <c r="G1184" s="21"/>
      <c r="H1184" s="21"/>
      <c r="I1184" s="21"/>
    </row>
    <row r="1185" spans="1:9" x14ac:dyDescent="0.2">
      <c r="A1185" s="21"/>
      <c r="B1185" s="21"/>
      <c r="C1185" s="21"/>
      <c r="D1185" s="21"/>
      <c r="E1185" s="21"/>
      <c r="F1185" s="21"/>
      <c r="G1185" s="21"/>
      <c r="H1185" s="21"/>
      <c r="I1185" s="21"/>
    </row>
    <row r="1186" spans="1:9" x14ac:dyDescent="0.2">
      <c r="A1186" s="21"/>
      <c r="B1186" s="21"/>
      <c r="C1186" s="21"/>
      <c r="D1186" s="21"/>
      <c r="E1186" s="21"/>
      <c r="F1186" s="21"/>
      <c r="G1186" s="21"/>
      <c r="H1186" s="21"/>
      <c r="I1186" s="21"/>
    </row>
    <row r="1187" spans="1:9" x14ac:dyDescent="0.2">
      <c r="A1187" s="21"/>
      <c r="B1187" s="21"/>
      <c r="C1187" s="21"/>
      <c r="D1187" s="21"/>
      <c r="E1187" s="21"/>
      <c r="F1187" s="21"/>
      <c r="G1187" s="21"/>
      <c r="H1187" s="21"/>
      <c r="I1187" s="21"/>
    </row>
    <row r="1188" spans="1:9" x14ac:dyDescent="0.2">
      <c r="A1188" s="21"/>
      <c r="B1188" s="21"/>
      <c r="C1188" s="21"/>
      <c r="D1188" s="21"/>
      <c r="E1188" s="21"/>
      <c r="F1188" s="21"/>
      <c r="G1188" s="21"/>
      <c r="H1188" s="21"/>
      <c r="I1188" s="21"/>
    </row>
    <row r="1189" spans="1:9" x14ac:dyDescent="0.2">
      <c r="A1189" s="21"/>
      <c r="B1189" s="21"/>
      <c r="C1189" s="21"/>
      <c r="D1189" s="21"/>
      <c r="E1189" s="21"/>
      <c r="F1189" s="21"/>
      <c r="G1189" s="21"/>
      <c r="H1189" s="21"/>
      <c r="I1189" s="21"/>
    </row>
    <row r="1190" spans="1:9" x14ac:dyDescent="0.2">
      <c r="A1190" s="21"/>
      <c r="B1190" s="21"/>
      <c r="C1190" s="21"/>
      <c r="D1190" s="21"/>
      <c r="E1190" s="21"/>
      <c r="F1190" s="21"/>
      <c r="G1190" s="21"/>
      <c r="H1190" s="21"/>
      <c r="I1190" s="21"/>
    </row>
    <row r="1191" spans="1:9" x14ac:dyDescent="0.2">
      <c r="A1191" s="21"/>
      <c r="B1191" s="21"/>
      <c r="C1191" s="21"/>
      <c r="D1191" s="21"/>
      <c r="E1191" s="21"/>
      <c r="F1191" s="21"/>
      <c r="G1191" s="21"/>
      <c r="H1191" s="21"/>
      <c r="I1191" s="21"/>
    </row>
    <row r="1192" spans="1:9" x14ac:dyDescent="0.2">
      <c r="A1192" s="21"/>
      <c r="B1192" s="21"/>
      <c r="C1192" s="21"/>
      <c r="D1192" s="21"/>
      <c r="E1192" s="21"/>
      <c r="F1192" s="21"/>
      <c r="G1192" s="21"/>
      <c r="H1192" s="21"/>
      <c r="I1192" s="21"/>
    </row>
    <row r="1193" spans="1:9" x14ac:dyDescent="0.2">
      <c r="A1193" s="21"/>
      <c r="B1193" s="21"/>
      <c r="C1193" s="21"/>
      <c r="D1193" s="21"/>
      <c r="E1193" s="21"/>
      <c r="F1193" s="21"/>
      <c r="G1193" s="21"/>
      <c r="H1193" s="21"/>
      <c r="I1193" s="21"/>
    </row>
    <row r="1194" spans="1:9" x14ac:dyDescent="0.2">
      <c r="A1194" s="21"/>
      <c r="B1194" s="21"/>
      <c r="C1194" s="21"/>
      <c r="D1194" s="21"/>
      <c r="E1194" s="21"/>
      <c r="F1194" s="21"/>
      <c r="G1194" s="21"/>
      <c r="H1194" s="21"/>
      <c r="I1194" s="21"/>
    </row>
    <row r="1195" spans="1:9" x14ac:dyDescent="0.2">
      <c r="A1195" s="21"/>
      <c r="B1195" s="21"/>
      <c r="C1195" s="21"/>
      <c r="D1195" s="21"/>
      <c r="E1195" s="21"/>
      <c r="F1195" s="21"/>
      <c r="G1195" s="21"/>
      <c r="H1195" s="21"/>
      <c r="I1195" s="21"/>
    </row>
    <row r="1196" spans="1:9" x14ac:dyDescent="0.2">
      <c r="A1196" s="21"/>
      <c r="B1196" s="21"/>
      <c r="C1196" s="21"/>
      <c r="D1196" s="21"/>
      <c r="E1196" s="21"/>
      <c r="F1196" s="21"/>
      <c r="G1196" s="21"/>
      <c r="H1196" s="21"/>
      <c r="I1196" s="21"/>
    </row>
    <row r="1197" spans="1:9" x14ac:dyDescent="0.2">
      <c r="A1197" s="21"/>
      <c r="B1197" s="21"/>
      <c r="C1197" s="21"/>
      <c r="D1197" s="21"/>
      <c r="E1197" s="21"/>
      <c r="F1197" s="21"/>
      <c r="G1197" s="21"/>
      <c r="H1197" s="21"/>
      <c r="I1197" s="21"/>
    </row>
    <row r="1198" spans="1:9" x14ac:dyDescent="0.2">
      <c r="A1198" s="21"/>
      <c r="B1198" s="21"/>
      <c r="C1198" s="21"/>
      <c r="D1198" s="21"/>
      <c r="E1198" s="21"/>
      <c r="F1198" s="21"/>
      <c r="G1198" s="21"/>
      <c r="H1198" s="21"/>
      <c r="I1198" s="21"/>
    </row>
    <row r="1199" spans="1:9" x14ac:dyDescent="0.2">
      <c r="A1199" s="21"/>
      <c r="B1199" s="21"/>
      <c r="C1199" s="21"/>
      <c r="D1199" s="21"/>
      <c r="E1199" s="21"/>
      <c r="F1199" s="21"/>
      <c r="G1199" s="21"/>
      <c r="H1199" s="21"/>
      <c r="I1199" s="21"/>
    </row>
    <row r="1200" spans="1:9" x14ac:dyDescent="0.2">
      <c r="A1200" s="21"/>
      <c r="B1200" s="21"/>
      <c r="C1200" s="21"/>
      <c r="D1200" s="21"/>
      <c r="E1200" s="21"/>
      <c r="F1200" s="21"/>
      <c r="G1200" s="21"/>
      <c r="H1200" s="21"/>
      <c r="I1200" s="21"/>
    </row>
    <row r="1201" spans="1:9" x14ac:dyDescent="0.2">
      <c r="A1201" s="21"/>
      <c r="B1201" s="21"/>
      <c r="C1201" s="21"/>
      <c r="D1201" s="21"/>
      <c r="E1201" s="21"/>
      <c r="F1201" s="21"/>
      <c r="G1201" s="21"/>
      <c r="H1201" s="21"/>
      <c r="I1201" s="21"/>
    </row>
    <row r="1202" spans="1:9" x14ac:dyDescent="0.2">
      <c r="A1202" s="21"/>
      <c r="B1202" s="21"/>
      <c r="C1202" s="21"/>
      <c r="D1202" s="21"/>
      <c r="E1202" s="21"/>
      <c r="F1202" s="21"/>
      <c r="G1202" s="21"/>
      <c r="H1202" s="21"/>
      <c r="I1202" s="21"/>
    </row>
    <row r="1203" spans="1:9" x14ac:dyDescent="0.2">
      <c r="A1203" s="21"/>
      <c r="B1203" s="21"/>
      <c r="C1203" s="21"/>
      <c r="D1203" s="21"/>
      <c r="E1203" s="21"/>
      <c r="F1203" s="21"/>
      <c r="G1203" s="21"/>
      <c r="H1203" s="21"/>
      <c r="I1203" s="21"/>
    </row>
    <row r="1204" spans="1:9" x14ac:dyDescent="0.2">
      <c r="A1204" s="21"/>
      <c r="B1204" s="21"/>
      <c r="C1204" s="21"/>
      <c r="D1204" s="21"/>
      <c r="E1204" s="21"/>
      <c r="F1204" s="21"/>
      <c r="G1204" s="21"/>
      <c r="H1204" s="21"/>
      <c r="I1204" s="21"/>
    </row>
    <row r="1205" spans="1:9" x14ac:dyDescent="0.2">
      <c r="A1205" s="21"/>
      <c r="B1205" s="21"/>
      <c r="C1205" s="21"/>
      <c r="D1205" s="21"/>
      <c r="E1205" s="21"/>
      <c r="F1205" s="21"/>
      <c r="G1205" s="21"/>
      <c r="H1205" s="21"/>
      <c r="I1205" s="21"/>
    </row>
    <row r="1206" spans="1:9" x14ac:dyDescent="0.2">
      <c r="A1206" s="21"/>
      <c r="B1206" s="21"/>
      <c r="C1206" s="21"/>
      <c r="D1206" s="21"/>
      <c r="E1206" s="21"/>
      <c r="F1206" s="21"/>
      <c r="G1206" s="21"/>
      <c r="H1206" s="21"/>
      <c r="I1206" s="21"/>
    </row>
    <row r="1207" spans="1:9" x14ac:dyDescent="0.2">
      <c r="A1207" s="21"/>
      <c r="B1207" s="21"/>
      <c r="C1207" s="21"/>
      <c r="D1207" s="21"/>
      <c r="E1207" s="21"/>
      <c r="F1207" s="21"/>
      <c r="G1207" s="21"/>
      <c r="H1207" s="21"/>
      <c r="I1207" s="21"/>
    </row>
    <row r="1208" spans="1:9" x14ac:dyDescent="0.2">
      <c r="A1208" s="21"/>
      <c r="B1208" s="21"/>
      <c r="C1208" s="21"/>
      <c r="D1208" s="21"/>
      <c r="E1208" s="21"/>
      <c r="F1208" s="21"/>
      <c r="G1208" s="21"/>
      <c r="H1208" s="21"/>
      <c r="I1208" s="21"/>
    </row>
    <row r="1209" spans="1:9" x14ac:dyDescent="0.2">
      <c r="A1209" s="21"/>
      <c r="B1209" s="21"/>
      <c r="C1209" s="21"/>
      <c r="D1209" s="21"/>
      <c r="E1209" s="21"/>
      <c r="F1209" s="21"/>
      <c r="G1209" s="21"/>
      <c r="H1209" s="21"/>
      <c r="I1209" s="21"/>
    </row>
    <row r="1210" spans="1:9" x14ac:dyDescent="0.2">
      <c r="A1210" s="21"/>
      <c r="B1210" s="21"/>
      <c r="C1210" s="21"/>
      <c r="D1210" s="21"/>
      <c r="E1210" s="21"/>
      <c r="F1210" s="21"/>
      <c r="G1210" s="21"/>
      <c r="H1210" s="21"/>
      <c r="I1210" s="21"/>
    </row>
    <row r="1211" spans="1:9" x14ac:dyDescent="0.2">
      <c r="A1211" s="21"/>
      <c r="B1211" s="21"/>
      <c r="C1211" s="21"/>
      <c r="D1211" s="21"/>
      <c r="E1211" s="21"/>
      <c r="F1211" s="21"/>
      <c r="G1211" s="21"/>
      <c r="H1211" s="21"/>
      <c r="I1211" s="21"/>
    </row>
    <row r="1212" spans="1:9" x14ac:dyDescent="0.2">
      <c r="A1212" s="21"/>
      <c r="B1212" s="21"/>
      <c r="C1212" s="21"/>
      <c r="D1212" s="21"/>
      <c r="E1212" s="21"/>
      <c r="F1212" s="21"/>
      <c r="G1212" s="21"/>
      <c r="H1212" s="21"/>
      <c r="I1212" s="21"/>
    </row>
    <row r="1213" spans="1:9" x14ac:dyDescent="0.2">
      <c r="A1213" s="21"/>
      <c r="B1213" s="21"/>
      <c r="C1213" s="21"/>
      <c r="D1213" s="21"/>
      <c r="E1213" s="21"/>
      <c r="F1213" s="21"/>
      <c r="G1213" s="21"/>
      <c r="H1213" s="21"/>
      <c r="I1213" s="21"/>
    </row>
    <row r="1214" spans="1:9" x14ac:dyDescent="0.2">
      <c r="A1214" s="21"/>
      <c r="B1214" s="21"/>
      <c r="C1214" s="21"/>
      <c r="D1214" s="21"/>
      <c r="E1214" s="21"/>
      <c r="F1214" s="21"/>
      <c r="G1214" s="21"/>
      <c r="H1214" s="21"/>
      <c r="I1214" s="21"/>
    </row>
    <row r="1215" spans="1:9" x14ac:dyDescent="0.2">
      <c r="A1215" s="21"/>
      <c r="B1215" s="21"/>
      <c r="C1215" s="21"/>
      <c r="D1215" s="21"/>
      <c r="E1215" s="21"/>
      <c r="F1215" s="21"/>
      <c r="G1215" s="21"/>
      <c r="H1215" s="21"/>
      <c r="I1215" s="21"/>
    </row>
    <row r="1457" s="22" customFormat="1" x14ac:dyDescent="0.2"/>
  </sheetData>
  <mergeCells count="13">
    <mergeCell ref="A1117:I1215"/>
    <mergeCell ref="A1:I1"/>
    <mergeCell ref="A2:I2"/>
    <mergeCell ref="A3:I3"/>
    <mergeCell ref="A107:I290"/>
    <mergeCell ref="A293:I465"/>
    <mergeCell ref="A468:I544"/>
    <mergeCell ref="A546:I616"/>
    <mergeCell ref="A618:I686"/>
    <mergeCell ref="A689:I774"/>
    <mergeCell ref="A777:I877"/>
    <mergeCell ref="A879:I925"/>
    <mergeCell ref="A928:I1115"/>
  </mergeCells>
  <phoneticPr fontId="1" type="noConversion"/>
  <printOptions headings="1" gridLines="1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C038E-BBA9-4CB1-BEFE-D1BA95E24A32}">
  <dimension ref="A1:J64"/>
  <sheetViews>
    <sheetView topLeftCell="A46" zoomScaleNormal="100" workbookViewId="0">
      <selection activeCell="A64" sqref="A64:H64"/>
    </sheetView>
  </sheetViews>
  <sheetFormatPr defaultColWidth="16.875" defaultRowHeight="14.25" x14ac:dyDescent="0.2"/>
  <cols>
    <col min="1" max="16384" width="16.875" style="46"/>
  </cols>
  <sheetData>
    <row r="1" spans="1:10" x14ac:dyDescent="0.2">
      <c r="A1" s="79" t="s">
        <v>2966</v>
      </c>
      <c r="B1" s="79"/>
      <c r="C1" s="79"/>
      <c r="D1" s="79"/>
      <c r="E1" s="79"/>
      <c r="F1" s="79"/>
      <c r="G1" s="79"/>
      <c r="H1" s="79"/>
      <c r="I1" s="79"/>
      <c r="J1" s="79"/>
    </row>
    <row r="2" spans="1:10" ht="28.5" x14ac:dyDescent="0.2">
      <c r="A2" s="80" t="s">
        <v>2748</v>
      </c>
      <c r="B2" s="80" t="s">
        <v>2749</v>
      </c>
      <c r="C2" s="80" t="s">
        <v>194</v>
      </c>
      <c r="D2" s="80" t="s">
        <v>2783</v>
      </c>
      <c r="E2" s="80" t="s">
        <v>195</v>
      </c>
      <c r="F2" s="80" t="s">
        <v>196</v>
      </c>
      <c r="G2" s="80" t="s">
        <v>2750</v>
      </c>
      <c r="H2" s="80" t="s">
        <v>2751</v>
      </c>
      <c r="I2" s="80" t="s">
        <v>2753</v>
      </c>
      <c r="J2" s="80" t="s">
        <v>2754</v>
      </c>
    </row>
    <row r="3" spans="1:10" ht="28.5" x14ac:dyDescent="0.2">
      <c r="A3" s="81" t="s">
        <v>2888</v>
      </c>
      <c r="B3" s="81" t="s">
        <v>152</v>
      </c>
      <c r="C3" s="81" t="s">
        <v>142</v>
      </c>
      <c r="D3" s="81" t="s">
        <v>142</v>
      </c>
      <c r="E3" s="81" t="s">
        <v>145</v>
      </c>
      <c r="F3" s="81" t="s">
        <v>142</v>
      </c>
      <c r="G3" s="81" t="s">
        <v>142</v>
      </c>
      <c r="H3" s="81" t="s">
        <v>170</v>
      </c>
      <c r="I3" s="81" t="s">
        <v>170</v>
      </c>
      <c r="J3" s="81" t="s">
        <v>142</v>
      </c>
    </row>
    <row r="4" spans="1:10" x14ac:dyDescent="0.2">
      <c r="A4" s="81" t="s">
        <v>151</v>
      </c>
      <c r="B4" s="81" t="s">
        <v>142</v>
      </c>
      <c r="C4" s="81" t="s">
        <v>149</v>
      </c>
      <c r="D4" s="81" t="s">
        <v>149</v>
      </c>
      <c r="E4" s="81" t="s">
        <v>170</v>
      </c>
      <c r="F4" s="81" t="s">
        <v>149</v>
      </c>
      <c r="G4" s="81" t="s">
        <v>149</v>
      </c>
      <c r="H4" s="81" t="s">
        <v>145</v>
      </c>
      <c r="I4" s="81" t="s">
        <v>191</v>
      </c>
      <c r="J4" s="81" t="s">
        <v>183</v>
      </c>
    </row>
    <row r="5" spans="1:10" ht="28.5" x14ac:dyDescent="0.2">
      <c r="A5" s="81" t="s">
        <v>142</v>
      </c>
      <c r="B5" s="81" t="s">
        <v>146</v>
      </c>
      <c r="C5" s="81" t="s">
        <v>150</v>
      </c>
      <c r="D5" s="81" t="s">
        <v>151</v>
      </c>
      <c r="E5" s="81" t="s">
        <v>142</v>
      </c>
      <c r="F5" s="81" t="s">
        <v>150</v>
      </c>
      <c r="G5" s="81" t="s">
        <v>164</v>
      </c>
      <c r="H5" s="81" t="s">
        <v>144</v>
      </c>
      <c r="I5" s="81" t="s">
        <v>142</v>
      </c>
      <c r="J5" s="81" t="s">
        <v>147</v>
      </c>
    </row>
    <row r="6" spans="1:10" ht="28.5" x14ac:dyDescent="0.2">
      <c r="A6" s="81" t="s">
        <v>150</v>
      </c>
      <c r="B6" s="81" t="s">
        <v>179</v>
      </c>
      <c r="C6" s="81" t="s">
        <v>164</v>
      </c>
      <c r="D6" s="81" t="s">
        <v>150</v>
      </c>
      <c r="E6" s="81" t="s">
        <v>149</v>
      </c>
      <c r="F6" s="81" t="s">
        <v>164</v>
      </c>
      <c r="G6" s="81" t="s">
        <v>150</v>
      </c>
      <c r="H6" s="81" t="s">
        <v>192</v>
      </c>
      <c r="I6" s="81" t="s">
        <v>183</v>
      </c>
      <c r="J6" s="81" t="s">
        <v>143</v>
      </c>
    </row>
    <row r="7" spans="1:10" ht="28.5" x14ac:dyDescent="0.2">
      <c r="A7" s="81" t="s">
        <v>154</v>
      </c>
      <c r="B7" s="81" t="s">
        <v>180</v>
      </c>
      <c r="C7" s="81" t="s">
        <v>143</v>
      </c>
      <c r="D7" s="81" t="s">
        <v>148</v>
      </c>
      <c r="E7" s="81" t="s">
        <v>150</v>
      </c>
      <c r="F7" s="81" t="s">
        <v>151</v>
      </c>
      <c r="G7" s="81" t="s">
        <v>151</v>
      </c>
      <c r="H7" s="81" t="s">
        <v>174</v>
      </c>
      <c r="I7" s="81" t="s">
        <v>147</v>
      </c>
      <c r="J7" s="81" t="s">
        <v>150</v>
      </c>
    </row>
    <row r="8" spans="1:10" ht="28.5" x14ac:dyDescent="0.2">
      <c r="A8" s="81" t="s">
        <v>155</v>
      </c>
      <c r="B8" s="81" t="s">
        <v>176</v>
      </c>
      <c r="C8" s="81" t="s">
        <v>147</v>
      </c>
      <c r="D8" s="81" t="s">
        <v>165</v>
      </c>
      <c r="E8" s="81" t="s">
        <v>164</v>
      </c>
      <c r="F8" s="81" t="s">
        <v>143</v>
      </c>
      <c r="G8" s="81" t="s">
        <v>143</v>
      </c>
      <c r="H8" s="81" t="s">
        <v>191</v>
      </c>
      <c r="I8" s="81" t="s">
        <v>143</v>
      </c>
      <c r="J8" s="81" t="s">
        <v>151</v>
      </c>
    </row>
    <row r="9" spans="1:10" ht="28.5" x14ac:dyDescent="0.2">
      <c r="A9" s="81" t="s">
        <v>156</v>
      </c>
      <c r="B9" s="81" t="s">
        <v>181</v>
      </c>
      <c r="C9" s="81" t="s">
        <v>151</v>
      </c>
      <c r="D9" s="81" t="s">
        <v>164</v>
      </c>
      <c r="E9" s="81" t="s">
        <v>151</v>
      </c>
      <c r="F9" s="81" t="s">
        <v>147</v>
      </c>
      <c r="G9" s="81" t="s">
        <v>147</v>
      </c>
      <c r="H9" s="81" t="s">
        <v>2752</v>
      </c>
      <c r="I9" s="81" t="s">
        <v>150</v>
      </c>
      <c r="J9" s="81" t="s">
        <v>149</v>
      </c>
    </row>
    <row r="10" spans="1:10" ht="28.5" x14ac:dyDescent="0.2">
      <c r="A10" s="81" t="s">
        <v>157</v>
      </c>
      <c r="B10" s="81" t="s">
        <v>182</v>
      </c>
      <c r="C10" s="81" t="s">
        <v>183</v>
      </c>
      <c r="D10" s="81" t="s">
        <v>166</v>
      </c>
      <c r="E10" s="81" t="s">
        <v>143</v>
      </c>
      <c r="F10" s="81" t="s">
        <v>183</v>
      </c>
      <c r="G10" s="81" t="s">
        <v>183</v>
      </c>
      <c r="H10" s="81" t="s">
        <v>142</v>
      </c>
      <c r="I10" s="81" t="s">
        <v>149</v>
      </c>
      <c r="J10" s="81" t="s">
        <v>144</v>
      </c>
    </row>
    <row r="11" spans="1:10" x14ac:dyDescent="0.2">
      <c r="A11" s="81" t="s">
        <v>158</v>
      </c>
      <c r="B11" s="81" t="s">
        <v>183</v>
      </c>
      <c r="C11" s="81" t="s">
        <v>166</v>
      </c>
      <c r="D11" s="81" t="s">
        <v>174</v>
      </c>
      <c r="E11" s="81" t="s">
        <v>147</v>
      </c>
      <c r="F11" s="81" t="s">
        <v>166</v>
      </c>
      <c r="G11" s="81" t="s">
        <v>166</v>
      </c>
      <c r="H11" s="81" t="s">
        <v>183</v>
      </c>
      <c r="I11" s="81" t="s">
        <v>151</v>
      </c>
      <c r="J11" s="81" t="s">
        <v>170</v>
      </c>
    </row>
    <row r="12" spans="1:10" ht="28.5" x14ac:dyDescent="0.2">
      <c r="A12" s="81" t="s">
        <v>153</v>
      </c>
      <c r="B12" s="81" t="s">
        <v>143</v>
      </c>
      <c r="C12" s="81" t="s">
        <v>148</v>
      </c>
      <c r="D12" s="81" t="s">
        <v>169</v>
      </c>
      <c r="E12" s="81" t="s">
        <v>183</v>
      </c>
      <c r="F12" s="81" t="s">
        <v>185</v>
      </c>
      <c r="G12" s="81" t="s">
        <v>148</v>
      </c>
      <c r="H12" s="81" t="s">
        <v>147</v>
      </c>
      <c r="I12" s="81" t="s">
        <v>144</v>
      </c>
      <c r="J12" s="81" t="s">
        <v>190</v>
      </c>
    </row>
    <row r="13" spans="1:10" ht="28.5" x14ac:dyDescent="0.2">
      <c r="A13" s="81" t="s">
        <v>159</v>
      </c>
      <c r="B13" s="81" t="s">
        <v>147</v>
      </c>
      <c r="C13" s="81" t="s">
        <v>185</v>
      </c>
      <c r="D13" s="81" t="s">
        <v>170</v>
      </c>
      <c r="E13" s="81" t="s">
        <v>166</v>
      </c>
      <c r="F13" s="81" t="s">
        <v>148</v>
      </c>
      <c r="G13" s="81" t="s">
        <v>185</v>
      </c>
      <c r="H13" s="81" t="s">
        <v>143</v>
      </c>
      <c r="I13" s="81" t="s">
        <v>146</v>
      </c>
      <c r="J13" s="81" t="s">
        <v>158</v>
      </c>
    </row>
    <row r="14" spans="1:10" ht="28.5" x14ac:dyDescent="0.2">
      <c r="A14" s="81" t="s">
        <v>160</v>
      </c>
      <c r="B14" s="81" t="s">
        <v>142</v>
      </c>
      <c r="C14" s="81" t="s">
        <v>165</v>
      </c>
      <c r="D14" s="81" t="s">
        <v>163</v>
      </c>
      <c r="E14" s="81" t="s">
        <v>185</v>
      </c>
      <c r="F14" s="81" t="s">
        <v>165</v>
      </c>
      <c r="G14" s="81" t="s">
        <v>165</v>
      </c>
      <c r="H14" s="81" t="s">
        <v>150</v>
      </c>
      <c r="I14" s="81" t="s">
        <v>158</v>
      </c>
      <c r="J14" s="81" t="s">
        <v>179</v>
      </c>
    </row>
    <row r="15" spans="1:10" ht="28.5" x14ac:dyDescent="0.2">
      <c r="A15" s="81" t="s">
        <v>161</v>
      </c>
      <c r="B15" s="81" t="s">
        <v>150</v>
      </c>
      <c r="C15" s="81" t="s">
        <v>163</v>
      </c>
      <c r="D15" s="81" t="s">
        <v>158</v>
      </c>
      <c r="E15" s="81" t="s">
        <v>148</v>
      </c>
      <c r="F15" s="81" t="s">
        <v>163</v>
      </c>
      <c r="G15" s="81" t="s">
        <v>163</v>
      </c>
      <c r="H15" s="81" t="s">
        <v>151</v>
      </c>
      <c r="I15" s="81" t="s">
        <v>152</v>
      </c>
      <c r="J15" s="81" t="s">
        <v>146</v>
      </c>
    </row>
    <row r="16" spans="1:10" ht="28.5" x14ac:dyDescent="0.2">
      <c r="A16" s="81" t="s">
        <v>162</v>
      </c>
      <c r="B16" s="81" t="s">
        <v>144</v>
      </c>
      <c r="C16" s="81" t="s">
        <v>169</v>
      </c>
      <c r="D16" s="81" t="s">
        <v>173</v>
      </c>
      <c r="E16" s="81" t="s">
        <v>165</v>
      </c>
      <c r="F16" s="81" t="s">
        <v>144</v>
      </c>
      <c r="G16" s="81" t="s">
        <v>169</v>
      </c>
      <c r="H16" s="81" t="s">
        <v>149</v>
      </c>
      <c r="I16" s="81" t="s">
        <v>179</v>
      </c>
      <c r="J16" s="81" t="s">
        <v>145</v>
      </c>
    </row>
    <row r="17" spans="1:10" ht="28.5" x14ac:dyDescent="0.2">
      <c r="A17" s="81" t="s">
        <v>163</v>
      </c>
      <c r="B17" s="81" t="s">
        <v>170</v>
      </c>
      <c r="C17" s="81" t="s">
        <v>144</v>
      </c>
      <c r="D17" s="81" t="s">
        <v>185</v>
      </c>
      <c r="E17" s="81" t="s">
        <v>163</v>
      </c>
      <c r="F17" s="81" t="s">
        <v>169</v>
      </c>
      <c r="G17" s="81" t="s">
        <v>145</v>
      </c>
      <c r="H17" s="81" t="s">
        <v>146</v>
      </c>
      <c r="I17" s="81" t="s">
        <v>176</v>
      </c>
      <c r="J17" s="81" t="s">
        <v>176</v>
      </c>
    </row>
    <row r="18" spans="1:10" ht="28.5" x14ac:dyDescent="0.2">
      <c r="A18" s="81" t="s">
        <v>148</v>
      </c>
      <c r="B18" s="81" t="s">
        <v>174</v>
      </c>
      <c r="C18" s="81" t="s">
        <v>145</v>
      </c>
      <c r="D18" s="81" t="s">
        <v>186</v>
      </c>
      <c r="E18" s="81" t="s">
        <v>169</v>
      </c>
      <c r="F18" s="81" t="s">
        <v>145</v>
      </c>
      <c r="G18" s="81" t="s">
        <v>144</v>
      </c>
      <c r="H18" s="81" t="s">
        <v>179</v>
      </c>
      <c r="I18" s="81" t="s">
        <v>190</v>
      </c>
      <c r="J18" s="81" t="s">
        <v>152</v>
      </c>
    </row>
    <row r="19" spans="1:10" ht="28.5" x14ac:dyDescent="0.2">
      <c r="A19" s="81" t="s">
        <v>164</v>
      </c>
      <c r="B19" s="81" t="s">
        <v>145</v>
      </c>
      <c r="C19" s="81" t="s">
        <v>168</v>
      </c>
      <c r="D19" s="81" t="s">
        <v>145</v>
      </c>
      <c r="E19" s="81" t="s">
        <v>168</v>
      </c>
      <c r="F19" s="81" t="s">
        <v>168</v>
      </c>
      <c r="G19" s="81" t="s">
        <v>187</v>
      </c>
      <c r="H19" s="81" t="s">
        <v>158</v>
      </c>
      <c r="I19" s="81" t="s">
        <v>181</v>
      </c>
      <c r="J19" s="81" t="s">
        <v>153</v>
      </c>
    </row>
    <row r="20" spans="1:10" ht="28.5" x14ac:dyDescent="0.2">
      <c r="A20" s="81" t="s">
        <v>145</v>
      </c>
      <c r="B20" s="81" t="s">
        <v>175</v>
      </c>
      <c r="C20" s="81" t="s">
        <v>186</v>
      </c>
      <c r="D20" s="81" t="s">
        <v>187</v>
      </c>
      <c r="E20" s="81" t="s">
        <v>186</v>
      </c>
      <c r="F20" s="81" t="s">
        <v>186</v>
      </c>
      <c r="G20" s="81" t="s">
        <v>168</v>
      </c>
      <c r="H20" s="81" t="s">
        <v>190</v>
      </c>
      <c r="I20" s="81" t="s">
        <v>167</v>
      </c>
      <c r="J20" s="81" t="s">
        <v>181</v>
      </c>
    </row>
    <row r="21" spans="1:10" ht="28.5" x14ac:dyDescent="0.2">
      <c r="A21" s="81" t="s">
        <v>165</v>
      </c>
      <c r="B21" s="81" t="s">
        <v>151</v>
      </c>
      <c r="C21" s="81" t="s">
        <v>173</v>
      </c>
      <c r="D21" s="81" t="s">
        <v>168</v>
      </c>
      <c r="E21" s="81" t="s">
        <v>173</v>
      </c>
      <c r="F21" s="81" t="s">
        <v>173</v>
      </c>
      <c r="G21" s="81" t="s">
        <v>186</v>
      </c>
      <c r="H21" s="81" t="s">
        <v>152</v>
      </c>
      <c r="I21" s="81" t="s">
        <v>175</v>
      </c>
      <c r="J21" s="81" t="s">
        <v>191</v>
      </c>
    </row>
    <row r="22" spans="1:10" x14ac:dyDescent="0.2">
      <c r="A22" s="81" t="s">
        <v>149</v>
      </c>
      <c r="B22" s="81" t="s">
        <v>184</v>
      </c>
      <c r="C22" s="81" t="s">
        <v>187</v>
      </c>
      <c r="D22" s="81"/>
      <c r="E22" s="81" t="s">
        <v>158</v>
      </c>
      <c r="F22" s="81" t="s">
        <v>158</v>
      </c>
      <c r="G22" s="81" t="s">
        <v>158</v>
      </c>
      <c r="H22" s="81" t="s">
        <v>181</v>
      </c>
      <c r="I22" s="81" t="s">
        <v>153</v>
      </c>
      <c r="J22" s="81" t="s">
        <v>2755</v>
      </c>
    </row>
    <row r="23" spans="1:10" x14ac:dyDescent="0.2">
      <c r="A23" s="81" t="s">
        <v>166</v>
      </c>
      <c r="B23" s="81"/>
      <c r="C23" s="81" t="s">
        <v>158</v>
      </c>
      <c r="D23" s="81"/>
      <c r="E23" s="81" t="s">
        <v>187</v>
      </c>
      <c r="F23" s="81" t="s">
        <v>187</v>
      </c>
      <c r="G23" s="81" t="s">
        <v>170</v>
      </c>
      <c r="H23" s="81" t="s">
        <v>153</v>
      </c>
      <c r="I23" s="81" t="s">
        <v>191</v>
      </c>
      <c r="J23" s="81"/>
    </row>
    <row r="24" spans="1:10" ht="28.5" x14ac:dyDescent="0.2">
      <c r="A24" s="81" t="s">
        <v>143</v>
      </c>
      <c r="B24" s="81"/>
      <c r="C24" s="81" t="s">
        <v>146</v>
      </c>
      <c r="D24" s="81"/>
      <c r="E24" s="81" t="s">
        <v>188</v>
      </c>
      <c r="F24" s="81" t="s">
        <v>188</v>
      </c>
      <c r="G24" s="81" t="s">
        <v>173</v>
      </c>
      <c r="H24" s="81"/>
      <c r="I24" s="81"/>
      <c r="J24" s="81"/>
    </row>
    <row r="25" spans="1:10" x14ac:dyDescent="0.2">
      <c r="A25" s="81" t="s">
        <v>167</v>
      </c>
      <c r="B25" s="81"/>
      <c r="C25" s="81" t="s">
        <v>170</v>
      </c>
      <c r="D25" s="81"/>
      <c r="E25" s="81" t="s">
        <v>146</v>
      </c>
      <c r="F25" s="81" t="s">
        <v>170</v>
      </c>
      <c r="G25" s="81" t="s">
        <v>153</v>
      </c>
      <c r="H25" s="81"/>
      <c r="I25" s="81"/>
      <c r="J25" s="81"/>
    </row>
    <row r="26" spans="1:10" ht="28.5" x14ac:dyDescent="0.2">
      <c r="A26" s="81" t="s">
        <v>168</v>
      </c>
      <c r="B26" s="81"/>
      <c r="C26" s="81" t="s">
        <v>188</v>
      </c>
      <c r="D26" s="81"/>
      <c r="E26" s="81" t="s">
        <v>153</v>
      </c>
      <c r="F26" s="81" t="s">
        <v>146</v>
      </c>
      <c r="G26" s="81" t="s">
        <v>188</v>
      </c>
      <c r="H26" s="81"/>
      <c r="I26" s="81"/>
      <c r="J26" s="81"/>
    </row>
    <row r="27" spans="1:10" ht="28.5" x14ac:dyDescent="0.2">
      <c r="A27" s="81" t="s">
        <v>169</v>
      </c>
      <c r="B27" s="81"/>
      <c r="C27" s="81" t="s">
        <v>153</v>
      </c>
      <c r="D27" s="81"/>
      <c r="E27" s="81" t="s">
        <v>152</v>
      </c>
      <c r="F27" s="81" t="s">
        <v>153</v>
      </c>
      <c r="G27" s="81" t="s">
        <v>146</v>
      </c>
      <c r="H27" s="81"/>
      <c r="I27" s="81"/>
      <c r="J27" s="81"/>
    </row>
    <row r="28" spans="1:10" ht="28.5" x14ac:dyDescent="0.2">
      <c r="A28" s="81" t="s">
        <v>170</v>
      </c>
      <c r="B28" s="81"/>
      <c r="C28" s="81" t="s">
        <v>189</v>
      </c>
      <c r="D28" s="81"/>
      <c r="E28" s="81"/>
      <c r="F28" s="81" t="s">
        <v>152</v>
      </c>
      <c r="G28" s="81" t="s">
        <v>190</v>
      </c>
      <c r="H28" s="81"/>
      <c r="I28" s="81"/>
      <c r="J28" s="81"/>
    </row>
    <row r="29" spans="1:10" ht="28.5" x14ac:dyDescent="0.2">
      <c r="A29" s="81" t="s">
        <v>171</v>
      </c>
      <c r="B29" s="81"/>
      <c r="C29" s="81" t="s">
        <v>152</v>
      </c>
      <c r="D29" s="81"/>
      <c r="E29" s="81"/>
      <c r="F29" s="81"/>
      <c r="G29" s="81" t="s">
        <v>152</v>
      </c>
      <c r="H29" s="81"/>
      <c r="I29" s="81"/>
      <c r="J29" s="81"/>
    </row>
    <row r="30" spans="1:10" ht="28.5" x14ac:dyDescent="0.2">
      <c r="A30" s="81" t="s">
        <v>172</v>
      </c>
      <c r="B30" s="81"/>
      <c r="C30" s="81" t="s">
        <v>190</v>
      </c>
      <c r="D30" s="81"/>
      <c r="E30" s="81"/>
      <c r="F30" s="81"/>
      <c r="G30" s="81"/>
      <c r="H30" s="81"/>
      <c r="I30" s="81"/>
      <c r="J30" s="81"/>
    </row>
    <row r="31" spans="1:10" x14ac:dyDescent="0.2">
      <c r="A31" s="81" t="s">
        <v>173</v>
      </c>
      <c r="B31" s="81"/>
      <c r="C31" s="81"/>
      <c r="D31" s="81"/>
      <c r="E31" s="81"/>
      <c r="F31" s="81"/>
      <c r="G31" s="81"/>
      <c r="H31" s="81"/>
      <c r="I31" s="81"/>
      <c r="J31" s="81"/>
    </row>
    <row r="32" spans="1:10" x14ac:dyDescent="0.2">
      <c r="A32" s="81" t="s">
        <v>147</v>
      </c>
      <c r="B32" s="81"/>
      <c r="C32" s="81"/>
      <c r="D32" s="81"/>
      <c r="E32" s="81"/>
      <c r="F32" s="81"/>
      <c r="G32" s="81"/>
      <c r="H32" s="81"/>
      <c r="I32" s="81"/>
      <c r="J32" s="81"/>
    </row>
    <row r="33" spans="1:10" x14ac:dyDescent="0.2">
      <c r="A33" s="81" t="s">
        <v>144</v>
      </c>
      <c r="B33" s="81"/>
      <c r="C33" s="81"/>
      <c r="D33" s="81"/>
      <c r="E33" s="81"/>
      <c r="F33" s="81"/>
      <c r="G33" s="81"/>
      <c r="H33" s="81"/>
      <c r="I33" s="81"/>
      <c r="J33" s="81"/>
    </row>
    <row r="34" spans="1:10" x14ac:dyDescent="0.2">
      <c r="A34" s="81" t="s">
        <v>174</v>
      </c>
      <c r="B34" s="81"/>
      <c r="C34" s="81"/>
      <c r="D34" s="81"/>
      <c r="E34" s="81"/>
      <c r="F34" s="81"/>
      <c r="G34" s="81"/>
      <c r="H34" s="81"/>
      <c r="I34" s="81"/>
      <c r="J34" s="81"/>
    </row>
    <row r="35" spans="1:10" x14ac:dyDescent="0.2">
      <c r="A35" s="81" t="s">
        <v>175</v>
      </c>
      <c r="B35" s="81"/>
      <c r="C35" s="81"/>
      <c r="D35" s="81"/>
      <c r="E35" s="81"/>
      <c r="F35" s="81"/>
      <c r="G35" s="81"/>
      <c r="H35" s="81"/>
      <c r="I35" s="81"/>
      <c r="J35" s="81"/>
    </row>
    <row r="36" spans="1:10" ht="28.5" x14ac:dyDescent="0.2">
      <c r="A36" s="81" t="s">
        <v>176</v>
      </c>
      <c r="B36" s="81"/>
      <c r="C36" s="81"/>
      <c r="D36" s="81"/>
      <c r="E36" s="81"/>
      <c r="F36" s="81"/>
      <c r="G36" s="81"/>
      <c r="H36" s="81"/>
      <c r="I36" s="81"/>
      <c r="J36" s="81"/>
    </row>
    <row r="37" spans="1:10" x14ac:dyDescent="0.2">
      <c r="A37" s="81" t="s">
        <v>177</v>
      </c>
      <c r="B37" s="81"/>
      <c r="C37" s="81"/>
      <c r="D37" s="81"/>
      <c r="E37" s="81"/>
      <c r="F37" s="81"/>
      <c r="G37" s="81"/>
      <c r="H37" s="81"/>
      <c r="I37" s="81"/>
      <c r="J37" s="81"/>
    </row>
    <row r="38" spans="1:10" x14ac:dyDescent="0.2">
      <c r="A38" s="81" t="s">
        <v>178</v>
      </c>
      <c r="B38" s="81"/>
      <c r="C38" s="81"/>
      <c r="D38" s="81"/>
      <c r="E38" s="81"/>
      <c r="F38" s="81"/>
      <c r="G38" s="81"/>
      <c r="H38" s="81"/>
      <c r="I38" s="81"/>
      <c r="J38" s="81"/>
    </row>
    <row r="39" spans="1:10" ht="28.5" customHeight="1" x14ac:dyDescent="0.2">
      <c r="A39" s="83" t="s">
        <v>2889</v>
      </c>
      <c r="B39" s="85"/>
      <c r="C39" s="85"/>
      <c r="D39" s="85"/>
      <c r="E39" s="85"/>
      <c r="F39" s="85"/>
      <c r="G39" s="85"/>
      <c r="H39" s="85"/>
      <c r="I39" s="85"/>
      <c r="J39" s="84"/>
    </row>
    <row r="40" spans="1:10" s="53" customFormat="1" ht="14.25" customHeight="1" x14ac:dyDescent="0.2">
      <c r="A40" s="50" t="s">
        <v>2967</v>
      </c>
      <c r="B40" s="51"/>
      <c r="C40" s="51"/>
      <c r="D40" s="51"/>
      <c r="E40" s="51"/>
      <c r="F40" s="51"/>
      <c r="G40" s="51"/>
      <c r="H40" s="51"/>
      <c r="I40" s="51"/>
      <c r="J40" s="52"/>
    </row>
    <row r="41" spans="1:10" s="53" customFormat="1" ht="28.5" x14ac:dyDescent="0.2">
      <c r="A41" s="45" t="s">
        <v>2953</v>
      </c>
      <c r="B41" s="45" t="s">
        <v>2952</v>
      </c>
      <c r="C41" s="43" t="s">
        <v>2890</v>
      </c>
      <c r="D41" s="43"/>
      <c r="E41" s="43"/>
      <c r="F41" s="43"/>
      <c r="G41" s="43"/>
      <c r="H41" s="43"/>
      <c r="I41" s="43"/>
      <c r="J41" s="43"/>
    </row>
    <row r="42" spans="1:10" ht="35.25" customHeight="1" x14ac:dyDescent="0.2">
      <c r="A42" s="46" t="s">
        <v>2748</v>
      </c>
      <c r="B42" s="82">
        <v>12</v>
      </c>
      <c r="C42" s="58" t="s">
        <v>2781</v>
      </c>
      <c r="D42" s="58"/>
      <c r="E42" s="58"/>
      <c r="F42" s="58"/>
      <c r="G42" s="58"/>
      <c r="H42" s="58"/>
      <c r="I42" s="58"/>
      <c r="J42" s="58"/>
    </row>
    <row r="43" spans="1:10" ht="99.75" x14ac:dyDescent="0.2">
      <c r="A43" s="46" t="s">
        <v>2756</v>
      </c>
      <c r="B43" s="82">
        <v>8</v>
      </c>
      <c r="C43" s="58" t="s">
        <v>2757</v>
      </c>
      <c r="D43" s="58"/>
      <c r="E43" s="58"/>
      <c r="F43" s="58"/>
      <c r="G43" s="58"/>
      <c r="H43" s="58"/>
      <c r="I43" s="58"/>
      <c r="J43" s="58"/>
    </row>
    <row r="44" spans="1:10" ht="156.75" x14ac:dyDescent="0.2">
      <c r="A44" s="46" t="s">
        <v>2758</v>
      </c>
      <c r="B44" s="82">
        <v>4</v>
      </c>
      <c r="C44" s="58" t="s">
        <v>2782</v>
      </c>
      <c r="D44" s="58"/>
      <c r="E44" s="58"/>
      <c r="F44" s="58"/>
      <c r="G44" s="58"/>
      <c r="H44" s="58"/>
      <c r="I44" s="58"/>
      <c r="J44" s="58"/>
    </row>
    <row r="45" spans="1:10" ht="128.25" x14ac:dyDescent="0.2">
      <c r="A45" s="46" t="s">
        <v>2759</v>
      </c>
      <c r="B45" s="82">
        <v>3</v>
      </c>
      <c r="C45" s="58" t="s">
        <v>2760</v>
      </c>
      <c r="D45" s="58"/>
      <c r="E45" s="58"/>
      <c r="F45" s="58"/>
      <c r="G45" s="58"/>
      <c r="H45" s="58"/>
      <c r="I45" s="58"/>
      <c r="J45" s="58"/>
    </row>
    <row r="46" spans="1:10" ht="30" customHeight="1" x14ac:dyDescent="0.2">
      <c r="A46" s="46" t="s">
        <v>2749</v>
      </c>
      <c r="B46" s="82">
        <v>3</v>
      </c>
      <c r="C46" s="58" t="s">
        <v>2761</v>
      </c>
      <c r="D46" s="58"/>
      <c r="E46" s="58"/>
      <c r="F46" s="58"/>
      <c r="G46" s="58"/>
      <c r="H46" s="58"/>
      <c r="I46" s="58"/>
      <c r="J46" s="58"/>
    </row>
    <row r="47" spans="1:10" ht="85.5" x14ac:dyDescent="0.2">
      <c r="A47" s="46" t="s">
        <v>2762</v>
      </c>
      <c r="B47" s="82">
        <v>3</v>
      </c>
      <c r="C47" s="58" t="s">
        <v>2763</v>
      </c>
      <c r="D47" s="58"/>
      <c r="E47" s="58"/>
      <c r="F47" s="58"/>
      <c r="G47" s="58"/>
      <c r="H47" s="58"/>
      <c r="I47" s="58"/>
      <c r="J47" s="58"/>
    </row>
    <row r="48" spans="1:10" ht="30" customHeight="1" x14ac:dyDescent="0.2">
      <c r="A48" s="46" t="s">
        <v>2751</v>
      </c>
      <c r="B48" s="82">
        <v>2</v>
      </c>
      <c r="C48" s="58" t="s">
        <v>2764</v>
      </c>
      <c r="D48" s="58"/>
      <c r="E48" s="58"/>
      <c r="F48" s="58"/>
      <c r="G48" s="58"/>
      <c r="H48" s="58"/>
      <c r="I48" s="58"/>
      <c r="J48" s="58"/>
    </row>
    <row r="49" spans="1:10" ht="71.25" x14ac:dyDescent="0.2">
      <c r="A49" s="46" t="s">
        <v>2765</v>
      </c>
      <c r="B49" s="82">
        <v>2</v>
      </c>
      <c r="C49" s="58" t="s">
        <v>2766</v>
      </c>
      <c r="D49" s="58"/>
      <c r="E49" s="58"/>
      <c r="F49" s="58"/>
      <c r="G49" s="58"/>
      <c r="H49" s="58"/>
      <c r="I49" s="58"/>
      <c r="J49" s="58"/>
    </row>
    <row r="50" spans="1:10" ht="142.5" x14ac:dyDescent="0.2">
      <c r="A50" s="46" t="s">
        <v>2767</v>
      </c>
      <c r="B50" s="82">
        <v>2</v>
      </c>
      <c r="C50" s="58" t="s">
        <v>2768</v>
      </c>
      <c r="D50" s="58"/>
      <c r="E50" s="58"/>
      <c r="F50" s="58"/>
      <c r="G50" s="58"/>
      <c r="H50" s="58"/>
      <c r="I50" s="58"/>
      <c r="J50" s="58"/>
    </row>
    <row r="51" spans="1:10" ht="142.5" x14ac:dyDescent="0.2">
      <c r="A51" s="46" t="s">
        <v>2769</v>
      </c>
      <c r="B51" s="82">
        <v>2</v>
      </c>
      <c r="C51" s="58" t="s">
        <v>2770</v>
      </c>
      <c r="D51" s="58"/>
      <c r="E51" s="58"/>
      <c r="F51" s="58"/>
      <c r="G51" s="58"/>
      <c r="H51" s="58"/>
      <c r="I51" s="58"/>
      <c r="J51" s="58"/>
    </row>
    <row r="52" spans="1:10" x14ac:dyDescent="0.2">
      <c r="A52" s="46" t="s">
        <v>2754</v>
      </c>
      <c r="B52" s="82">
        <v>1</v>
      </c>
      <c r="C52" s="46" t="s">
        <v>2755</v>
      </c>
    </row>
    <row r="53" spans="1:10" ht="57" x14ac:dyDescent="0.2">
      <c r="A53" s="46" t="s">
        <v>2771</v>
      </c>
      <c r="B53" s="82">
        <v>1</v>
      </c>
      <c r="C53" s="46" t="s">
        <v>191</v>
      </c>
    </row>
    <row r="54" spans="1:10" ht="85.5" x14ac:dyDescent="0.2">
      <c r="A54" s="46" t="s">
        <v>2772</v>
      </c>
      <c r="B54" s="82">
        <v>1</v>
      </c>
      <c r="C54" s="46" t="s">
        <v>190</v>
      </c>
    </row>
    <row r="55" spans="1:10" ht="71.25" x14ac:dyDescent="0.2">
      <c r="A55" s="46" t="s">
        <v>2773</v>
      </c>
      <c r="B55" s="82">
        <v>1</v>
      </c>
      <c r="C55" s="46" t="s">
        <v>188</v>
      </c>
    </row>
    <row r="56" spans="1:10" x14ac:dyDescent="0.2">
      <c r="A56" s="46" t="s">
        <v>194</v>
      </c>
      <c r="B56" s="82">
        <v>1</v>
      </c>
      <c r="C56" s="46" t="s">
        <v>189</v>
      </c>
    </row>
    <row r="57" spans="1:10" ht="42.75" x14ac:dyDescent="0.2">
      <c r="A57" s="46" t="s">
        <v>2774</v>
      </c>
      <c r="B57" s="82">
        <v>1</v>
      </c>
      <c r="C57" s="46" t="s">
        <v>167</v>
      </c>
    </row>
    <row r="58" spans="1:10" ht="71.25" x14ac:dyDescent="0.2">
      <c r="A58" s="46" t="s">
        <v>2775</v>
      </c>
      <c r="B58" s="82">
        <v>1</v>
      </c>
      <c r="C58" s="46" t="s">
        <v>176</v>
      </c>
    </row>
    <row r="59" spans="1:10" ht="57" x14ac:dyDescent="0.2">
      <c r="A59" s="46" t="s">
        <v>2776</v>
      </c>
      <c r="B59" s="82">
        <v>1</v>
      </c>
      <c r="C59" s="46" t="s">
        <v>175</v>
      </c>
    </row>
    <row r="60" spans="1:10" ht="71.25" x14ac:dyDescent="0.2">
      <c r="A60" s="46" t="s">
        <v>2777</v>
      </c>
      <c r="B60" s="82">
        <v>1</v>
      </c>
      <c r="C60" s="46" t="s">
        <v>174</v>
      </c>
    </row>
    <row r="61" spans="1:10" ht="142.5" x14ac:dyDescent="0.2">
      <c r="A61" s="46" t="s">
        <v>2778</v>
      </c>
      <c r="B61" s="82">
        <v>1</v>
      </c>
      <c r="C61" s="46" t="s">
        <v>145</v>
      </c>
    </row>
    <row r="62" spans="1:10" ht="128.25" x14ac:dyDescent="0.2">
      <c r="A62" s="46" t="s">
        <v>2779</v>
      </c>
      <c r="B62" s="82">
        <v>1</v>
      </c>
      <c r="C62" s="46" t="s">
        <v>144</v>
      </c>
    </row>
    <row r="63" spans="1:10" ht="128.25" x14ac:dyDescent="0.2">
      <c r="A63" s="46" t="s">
        <v>2780</v>
      </c>
      <c r="B63" s="82">
        <v>1</v>
      </c>
      <c r="C63" s="46" t="s">
        <v>153</v>
      </c>
    </row>
    <row r="64" spans="1:10" ht="14.25" customHeight="1" x14ac:dyDescent="0.2">
      <c r="A64" s="76" t="s">
        <v>2954</v>
      </c>
      <c r="B64" s="77"/>
      <c r="C64" s="77"/>
      <c r="D64" s="77"/>
      <c r="E64" s="78"/>
    </row>
  </sheetData>
  <mergeCells count="15">
    <mergeCell ref="A39:J39"/>
    <mergeCell ref="C41:J41"/>
    <mergeCell ref="A40:J40"/>
    <mergeCell ref="A1:J1"/>
    <mergeCell ref="C42:J42"/>
    <mergeCell ref="C43:J43"/>
    <mergeCell ref="C44:J44"/>
    <mergeCell ref="C45:J45"/>
    <mergeCell ref="C46:J46"/>
    <mergeCell ref="C47:J47"/>
    <mergeCell ref="C48:J48"/>
    <mergeCell ref="C49:J49"/>
    <mergeCell ref="C50:J50"/>
    <mergeCell ref="C51:J51"/>
    <mergeCell ref="A64:E64"/>
  </mergeCells>
  <phoneticPr fontId="1" type="noConversion"/>
  <conditionalFormatting sqref="B3:B22">
    <cfRule type="duplicateValues" dxfId="5" priority="6"/>
  </conditionalFormatting>
  <conditionalFormatting sqref="C3:C30">
    <cfRule type="duplicateValues" dxfId="4" priority="5"/>
  </conditionalFormatting>
  <conditionalFormatting sqref="D3:D21">
    <cfRule type="duplicateValues" dxfId="3" priority="4"/>
  </conditionalFormatting>
  <conditionalFormatting sqref="A3:A39">
    <cfRule type="duplicateValues" dxfId="2" priority="8"/>
  </conditionalFormatting>
  <conditionalFormatting sqref="A2:J38 A39">
    <cfRule type="duplicateValues" dxfId="1" priority="9"/>
  </conditionalFormatting>
  <conditionalFormatting sqref="A39">
    <cfRule type="duplicateValues" dxfId="0" priority="11"/>
  </conditionalFormatting>
  <pageMargins left="0.7" right="0.7" top="0.75" bottom="0.75" header="0.3" footer="0.3"/>
  <pageSetup paperSize="9" scale="70" fitToWidth="0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4D416-F68B-4A67-8D46-40ADC0271401}">
  <dimension ref="A1:H724"/>
  <sheetViews>
    <sheetView zoomScaleNormal="100" workbookViewId="0">
      <selection activeCell="B18" sqref="A1:B59"/>
    </sheetView>
  </sheetViews>
  <sheetFormatPr defaultColWidth="8.625" defaultRowHeight="14.25" x14ac:dyDescent="0.2"/>
  <cols>
    <col min="1" max="1" width="47" style="56" bestFit="1" customWidth="1"/>
    <col min="2" max="2" width="21.125" style="56" bestFit="1" customWidth="1"/>
    <col min="3" max="3" width="13.75" style="56" bestFit="1" customWidth="1"/>
    <col min="4" max="4" width="16.5" style="56" customWidth="1"/>
    <col min="5" max="5" width="17.25" style="56" bestFit="1" customWidth="1"/>
    <col min="6" max="6" width="20.375" style="56" bestFit="1" customWidth="1"/>
    <col min="7" max="7" width="20.375" style="56" customWidth="1"/>
    <col min="8" max="8" width="27.5" style="56" customWidth="1"/>
    <col min="9" max="16384" width="8.625" style="56"/>
  </cols>
  <sheetData>
    <row r="1" spans="1:7" s="54" customFormat="1" ht="14.25" customHeight="1" x14ac:dyDescent="0.2">
      <c r="A1" s="43" t="s">
        <v>2933</v>
      </c>
      <c r="B1" s="43"/>
      <c r="C1" s="24"/>
      <c r="D1" s="24"/>
    </row>
    <row r="2" spans="1:7" s="54" customFormat="1" x14ac:dyDescent="0.2">
      <c r="A2" s="43"/>
      <c r="B2" s="43"/>
      <c r="C2" s="24"/>
      <c r="D2" s="24"/>
    </row>
    <row r="3" spans="1:7" s="54" customFormat="1" x14ac:dyDescent="0.2">
      <c r="A3" s="45" t="s">
        <v>2833</v>
      </c>
      <c r="B3" s="45" t="s">
        <v>2660</v>
      </c>
    </row>
    <row r="4" spans="1:7" x14ac:dyDescent="0.2">
      <c r="A4" s="55" t="s">
        <v>2661</v>
      </c>
      <c r="B4" s="55" t="s">
        <v>2662</v>
      </c>
      <c r="E4" s="54"/>
      <c r="F4" s="54"/>
      <c r="G4" s="54"/>
    </row>
    <row r="5" spans="1:7" x14ac:dyDescent="0.2">
      <c r="A5" s="55" t="s">
        <v>2663</v>
      </c>
      <c r="B5" s="55" t="s">
        <v>2664</v>
      </c>
      <c r="E5" s="54"/>
      <c r="F5" s="54"/>
      <c r="G5" s="54"/>
    </row>
    <row r="6" spans="1:7" x14ac:dyDescent="0.2">
      <c r="A6" s="55" t="s">
        <v>2665</v>
      </c>
      <c r="B6" s="55" t="s">
        <v>2666</v>
      </c>
      <c r="E6" s="54"/>
      <c r="F6" s="54"/>
      <c r="G6" s="54"/>
    </row>
    <row r="7" spans="1:7" x14ac:dyDescent="0.2">
      <c r="A7" s="55" t="s">
        <v>2667</v>
      </c>
      <c r="B7" s="55" t="s">
        <v>2668</v>
      </c>
      <c r="E7" s="54"/>
      <c r="F7" s="54"/>
      <c r="G7" s="54"/>
    </row>
    <row r="8" spans="1:7" x14ac:dyDescent="0.2">
      <c r="A8" s="55" t="s">
        <v>2655</v>
      </c>
      <c r="B8" s="55" t="s">
        <v>2669</v>
      </c>
      <c r="E8" s="54"/>
      <c r="F8" s="54"/>
      <c r="G8" s="54"/>
    </row>
    <row r="9" spans="1:7" x14ac:dyDescent="0.2">
      <c r="A9" s="55" t="s">
        <v>2656</v>
      </c>
      <c r="B9" s="55" t="s">
        <v>2670</v>
      </c>
      <c r="E9" s="54"/>
      <c r="F9" s="54"/>
      <c r="G9" s="54"/>
    </row>
    <row r="10" spans="1:7" x14ac:dyDescent="0.2">
      <c r="A10" s="55" t="s">
        <v>2657</v>
      </c>
      <c r="B10" s="55" t="s">
        <v>2671</v>
      </c>
      <c r="E10" s="54"/>
      <c r="F10" s="54"/>
      <c r="G10" s="54"/>
    </row>
    <row r="11" spans="1:7" x14ac:dyDescent="0.2">
      <c r="A11" s="55" t="s">
        <v>2672</v>
      </c>
      <c r="B11" s="55" t="s">
        <v>2673</v>
      </c>
      <c r="E11" s="54"/>
      <c r="F11" s="54"/>
      <c r="G11" s="54"/>
    </row>
    <row r="12" spans="1:7" x14ac:dyDescent="0.2">
      <c r="A12" s="55" t="s">
        <v>2674</v>
      </c>
      <c r="B12" s="55" t="s">
        <v>2675</v>
      </c>
      <c r="E12" s="54"/>
      <c r="F12" s="54"/>
      <c r="G12" s="54"/>
    </row>
    <row r="13" spans="1:7" x14ac:dyDescent="0.2">
      <c r="A13" s="55" t="s">
        <v>2676</v>
      </c>
      <c r="B13" s="55" t="s">
        <v>2677</v>
      </c>
      <c r="E13" s="54"/>
      <c r="F13" s="54"/>
      <c r="G13" s="54"/>
    </row>
    <row r="14" spans="1:7" x14ac:dyDescent="0.2">
      <c r="A14" s="55" t="s">
        <v>2678</v>
      </c>
      <c r="B14" s="55" t="s">
        <v>2679</v>
      </c>
      <c r="E14" s="54"/>
      <c r="F14" s="54"/>
      <c r="G14" s="54"/>
    </row>
    <row r="15" spans="1:7" x14ac:dyDescent="0.2">
      <c r="A15" s="55" t="s">
        <v>2680</v>
      </c>
      <c r="B15" s="55" t="s">
        <v>2681</v>
      </c>
      <c r="E15" s="54"/>
      <c r="F15" s="54"/>
      <c r="G15" s="54"/>
    </row>
    <row r="16" spans="1:7" x14ac:dyDescent="0.2">
      <c r="A16" s="55" t="s">
        <v>2682</v>
      </c>
      <c r="B16" s="55" t="s">
        <v>2683</v>
      </c>
      <c r="E16" s="54"/>
      <c r="F16" s="54"/>
      <c r="G16" s="54"/>
    </row>
    <row r="17" spans="1:8" x14ac:dyDescent="0.2">
      <c r="A17" s="55" t="s">
        <v>2684</v>
      </c>
      <c r="B17" s="55" t="s">
        <v>2685</v>
      </c>
      <c r="E17" s="54"/>
      <c r="F17" s="54"/>
      <c r="G17" s="54"/>
    </row>
    <row r="18" spans="1:8" x14ac:dyDescent="0.2">
      <c r="A18" s="55" t="s">
        <v>2658</v>
      </c>
      <c r="B18" s="55" t="s">
        <v>2686</v>
      </c>
      <c r="E18" s="54"/>
      <c r="F18" s="54"/>
      <c r="G18" s="54"/>
    </row>
    <row r="19" spans="1:8" x14ac:dyDescent="0.2">
      <c r="A19" s="55" t="s">
        <v>2659</v>
      </c>
      <c r="B19" s="55" t="s">
        <v>2687</v>
      </c>
      <c r="E19" s="54"/>
      <c r="F19" s="54"/>
      <c r="G19" s="54"/>
    </row>
    <row r="20" spans="1:8" s="54" customFormat="1" x14ac:dyDescent="0.2">
      <c r="A20" s="55" t="s">
        <v>2688</v>
      </c>
      <c r="B20" s="55" t="s">
        <v>2689</v>
      </c>
    </row>
    <row r="21" spans="1:8" x14ac:dyDescent="0.2">
      <c r="A21" s="55" t="s">
        <v>2690</v>
      </c>
      <c r="B21" s="55" t="s">
        <v>2691</v>
      </c>
      <c r="E21" s="54"/>
      <c r="F21" s="54"/>
      <c r="G21" s="54"/>
    </row>
    <row r="22" spans="1:8" x14ac:dyDescent="0.2">
      <c r="A22" s="55" t="s">
        <v>2692</v>
      </c>
      <c r="B22" s="55" t="s">
        <v>2693</v>
      </c>
      <c r="E22" s="54"/>
      <c r="F22" s="54"/>
      <c r="G22" s="54"/>
    </row>
    <row r="23" spans="1:8" x14ac:dyDescent="0.2">
      <c r="A23" s="55" t="s">
        <v>2694</v>
      </c>
      <c r="B23" s="55" t="s">
        <v>2695</v>
      </c>
    </row>
    <row r="24" spans="1:8" x14ac:dyDescent="0.2">
      <c r="A24" s="55" t="s">
        <v>2696</v>
      </c>
      <c r="B24" s="55" t="s">
        <v>2697</v>
      </c>
    </row>
    <row r="25" spans="1:8" s="54" customFormat="1" x14ac:dyDescent="0.2">
      <c r="A25" s="55" t="s">
        <v>2698</v>
      </c>
      <c r="B25" s="55" t="s">
        <v>2699</v>
      </c>
    </row>
    <row r="26" spans="1:8" x14ac:dyDescent="0.2">
      <c r="A26" s="55" t="s">
        <v>2700</v>
      </c>
      <c r="B26" s="55" t="s">
        <v>2701</v>
      </c>
    </row>
    <row r="27" spans="1:8" x14ac:dyDescent="0.2">
      <c r="A27" s="55" t="s">
        <v>2702</v>
      </c>
      <c r="B27" s="55" t="s">
        <v>2703</v>
      </c>
    </row>
    <row r="28" spans="1:8" x14ac:dyDescent="0.2">
      <c r="A28" s="55" t="s">
        <v>2704</v>
      </c>
      <c r="B28" s="55" t="s">
        <v>2705</v>
      </c>
    </row>
    <row r="29" spans="1:8" x14ac:dyDescent="0.2">
      <c r="A29" s="55" t="s">
        <v>2706</v>
      </c>
      <c r="B29" s="55" t="s">
        <v>2707</v>
      </c>
    </row>
    <row r="30" spans="1:8" x14ac:dyDescent="0.2">
      <c r="A30" s="55" t="s">
        <v>2708</v>
      </c>
      <c r="B30" s="55" t="s">
        <v>2709</v>
      </c>
    </row>
    <row r="31" spans="1:8" x14ac:dyDescent="0.2">
      <c r="A31" s="55" t="s">
        <v>2710</v>
      </c>
      <c r="B31" s="55" t="s">
        <v>2711</v>
      </c>
    </row>
    <row r="32" spans="1:8" s="54" customFormat="1" x14ac:dyDescent="0.2">
      <c r="A32" s="55" t="s">
        <v>2712</v>
      </c>
      <c r="B32" s="55" t="s">
        <v>2713</v>
      </c>
      <c r="H32" s="56"/>
    </row>
    <row r="33" spans="1:2" x14ac:dyDescent="0.2">
      <c r="A33" s="55" t="s">
        <v>2714</v>
      </c>
      <c r="B33" s="55" t="s">
        <v>2715</v>
      </c>
    </row>
    <row r="34" spans="1:2" x14ac:dyDescent="0.2">
      <c r="A34" s="55" t="s">
        <v>2716</v>
      </c>
      <c r="B34" s="55" t="s">
        <v>2717</v>
      </c>
    </row>
    <row r="35" spans="1:2" x14ac:dyDescent="0.2">
      <c r="A35" s="55" t="s">
        <v>2718</v>
      </c>
      <c r="B35" s="55" t="s">
        <v>2719</v>
      </c>
    </row>
    <row r="36" spans="1:2" x14ac:dyDescent="0.2">
      <c r="A36" s="55" t="s">
        <v>2720</v>
      </c>
      <c r="B36" s="55" t="s">
        <v>2721</v>
      </c>
    </row>
    <row r="37" spans="1:2" x14ac:dyDescent="0.2">
      <c r="A37" s="55" t="s">
        <v>2722</v>
      </c>
      <c r="B37" s="55" t="s">
        <v>2723</v>
      </c>
    </row>
    <row r="38" spans="1:2" x14ac:dyDescent="0.2">
      <c r="A38" s="55" t="s">
        <v>2724</v>
      </c>
      <c r="B38" s="55" t="s">
        <v>2725</v>
      </c>
    </row>
    <row r="39" spans="1:2" x14ac:dyDescent="0.2">
      <c r="A39" s="55" t="s">
        <v>2726</v>
      </c>
      <c r="B39" s="55" t="s">
        <v>2727</v>
      </c>
    </row>
    <row r="40" spans="1:2" ht="28.9" customHeight="1" x14ac:dyDescent="0.2">
      <c r="A40" s="57" t="s">
        <v>2968</v>
      </c>
      <c r="B40" s="55" t="s">
        <v>2728</v>
      </c>
    </row>
    <row r="41" spans="1:2" x14ac:dyDescent="0.2">
      <c r="A41" s="55" t="s">
        <v>2832</v>
      </c>
      <c r="B41" s="55" t="s">
        <v>2739</v>
      </c>
    </row>
    <row r="42" spans="1:2" x14ac:dyDescent="0.2">
      <c r="A42" s="55" t="s">
        <v>2730</v>
      </c>
      <c r="B42" s="55" t="s">
        <v>2731</v>
      </c>
    </row>
    <row r="43" spans="1:2" x14ac:dyDescent="0.2">
      <c r="A43" s="55" t="s">
        <v>2732</v>
      </c>
      <c r="B43" s="55" t="s">
        <v>2733</v>
      </c>
    </row>
    <row r="44" spans="1:2" x14ac:dyDescent="0.2">
      <c r="A44" s="57" t="s">
        <v>2969</v>
      </c>
      <c r="B44" s="55" t="s">
        <v>2734</v>
      </c>
    </row>
    <row r="45" spans="1:2" x14ac:dyDescent="0.2">
      <c r="A45" s="55" t="s">
        <v>2735</v>
      </c>
      <c r="B45" s="55" t="s">
        <v>2736</v>
      </c>
    </row>
    <row r="46" spans="1:2" x14ac:dyDescent="0.2">
      <c r="A46" s="55" t="s">
        <v>2737</v>
      </c>
      <c r="B46" s="55" t="s">
        <v>2738</v>
      </c>
    </row>
    <row r="47" spans="1:2" x14ac:dyDescent="0.2">
      <c r="A47" s="55" t="s">
        <v>2740</v>
      </c>
      <c r="B47" s="55" t="s">
        <v>2834</v>
      </c>
    </row>
    <row r="48" spans="1:2" x14ac:dyDescent="0.2">
      <c r="A48" s="55" t="s">
        <v>2741</v>
      </c>
      <c r="B48" s="55" t="s">
        <v>2835</v>
      </c>
    </row>
    <row r="49" spans="1:7" x14ac:dyDescent="0.2">
      <c r="A49" s="55" t="s">
        <v>2742</v>
      </c>
      <c r="B49" s="55" t="s">
        <v>2835</v>
      </c>
    </row>
    <row r="50" spans="1:7" x14ac:dyDescent="0.2">
      <c r="A50" s="55" t="s">
        <v>2743</v>
      </c>
      <c r="B50" s="55" t="s">
        <v>2835</v>
      </c>
    </row>
    <row r="51" spans="1:7" x14ac:dyDescent="0.2">
      <c r="A51" s="55" t="s">
        <v>2744</v>
      </c>
      <c r="B51" s="55" t="s">
        <v>2836</v>
      </c>
    </row>
    <row r="52" spans="1:7" x14ac:dyDescent="0.2">
      <c r="A52" s="46" t="s">
        <v>2837</v>
      </c>
      <c r="B52" s="55" t="s">
        <v>2838</v>
      </c>
    </row>
    <row r="53" spans="1:7" x14ac:dyDescent="0.2">
      <c r="A53" s="45" t="s">
        <v>2729</v>
      </c>
      <c r="B53" s="46"/>
      <c r="G53" s="54"/>
    </row>
    <row r="54" spans="1:7" x14ac:dyDescent="0.2">
      <c r="A54" s="43" t="s">
        <v>2745</v>
      </c>
      <c r="B54" s="43"/>
      <c r="G54" s="54"/>
    </row>
    <row r="55" spans="1:7" ht="33" customHeight="1" x14ac:dyDescent="0.2">
      <c r="A55" s="58" t="s">
        <v>2961</v>
      </c>
      <c r="B55" s="58"/>
      <c r="C55" s="59"/>
      <c r="D55" s="59"/>
      <c r="E55" s="54"/>
    </row>
    <row r="56" spans="1:7" x14ac:dyDescent="0.2">
      <c r="A56" s="58" t="s">
        <v>2962</v>
      </c>
      <c r="B56" s="58"/>
      <c r="C56" s="59"/>
      <c r="D56" s="59"/>
      <c r="E56" s="54"/>
    </row>
    <row r="57" spans="1:7" ht="45" customHeight="1" x14ac:dyDescent="0.2">
      <c r="A57" s="58" t="s">
        <v>2963</v>
      </c>
      <c r="B57" s="58"/>
      <c r="C57" s="59"/>
      <c r="D57" s="59"/>
      <c r="E57" s="54"/>
    </row>
    <row r="58" spans="1:7" ht="45" customHeight="1" x14ac:dyDescent="0.2">
      <c r="A58" s="58" t="s">
        <v>2964</v>
      </c>
      <c r="B58" s="58"/>
      <c r="C58" s="59"/>
      <c r="D58" s="59"/>
      <c r="E58" s="54"/>
    </row>
    <row r="59" spans="1:7" x14ac:dyDescent="0.2">
      <c r="A59" s="58" t="s">
        <v>2965</v>
      </c>
      <c r="B59" s="58"/>
      <c r="C59" s="59"/>
      <c r="D59" s="59"/>
      <c r="E59" s="59"/>
      <c r="F59" s="54"/>
    </row>
    <row r="60" spans="1:7" x14ac:dyDescent="0.2">
      <c r="B60" s="60"/>
      <c r="C60" s="59"/>
      <c r="D60" s="59"/>
      <c r="E60" s="59"/>
      <c r="F60" s="59"/>
      <c r="G60" s="54"/>
    </row>
    <row r="61" spans="1:7" x14ac:dyDescent="0.2">
      <c r="B61" s="60"/>
      <c r="C61" s="59"/>
      <c r="D61" s="59"/>
      <c r="E61" s="59"/>
      <c r="F61" s="59"/>
      <c r="G61" s="54"/>
    </row>
    <row r="62" spans="1:7" x14ac:dyDescent="0.2">
      <c r="B62" s="60"/>
      <c r="C62" s="59"/>
      <c r="D62" s="59"/>
      <c r="E62" s="59"/>
      <c r="F62" s="59"/>
      <c r="G62" s="54"/>
    </row>
    <row r="63" spans="1:7" x14ac:dyDescent="0.2">
      <c r="B63" s="60"/>
      <c r="C63" s="59"/>
      <c r="D63" s="59"/>
      <c r="E63" s="59"/>
      <c r="F63" s="59"/>
      <c r="G63" s="54"/>
    </row>
    <row r="64" spans="1:7" x14ac:dyDescent="0.2">
      <c r="B64" s="60"/>
      <c r="C64" s="59"/>
      <c r="D64" s="59"/>
      <c r="E64" s="59"/>
      <c r="F64" s="59"/>
      <c r="G64" s="54"/>
    </row>
    <row r="65" spans="2:7" x14ac:dyDescent="0.2">
      <c r="B65" s="60"/>
      <c r="C65" s="59"/>
      <c r="D65" s="59"/>
      <c r="E65" s="59"/>
      <c r="F65" s="59"/>
      <c r="G65" s="54"/>
    </row>
    <row r="66" spans="2:7" x14ac:dyDescent="0.2">
      <c r="B66" s="60"/>
    </row>
    <row r="67" spans="2:7" x14ac:dyDescent="0.2">
      <c r="B67" s="60"/>
      <c r="D67" s="61"/>
    </row>
    <row r="68" spans="2:7" x14ac:dyDescent="0.2">
      <c r="B68" s="60"/>
      <c r="C68" s="62"/>
      <c r="D68" s="62"/>
      <c r="E68" s="63"/>
      <c r="F68" s="63"/>
    </row>
    <row r="69" spans="2:7" x14ac:dyDescent="0.2">
      <c r="B69" s="60"/>
      <c r="C69" s="62"/>
      <c r="D69" s="62"/>
      <c r="E69" s="63"/>
      <c r="F69" s="63"/>
    </row>
    <row r="70" spans="2:7" x14ac:dyDescent="0.2">
      <c r="B70" s="60"/>
      <c r="C70" s="62"/>
      <c r="D70" s="62"/>
      <c r="E70" s="63"/>
      <c r="F70" s="63"/>
    </row>
    <row r="71" spans="2:7" x14ac:dyDescent="0.2">
      <c r="B71" s="60"/>
      <c r="C71" s="62"/>
      <c r="D71" s="62"/>
      <c r="E71" s="63"/>
      <c r="F71" s="63"/>
    </row>
    <row r="72" spans="2:7" x14ac:dyDescent="0.2">
      <c r="B72" s="60"/>
      <c r="C72" s="62"/>
      <c r="D72" s="62"/>
      <c r="E72" s="63"/>
      <c r="F72" s="63"/>
    </row>
    <row r="73" spans="2:7" x14ac:dyDescent="0.2">
      <c r="B73" s="60"/>
      <c r="C73" s="62"/>
      <c r="D73" s="62"/>
      <c r="E73" s="63"/>
      <c r="F73" s="63"/>
    </row>
    <row r="74" spans="2:7" x14ac:dyDescent="0.2">
      <c r="B74" s="60"/>
      <c r="C74" s="62"/>
      <c r="D74" s="62"/>
      <c r="E74" s="63"/>
      <c r="F74" s="63"/>
    </row>
    <row r="75" spans="2:7" x14ac:dyDescent="0.2">
      <c r="B75" s="60"/>
      <c r="C75" s="62"/>
      <c r="D75" s="62"/>
      <c r="E75" s="63"/>
      <c r="F75" s="63"/>
    </row>
    <row r="76" spans="2:7" x14ac:dyDescent="0.2">
      <c r="B76" s="60"/>
      <c r="C76" s="62"/>
      <c r="D76" s="62"/>
      <c r="E76" s="63"/>
      <c r="F76" s="63"/>
    </row>
    <row r="77" spans="2:7" x14ac:dyDescent="0.2">
      <c r="B77" s="60"/>
      <c r="C77" s="62"/>
      <c r="D77" s="62"/>
      <c r="E77" s="63"/>
      <c r="F77" s="63"/>
    </row>
    <row r="78" spans="2:7" x14ac:dyDescent="0.2">
      <c r="B78" s="60"/>
      <c r="C78" s="62"/>
      <c r="D78" s="62"/>
      <c r="E78" s="63"/>
      <c r="F78" s="63"/>
    </row>
    <row r="79" spans="2:7" x14ac:dyDescent="0.2">
      <c r="B79" s="60"/>
      <c r="C79" s="62"/>
      <c r="D79" s="62"/>
      <c r="E79" s="63"/>
      <c r="F79" s="63"/>
    </row>
    <row r="80" spans="2:7" x14ac:dyDescent="0.2">
      <c r="B80" s="60"/>
      <c r="C80" s="62"/>
      <c r="D80" s="62"/>
      <c r="E80" s="63"/>
      <c r="F80" s="63"/>
    </row>
    <row r="81" spans="2:6" x14ac:dyDescent="0.2">
      <c r="B81" s="60"/>
      <c r="C81" s="62"/>
      <c r="D81" s="62"/>
      <c r="E81" s="63"/>
      <c r="F81" s="63"/>
    </row>
    <row r="82" spans="2:6" x14ac:dyDescent="0.2">
      <c r="B82" s="60"/>
      <c r="C82" s="62"/>
      <c r="D82" s="62"/>
      <c r="E82" s="63"/>
      <c r="F82" s="63"/>
    </row>
    <row r="83" spans="2:6" x14ac:dyDescent="0.2">
      <c r="B83" s="60"/>
      <c r="C83" s="62"/>
      <c r="D83" s="62"/>
      <c r="E83" s="63"/>
      <c r="F83" s="63"/>
    </row>
    <row r="84" spans="2:6" x14ac:dyDescent="0.2">
      <c r="B84" s="60"/>
      <c r="C84" s="62"/>
      <c r="D84" s="62"/>
      <c r="E84" s="63"/>
      <c r="F84" s="63"/>
    </row>
    <row r="85" spans="2:6" x14ac:dyDescent="0.2">
      <c r="B85" s="60"/>
      <c r="C85" s="62"/>
      <c r="D85" s="62"/>
      <c r="E85" s="63"/>
      <c r="F85" s="63"/>
    </row>
    <row r="86" spans="2:6" x14ac:dyDescent="0.2">
      <c r="B86" s="60"/>
      <c r="C86" s="62"/>
      <c r="D86" s="62"/>
      <c r="E86" s="63"/>
      <c r="F86" s="63"/>
    </row>
    <row r="87" spans="2:6" x14ac:dyDescent="0.2">
      <c r="B87" s="60"/>
      <c r="C87" s="62"/>
      <c r="D87" s="62"/>
      <c r="E87" s="60"/>
      <c r="F87" s="60"/>
    </row>
    <row r="88" spans="2:6" x14ac:dyDescent="0.2">
      <c r="B88" s="60"/>
      <c r="C88" s="62"/>
      <c r="D88" s="62"/>
      <c r="E88" s="63"/>
      <c r="F88" s="63"/>
    </row>
    <row r="89" spans="2:6" x14ac:dyDescent="0.2">
      <c r="B89" s="60"/>
      <c r="C89" s="62"/>
      <c r="D89" s="62"/>
      <c r="E89" s="63"/>
      <c r="F89" s="63"/>
    </row>
    <row r="90" spans="2:6" x14ac:dyDescent="0.2">
      <c r="B90" s="60"/>
      <c r="C90" s="62"/>
      <c r="D90" s="62"/>
      <c r="E90" s="63"/>
      <c r="F90" s="63"/>
    </row>
    <row r="91" spans="2:6" x14ac:dyDescent="0.2">
      <c r="B91" s="60"/>
      <c r="C91" s="62"/>
      <c r="D91" s="62"/>
      <c r="E91" s="63"/>
      <c r="F91" s="63"/>
    </row>
    <row r="92" spans="2:6" x14ac:dyDescent="0.2">
      <c r="B92" s="60"/>
      <c r="C92" s="62"/>
      <c r="D92" s="62"/>
      <c r="E92" s="63"/>
      <c r="F92" s="63"/>
    </row>
    <row r="93" spans="2:6" x14ac:dyDescent="0.2">
      <c r="B93" s="60"/>
      <c r="C93" s="62"/>
      <c r="D93" s="62"/>
      <c r="E93" s="63"/>
      <c r="F93" s="63"/>
    </row>
    <row r="94" spans="2:6" x14ac:dyDescent="0.2">
      <c r="B94" s="60"/>
      <c r="C94" s="62"/>
      <c r="D94" s="62"/>
      <c r="E94" s="63"/>
      <c r="F94" s="63"/>
    </row>
    <row r="95" spans="2:6" x14ac:dyDescent="0.2">
      <c r="B95" s="60"/>
      <c r="C95" s="62"/>
      <c r="D95" s="62"/>
      <c r="E95" s="63"/>
      <c r="F95" s="63"/>
    </row>
    <row r="96" spans="2:6" x14ac:dyDescent="0.2">
      <c r="B96" s="60"/>
      <c r="C96" s="62"/>
      <c r="D96" s="62"/>
      <c r="E96" s="63"/>
      <c r="F96" s="63"/>
    </row>
    <row r="97" spans="2:6" x14ac:dyDescent="0.2">
      <c r="B97" s="60"/>
      <c r="C97" s="62"/>
      <c r="D97" s="62"/>
      <c r="E97" s="63"/>
      <c r="F97" s="63"/>
    </row>
    <row r="98" spans="2:6" x14ac:dyDescent="0.2">
      <c r="B98" s="60"/>
      <c r="C98" s="62"/>
      <c r="D98" s="62"/>
      <c r="E98" s="63"/>
      <c r="F98" s="63"/>
    </row>
    <row r="99" spans="2:6" x14ac:dyDescent="0.2">
      <c r="B99" s="60"/>
      <c r="C99" s="62"/>
      <c r="D99" s="62"/>
      <c r="E99" s="63"/>
      <c r="F99" s="63"/>
    </row>
    <row r="100" spans="2:6" x14ac:dyDescent="0.2">
      <c r="B100" s="60"/>
      <c r="C100" s="62"/>
      <c r="D100" s="62"/>
      <c r="E100" s="63"/>
      <c r="F100" s="63"/>
    </row>
    <row r="101" spans="2:6" x14ac:dyDescent="0.2">
      <c r="B101" s="60"/>
      <c r="C101" s="62"/>
      <c r="D101" s="62"/>
      <c r="E101" s="63"/>
      <c r="F101" s="63"/>
    </row>
    <row r="102" spans="2:6" x14ac:dyDescent="0.2">
      <c r="B102" s="60"/>
      <c r="C102" s="62"/>
      <c r="D102" s="62"/>
      <c r="E102" s="63"/>
      <c r="F102" s="63"/>
    </row>
    <row r="103" spans="2:6" x14ac:dyDescent="0.2">
      <c r="B103" s="60"/>
      <c r="C103" s="62"/>
      <c r="D103" s="62"/>
      <c r="E103" s="63"/>
      <c r="F103" s="63"/>
    </row>
    <row r="104" spans="2:6" x14ac:dyDescent="0.2">
      <c r="B104" s="60"/>
      <c r="C104" s="62"/>
      <c r="D104" s="62"/>
      <c r="E104" s="63"/>
      <c r="F104" s="63"/>
    </row>
    <row r="105" spans="2:6" x14ac:dyDescent="0.2">
      <c r="B105" s="60"/>
      <c r="C105" s="62"/>
      <c r="D105" s="62"/>
      <c r="E105" s="60"/>
      <c r="F105" s="60"/>
    </row>
    <row r="106" spans="2:6" x14ac:dyDescent="0.2">
      <c r="B106" s="60"/>
      <c r="C106" s="62"/>
      <c r="D106" s="62"/>
      <c r="E106" s="63"/>
      <c r="F106" s="63"/>
    </row>
    <row r="107" spans="2:6" x14ac:dyDescent="0.2">
      <c r="B107" s="60"/>
      <c r="C107" s="62"/>
      <c r="D107" s="62"/>
      <c r="E107" s="63"/>
      <c r="F107" s="63"/>
    </row>
    <row r="108" spans="2:6" x14ac:dyDescent="0.2">
      <c r="B108" s="60"/>
      <c r="C108" s="62"/>
      <c r="D108" s="62"/>
      <c r="E108" s="63"/>
      <c r="F108" s="63"/>
    </row>
    <row r="109" spans="2:6" x14ac:dyDescent="0.2">
      <c r="B109" s="60"/>
      <c r="C109" s="62"/>
      <c r="D109" s="62"/>
      <c r="E109" s="60"/>
      <c r="F109" s="60"/>
    </row>
    <row r="110" spans="2:6" x14ac:dyDescent="0.2">
      <c r="B110" s="60"/>
      <c r="C110" s="62"/>
      <c r="D110" s="62"/>
      <c r="E110" s="63"/>
      <c r="F110" s="63"/>
    </row>
    <row r="111" spans="2:6" x14ac:dyDescent="0.2">
      <c r="B111" s="60"/>
      <c r="C111" s="62"/>
      <c r="D111" s="62"/>
      <c r="E111" s="63"/>
      <c r="F111" s="63"/>
    </row>
    <row r="112" spans="2:6" x14ac:dyDescent="0.2">
      <c r="B112" s="60"/>
      <c r="C112" s="62"/>
      <c r="D112" s="62"/>
      <c r="E112" s="63"/>
      <c r="F112" s="63"/>
    </row>
    <row r="113" spans="2:6" x14ac:dyDescent="0.2">
      <c r="B113" s="60"/>
      <c r="C113" s="62"/>
      <c r="D113" s="62"/>
      <c r="E113" s="63"/>
      <c r="F113" s="63"/>
    </row>
    <row r="114" spans="2:6" x14ac:dyDescent="0.2">
      <c r="B114" s="60"/>
      <c r="C114" s="62"/>
      <c r="D114" s="62"/>
      <c r="E114" s="63"/>
      <c r="F114" s="63"/>
    </row>
    <row r="115" spans="2:6" x14ac:dyDescent="0.2">
      <c r="B115" s="60"/>
      <c r="C115" s="62"/>
      <c r="D115" s="62"/>
      <c r="E115" s="63"/>
      <c r="F115" s="63"/>
    </row>
    <row r="116" spans="2:6" x14ac:dyDescent="0.2">
      <c r="B116" s="60"/>
      <c r="C116" s="62"/>
      <c r="D116" s="62"/>
      <c r="E116" s="63"/>
      <c r="F116" s="63"/>
    </row>
    <row r="117" spans="2:6" x14ac:dyDescent="0.2">
      <c r="B117" s="60"/>
      <c r="C117" s="62"/>
      <c r="D117" s="62"/>
      <c r="E117" s="63"/>
      <c r="F117" s="63"/>
    </row>
    <row r="118" spans="2:6" x14ac:dyDescent="0.2">
      <c r="B118" s="60"/>
      <c r="C118" s="62"/>
      <c r="D118" s="62"/>
      <c r="E118" s="63"/>
      <c r="F118" s="63"/>
    </row>
    <row r="119" spans="2:6" x14ac:dyDescent="0.2">
      <c r="B119" s="60"/>
      <c r="C119" s="62"/>
      <c r="D119" s="62"/>
      <c r="E119" s="63"/>
      <c r="F119" s="63"/>
    </row>
    <row r="120" spans="2:6" x14ac:dyDescent="0.2">
      <c r="B120" s="60"/>
      <c r="C120" s="62"/>
      <c r="D120" s="62"/>
      <c r="E120" s="63"/>
      <c r="F120" s="63"/>
    </row>
    <row r="121" spans="2:6" x14ac:dyDescent="0.2">
      <c r="B121" s="60"/>
      <c r="C121" s="62"/>
      <c r="D121" s="62"/>
      <c r="E121" s="63"/>
      <c r="F121" s="63"/>
    </row>
    <row r="122" spans="2:6" x14ac:dyDescent="0.2">
      <c r="B122" s="60"/>
      <c r="C122" s="62"/>
      <c r="D122" s="62"/>
      <c r="E122" s="63"/>
      <c r="F122" s="63"/>
    </row>
    <row r="123" spans="2:6" x14ac:dyDescent="0.2">
      <c r="B123" s="60"/>
      <c r="C123" s="62"/>
      <c r="D123" s="62"/>
      <c r="E123" s="63"/>
      <c r="F123" s="63"/>
    </row>
    <row r="124" spans="2:6" x14ac:dyDescent="0.2">
      <c r="B124" s="60"/>
      <c r="C124" s="62"/>
      <c r="D124" s="62"/>
      <c r="E124" s="63"/>
      <c r="F124" s="63"/>
    </row>
    <row r="125" spans="2:6" x14ac:dyDescent="0.2">
      <c r="B125" s="60"/>
      <c r="C125" s="62"/>
      <c r="D125" s="62"/>
      <c r="E125" s="63"/>
      <c r="F125" s="63"/>
    </row>
    <row r="126" spans="2:6" x14ac:dyDescent="0.2">
      <c r="B126" s="60"/>
      <c r="C126" s="62"/>
      <c r="D126" s="62"/>
      <c r="E126" s="63"/>
      <c r="F126" s="63"/>
    </row>
    <row r="127" spans="2:6" x14ac:dyDescent="0.2">
      <c r="B127" s="60"/>
      <c r="C127" s="62"/>
      <c r="D127" s="62"/>
      <c r="E127" s="63"/>
      <c r="F127" s="63"/>
    </row>
    <row r="128" spans="2:6" x14ac:dyDescent="0.2">
      <c r="B128" s="60"/>
      <c r="C128" s="62"/>
      <c r="D128" s="62"/>
      <c r="E128" s="63"/>
      <c r="F128" s="63"/>
    </row>
    <row r="129" spans="2:6" x14ac:dyDescent="0.2">
      <c r="B129" s="60"/>
      <c r="C129" s="62"/>
      <c r="D129" s="62"/>
      <c r="E129" s="63"/>
      <c r="F129" s="63"/>
    </row>
    <row r="130" spans="2:6" x14ac:dyDescent="0.2">
      <c r="B130" s="60"/>
      <c r="C130" s="62"/>
      <c r="D130" s="62"/>
      <c r="E130" s="63"/>
      <c r="F130" s="63"/>
    </row>
    <row r="131" spans="2:6" x14ac:dyDescent="0.2">
      <c r="B131" s="60"/>
      <c r="C131" s="62"/>
      <c r="D131" s="62"/>
      <c r="E131" s="63"/>
      <c r="F131" s="63"/>
    </row>
    <row r="132" spans="2:6" x14ac:dyDescent="0.2">
      <c r="B132" s="60"/>
      <c r="C132" s="62"/>
      <c r="D132" s="62"/>
      <c r="E132" s="63"/>
      <c r="F132" s="63"/>
    </row>
    <row r="133" spans="2:6" x14ac:dyDescent="0.2">
      <c r="B133" s="60"/>
      <c r="C133" s="62"/>
      <c r="D133" s="62"/>
      <c r="E133" s="60"/>
      <c r="F133" s="60"/>
    </row>
    <row r="134" spans="2:6" x14ac:dyDescent="0.2">
      <c r="B134" s="60"/>
      <c r="C134" s="62"/>
      <c r="D134" s="62"/>
      <c r="E134" s="63"/>
      <c r="F134" s="63"/>
    </row>
    <row r="135" spans="2:6" x14ac:dyDescent="0.2">
      <c r="B135" s="60"/>
      <c r="C135" s="62"/>
      <c r="D135" s="62"/>
      <c r="E135" s="63"/>
      <c r="F135" s="63"/>
    </row>
    <row r="136" spans="2:6" x14ac:dyDescent="0.2">
      <c r="B136" s="60"/>
      <c r="C136" s="62"/>
      <c r="D136" s="62"/>
      <c r="E136" s="63"/>
      <c r="F136" s="63"/>
    </row>
    <row r="137" spans="2:6" x14ac:dyDescent="0.2">
      <c r="B137" s="60"/>
      <c r="C137" s="62"/>
      <c r="D137" s="62"/>
      <c r="E137" s="63"/>
      <c r="F137" s="63"/>
    </row>
    <row r="138" spans="2:6" x14ac:dyDescent="0.2">
      <c r="B138" s="60"/>
      <c r="C138" s="62"/>
      <c r="D138" s="62"/>
      <c r="E138" s="63"/>
      <c r="F138" s="63"/>
    </row>
    <row r="139" spans="2:6" x14ac:dyDescent="0.2">
      <c r="B139" s="60"/>
      <c r="C139" s="62"/>
      <c r="D139" s="62"/>
      <c r="E139" s="63"/>
      <c r="F139" s="63"/>
    </row>
    <row r="140" spans="2:6" x14ac:dyDescent="0.2">
      <c r="B140" s="60"/>
      <c r="C140" s="62"/>
      <c r="D140" s="62"/>
      <c r="E140" s="63"/>
      <c r="F140" s="63"/>
    </row>
    <row r="141" spans="2:6" x14ac:dyDescent="0.2">
      <c r="B141" s="60"/>
      <c r="C141" s="62"/>
      <c r="D141" s="62"/>
      <c r="E141" s="60"/>
      <c r="F141" s="60"/>
    </row>
    <row r="142" spans="2:6" x14ac:dyDescent="0.2">
      <c r="B142" s="60"/>
      <c r="C142" s="62"/>
      <c r="D142" s="62"/>
      <c r="E142" s="63"/>
      <c r="F142" s="63"/>
    </row>
    <row r="143" spans="2:6" x14ac:dyDescent="0.2">
      <c r="B143" s="60"/>
      <c r="C143" s="62"/>
      <c r="D143" s="62"/>
      <c r="E143" s="63"/>
      <c r="F143" s="63"/>
    </row>
    <row r="144" spans="2:6" x14ac:dyDescent="0.2">
      <c r="B144" s="60"/>
      <c r="C144" s="62"/>
      <c r="D144" s="62"/>
      <c r="E144" s="63"/>
      <c r="F144" s="63"/>
    </row>
    <row r="145" spans="2:6" x14ac:dyDescent="0.2">
      <c r="B145" s="60"/>
      <c r="C145" s="62"/>
      <c r="D145" s="62"/>
      <c r="E145" s="63"/>
      <c r="F145" s="63"/>
    </row>
    <row r="146" spans="2:6" x14ac:dyDescent="0.2">
      <c r="B146" s="60"/>
      <c r="C146" s="62"/>
      <c r="D146" s="62"/>
      <c r="E146" s="63"/>
      <c r="F146" s="63"/>
    </row>
    <row r="147" spans="2:6" x14ac:dyDescent="0.2">
      <c r="B147" s="60"/>
      <c r="C147" s="62"/>
      <c r="D147" s="62"/>
      <c r="E147" s="60"/>
      <c r="F147" s="60"/>
    </row>
    <row r="148" spans="2:6" x14ac:dyDescent="0.2">
      <c r="B148" s="60"/>
      <c r="C148" s="62"/>
      <c r="D148" s="62"/>
      <c r="E148" s="63"/>
      <c r="F148" s="63"/>
    </row>
    <row r="149" spans="2:6" x14ac:dyDescent="0.2">
      <c r="B149" s="60"/>
      <c r="C149" s="62"/>
      <c r="D149" s="62"/>
      <c r="E149" s="63"/>
      <c r="F149" s="63"/>
    </row>
    <row r="150" spans="2:6" x14ac:dyDescent="0.2">
      <c r="B150" s="60"/>
      <c r="C150" s="62"/>
      <c r="D150" s="62"/>
      <c r="E150" s="63"/>
      <c r="F150" s="63"/>
    </row>
    <row r="151" spans="2:6" x14ac:dyDescent="0.2">
      <c r="B151" s="60"/>
      <c r="C151" s="62"/>
      <c r="D151" s="62"/>
      <c r="E151" s="63"/>
      <c r="F151" s="63"/>
    </row>
    <row r="152" spans="2:6" x14ac:dyDescent="0.2">
      <c r="B152" s="60"/>
      <c r="C152" s="62"/>
      <c r="D152" s="62"/>
      <c r="E152" s="63"/>
      <c r="F152" s="63"/>
    </row>
    <row r="153" spans="2:6" x14ac:dyDescent="0.2">
      <c r="B153" s="60"/>
      <c r="C153" s="62"/>
      <c r="D153" s="62"/>
      <c r="E153" s="63"/>
      <c r="F153" s="63"/>
    </row>
    <row r="154" spans="2:6" x14ac:dyDescent="0.2">
      <c r="B154" s="60"/>
      <c r="C154" s="62"/>
      <c r="D154" s="62"/>
      <c r="E154" s="63"/>
      <c r="F154" s="63"/>
    </row>
    <row r="155" spans="2:6" x14ac:dyDescent="0.2">
      <c r="B155" s="60"/>
      <c r="C155" s="62"/>
      <c r="D155" s="62"/>
      <c r="E155" s="63"/>
      <c r="F155" s="63"/>
    </row>
    <row r="156" spans="2:6" x14ac:dyDescent="0.2">
      <c r="B156" s="60"/>
      <c r="C156" s="62"/>
      <c r="D156" s="62"/>
      <c r="E156" s="63"/>
      <c r="F156" s="63"/>
    </row>
    <row r="157" spans="2:6" x14ac:dyDescent="0.2">
      <c r="B157" s="60"/>
      <c r="C157" s="62"/>
      <c r="D157" s="62"/>
      <c r="E157" s="63"/>
      <c r="F157" s="63"/>
    </row>
    <row r="158" spans="2:6" x14ac:dyDescent="0.2">
      <c r="B158" s="60"/>
      <c r="C158" s="62"/>
      <c r="D158" s="62"/>
      <c r="E158" s="63"/>
      <c r="F158" s="63"/>
    </row>
    <row r="159" spans="2:6" x14ac:dyDescent="0.2">
      <c r="B159" s="60"/>
      <c r="C159" s="62"/>
      <c r="D159" s="62"/>
      <c r="E159" s="63"/>
      <c r="F159" s="63"/>
    </row>
    <row r="160" spans="2:6" x14ac:dyDescent="0.2">
      <c r="B160" s="60"/>
      <c r="C160" s="62"/>
      <c r="D160" s="62"/>
      <c r="E160" s="63"/>
      <c r="F160" s="63"/>
    </row>
    <row r="161" spans="2:6" x14ac:dyDescent="0.2">
      <c r="B161" s="60"/>
      <c r="C161" s="62"/>
      <c r="D161" s="62"/>
      <c r="E161" s="63"/>
      <c r="F161" s="63"/>
    </row>
    <row r="162" spans="2:6" x14ac:dyDescent="0.2">
      <c r="B162" s="60"/>
      <c r="C162" s="62"/>
      <c r="D162" s="62"/>
      <c r="E162" s="63"/>
      <c r="F162" s="63"/>
    </row>
    <row r="163" spans="2:6" x14ac:dyDescent="0.2">
      <c r="B163" s="60"/>
      <c r="C163" s="62"/>
      <c r="D163" s="62"/>
      <c r="E163" s="63"/>
      <c r="F163" s="63"/>
    </row>
    <row r="164" spans="2:6" x14ac:dyDescent="0.2">
      <c r="B164" s="60"/>
      <c r="C164" s="62"/>
      <c r="D164" s="62"/>
      <c r="E164" s="60"/>
      <c r="F164" s="60"/>
    </row>
    <row r="165" spans="2:6" x14ac:dyDescent="0.2">
      <c r="B165" s="60"/>
      <c r="C165" s="62"/>
      <c r="D165" s="62"/>
      <c r="E165" s="60"/>
      <c r="F165" s="60"/>
    </row>
    <row r="166" spans="2:6" x14ac:dyDescent="0.2">
      <c r="B166" s="60"/>
      <c r="C166" s="62"/>
      <c r="D166" s="62"/>
      <c r="E166" s="63"/>
      <c r="F166" s="63"/>
    </row>
    <row r="167" spans="2:6" x14ac:dyDescent="0.2">
      <c r="B167" s="60"/>
      <c r="C167" s="62"/>
      <c r="D167" s="62"/>
      <c r="E167" s="63"/>
      <c r="F167" s="63"/>
    </row>
    <row r="168" spans="2:6" x14ac:dyDescent="0.2">
      <c r="B168" s="60"/>
      <c r="C168" s="62"/>
      <c r="D168" s="62"/>
      <c r="E168" s="63"/>
      <c r="F168" s="63"/>
    </row>
    <row r="169" spans="2:6" x14ac:dyDescent="0.2">
      <c r="B169" s="60"/>
      <c r="C169" s="62"/>
      <c r="D169" s="62"/>
      <c r="E169" s="63"/>
      <c r="F169" s="63"/>
    </row>
    <row r="170" spans="2:6" x14ac:dyDescent="0.2">
      <c r="B170" s="60"/>
      <c r="C170" s="62"/>
      <c r="D170" s="62"/>
      <c r="E170" s="63"/>
      <c r="F170" s="63"/>
    </row>
    <row r="171" spans="2:6" x14ac:dyDescent="0.2">
      <c r="B171" s="60"/>
      <c r="C171" s="62"/>
      <c r="D171" s="62"/>
      <c r="E171" s="63"/>
      <c r="F171" s="63"/>
    </row>
    <row r="172" spans="2:6" x14ac:dyDescent="0.2">
      <c r="B172" s="60"/>
      <c r="C172" s="62"/>
      <c r="D172" s="62"/>
      <c r="E172" s="63"/>
      <c r="F172" s="63"/>
    </row>
    <row r="173" spans="2:6" x14ac:dyDescent="0.2">
      <c r="B173" s="60"/>
      <c r="C173" s="62"/>
      <c r="D173" s="62"/>
      <c r="E173" s="63"/>
      <c r="F173" s="63"/>
    </row>
    <row r="174" spans="2:6" x14ac:dyDescent="0.2">
      <c r="B174" s="60"/>
      <c r="C174" s="62"/>
      <c r="D174" s="62"/>
      <c r="E174" s="63"/>
      <c r="F174" s="63"/>
    </row>
    <row r="175" spans="2:6" x14ac:dyDescent="0.2">
      <c r="B175" s="60"/>
      <c r="C175" s="62"/>
      <c r="D175" s="62"/>
      <c r="E175" s="63"/>
      <c r="F175" s="63"/>
    </row>
    <row r="176" spans="2:6" x14ac:dyDescent="0.2">
      <c r="B176" s="60"/>
      <c r="C176" s="62"/>
      <c r="D176" s="62"/>
      <c r="E176" s="63"/>
      <c r="F176" s="63"/>
    </row>
    <row r="177" spans="2:6" x14ac:dyDescent="0.2">
      <c r="B177" s="60"/>
      <c r="C177" s="62"/>
      <c r="D177" s="62"/>
      <c r="E177" s="63"/>
      <c r="F177" s="63"/>
    </row>
    <row r="178" spans="2:6" x14ac:dyDescent="0.2">
      <c r="B178" s="60"/>
      <c r="C178" s="62"/>
      <c r="D178" s="62"/>
      <c r="E178" s="60"/>
      <c r="F178" s="60"/>
    </row>
    <row r="179" spans="2:6" x14ac:dyDescent="0.2">
      <c r="B179" s="60"/>
      <c r="C179" s="62"/>
      <c r="D179" s="62"/>
      <c r="E179" s="63"/>
      <c r="F179" s="63"/>
    </row>
    <row r="180" spans="2:6" x14ac:dyDescent="0.2">
      <c r="B180" s="60"/>
      <c r="C180" s="62"/>
      <c r="D180" s="62"/>
      <c r="E180" s="63"/>
      <c r="F180" s="63"/>
    </row>
    <row r="181" spans="2:6" x14ac:dyDescent="0.2">
      <c r="B181" s="60"/>
      <c r="C181" s="62"/>
      <c r="D181" s="62"/>
      <c r="E181" s="63"/>
      <c r="F181" s="63"/>
    </row>
    <row r="182" spans="2:6" x14ac:dyDescent="0.2">
      <c r="B182" s="60"/>
      <c r="C182" s="62"/>
      <c r="D182" s="62"/>
      <c r="E182" s="60"/>
      <c r="F182" s="60"/>
    </row>
    <row r="183" spans="2:6" x14ac:dyDescent="0.2">
      <c r="B183" s="60"/>
      <c r="C183" s="62"/>
      <c r="D183" s="62"/>
      <c r="E183" s="63"/>
      <c r="F183" s="63"/>
    </row>
    <row r="184" spans="2:6" x14ac:dyDescent="0.2">
      <c r="B184" s="60"/>
      <c r="C184" s="62"/>
      <c r="D184" s="62"/>
      <c r="E184" s="63"/>
      <c r="F184" s="63"/>
    </row>
    <row r="185" spans="2:6" x14ac:dyDescent="0.2">
      <c r="B185" s="60"/>
      <c r="C185" s="62"/>
      <c r="D185" s="62"/>
      <c r="E185" s="63"/>
      <c r="F185" s="63"/>
    </row>
    <row r="186" spans="2:6" x14ac:dyDescent="0.2">
      <c r="B186" s="60"/>
      <c r="C186" s="62"/>
      <c r="D186" s="62"/>
      <c r="E186" s="60"/>
      <c r="F186" s="60"/>
    </row>
    <row r="187" spans="2:6" x14ac:dyDescent="0.2">
      <c r="B187" s="60"/>
      <c r="C187" s="62"/>
      <c r="D187" s="62"/>
      <c r="E187" s="63"/>
      <c r="F187" s="63"/>
    </row>
    <row r="188" spans="2:6" x14ac:dyDescent="0.2">
      <c r="B188" s="60"/>
      <c r="C188" s="62"/>
      <c r="D188" s="62"/>
      <c r="E188" s="63"/>
      <c r="F188" s="63"/>
    </row>
    <row r="189" spans="2:6" x14ac:dyDescent="0.2">
      <c r="B189" s="60"/>
      <c r="C189" s="62"/>
      <c r="D189" s="62"/>
      <c r="E189" s="63"/>
      <c r="F189" s="63"/>
    </row>
    <row r="190" spans="2:6" x14ac:dyDescent="0.2">
      <c r="B190" s="60"/>
      <c r="C190" s="62"/>
      <c r="D190" s="62"/>
      <c r="E190" s="63"/>
      <c r="F190" s="63"/>
    </row>
    <row r="191" spans="2:6" x14ac:dyDescent="0.2">
      <c r="B191" s="60"/>
      <c r="C191" s="62"/>
      <c r="D191" s="62"/>
      <c r="E191" s="63"/>
      <c r="F191" s="63"/>
    </row>
    <row r="192" spans="2:6" x14ac:dyDescent="0.2">
      <c r="B192" s="60"/>
      <c r="C192" s="62"/>
      <c r="D192" s="62"/>
      <c r="E192" s="63"/>
      <c r="F192" s="63"/>
    </row>
    <row r="193" spans="2:6" x14ac:dyDescent="0.2">
      <c r="B193" s="60"/>
      <c r="C193" s="62"/>
      <c r="D193" s="62"/>
      <c r="E193" s="63"/>
      <c r="F193" s="63"/>
    </row>
    <row r="194" spans="2:6" x14ac:dyDescent="0.2">
      <c r="B194" s="60"/>
      <c r="C194" s="62"/>
      <c r="D194" s="62"/>
      <c r="E194" s="63"/>
      <c r="F194" s="63"/>
    </row>
    <row r="195" spans="2:6" x14ac:dyDescent="0.2">
      <c r="B195" s="60"/>
      <c r="C195" s="62"/>
      <c r="D195" s="62"/>
      <c r="E195" s="63"/>
      <c r="F195" s="63"/>
    </row>
    <row r="196" spans="2:6" x14ac:dyDescent="0.2">
      <c r="B196" s="60"/>
      <c r="C196" s="62"/>
      <c r="D196" s="62"/>
      <c r="E196" s="63"/>
      <c r="F196" s="63"/>
    </row>
    <row r="197" spans="2:6" x14ac:dyDescent="0.2">
      <c r="B197" s="60"/>
      <c r="C197" s="62"/>
      <c r="D197" s="62"/>
      <c r="E197" s="63"/>
      <c r="F197" s="63"/>
    </row>
    <row r="198" spans="2:6" x14ac:dyDescent="0.2">
      <c r="B198" s="60"/>
      <c r="C198" s="62"/>
      <c r="D198" s="62"/>
      <c r="E198" s="63"/>
      <c r="F198" s="63"/>
    </row>
    <row r="199" spans="2:6" x14ac:dyDescent="0.2">
      <c r="B199" s="60"/>
      <c r="C199" s="62"/>
      <c r="D199" s="62"/>
      <c r="E199" s="63"/>
      <c r="F199" s="63"/>
    </row>
    <row r="200" spans="2:6" x14ac:dyDescent="0.2">
      <c r="B200" s="60"/>
      <c r="C200" s="62"/>
      <c r="D200" s="62"/>
      <c r="E200" s="63"/>
      <c r="F200" s="63"/>
    </row>
    <row r="201" spans="2:6" x14ac:dyDescent="0.2">
      <c r="B201" s="60"/>
      <c r="C201" s="62"/>
      <c r="D201" s="62"/>
      <c r="E201" s="63"/>
      <c r="F201" s="63"/>
    </row>
    <row r="202" spans="2:6" x14ac:dyDescent="0.2">
      <c r="B202" s="60"/>
      <c r="C202" s="62"/>
      <c r="D202" s="62"/>
      <c r="E202" s="63"/>
      <c r="F202" s="63"/>
    </row>
    <row r="203" spans="2:6" x14ac:dyDescent="0.2">
      <c r="B203" s="60"/>
      <c r="C203" s="62"/>
      <c r="D203" s="62"/>
      <c r="E203" s="63"/>
      <c r="F203" s="63"/>
    </row>
    <row r="204" spans="2:6" x14ac:dyDescent="0.2">
      <c r="B204" s="60"/>
      <c r="C204" s="62"/>
      <c r="D204" s="62"/>
      <c r="E204" s="63"/>
      <c r="F204" s="63"/>
    </row>
    <row r="205" spans="2:6" x14ac:dyDescent="0.2">
      <c r="B205" s="60"/>
      <c r="C205" s="62"/>
      <c r="D205" s="62"/>
      <c r="E205" s="63"/>
      <c r="F205" s="63"/>
    </row>
    <row r="206" spans="2:6" x14ac:dyDescent="0.2">
      <c r="B206" s="60"/>
      <c r="C206" s="62"/>
      <c r="D206" s="62"/>
      <c r="E206" s="63"/>
      <c r="F206" s="63"/>
    </row>
    <row r="207" spans="2:6" x14ac:dyDescent="0.2">
      <c r="B207" s="60"/>
      <c r="C207" s="62"/>
      <c r="D207" s="62"/>
      <c r="E207" s="63"/>
      <c r="F207" s="63"/>
    </row>
    <row r="208" spans="2:6" x14ac:dyDescent="0.2">
      <c r="B208" s="60"/>
      <c r="C208" s="62"/>
      <c r="D208" s="62"/>
      <c r="E208" s="63"/>
      <c r="F208" s="63"/>
    </row>
    <row r="209" spans="2:6" x14ac:dyDescent="0.2">
      <c r="B209" s="60"/>
      <c r="C209" s="62"/>
      <c r="D209" s="62"/>
      <c r="E209" s="63"/>
      <c r="F209" s="63"/>
    </row>
    <row r="210" spans="2:6" x14ac:dyDescent="0.2">
      <c r="B210" s="60"/>
      <c r="C210" s="62"/>
      <c r="D210" s="62"/>
      <c r="E210" s="63"/>
      <c r="F210" s="63"/>
    </row>
    <row r="211" spans="2:6" x14ac:dyDescent="0.2">
      <c r="B211" s="60"/>
      <c r="C211" s="62"/>
      <c r="D211" s="62"/>
      <c r="E211" s="63"/>
      <c r="F211" s="63"/>
    </row>
    <row r="212" spans="2:6" x14ac:dyDescent="0.2">
      <c r="B212" s="60"/>
      <c r="C212" s="62"/>
      <c r="D212" s="62"/>
      <c r="E212" s="63"/>
      <c r="F212" s="63"/>
    </row>
    <row r="213" spans="2:6" x14ac:dyDescent="0.2">
      <c r="B213" s="60"/>
      <c r="C213" s="62"/>
      <c r="D213" s="62"/>
      <c r="E213" s="63"/>
      <c r="F213" s="63"/>
    </row>
    <row r="214" spans="2:6" x14ac:dyDescent="0.2">
      <c r="B214" s="60"/>
      <c r="C214" s="62"/>
      <c r="D214" s="62"/>
      <c r="E214" s="63"/>
      <c r="F214" s="63"/>
    </row>
    <row r="215" spans="2:6" x14ac:dyDescent="0.2">
      <c r="B215" s="60"/>
      <c r="C215" s="62"/>
      <c r="D215" s="62"/>
      <c r="E215" s="63"/>
      <c r="F215" s="63"/>
    </row>
    <row r="216" spans="2:6" x14ac:dyDescent="0.2">
      <c r="B216" s="60"/>
      <c r="C216" s="62"/>
      <c r="D216" s="62"/>
      <c r="E216" s="63"/>
      <c r="F216" s="63"/>
    </row>
    <row r="217" spans="2:6" x14ac:dyDescent="0.2">
      <c r="B217" s="60"/>
      <c r="C217" s="62"/>
      <c r="D217" s="62"/>
      <c r="E217" s="63"/>
      <c r="F217" s="63"/>
    </row>
    <row r="218" spans="2:6" x14ac:dyDescent="0.2">
      <c r="B218" s="60"/>
      <c r="C218" s="62"/>
      <c r="D218" s="62"/>
      <c r="E218" s="63"/>
      <c r="F218" s="63"/>
    </row>
    <row r="219" spans="2:6" x14ac:dyDescent="0.2">
      <c r="B219" s="60"/>
      <c r="C219" s="62"/>
      <c r="D219" s="62"/>
      <c r="E219" s="63"/>
      <c r="F219" s="63"/>
    </row>
    <row r="220" spans="2:6" x14ac:dyDescent="0.2">
      <c r="B220" s="60"/>
      <c r="C220" s="62"/>
      <c r="D220" s="62"/>
      <c r="E220" s="63"/>
      <c r="F220" s="63"/>
    </row>
    <row r="221" spans="2:6" x14ac:dyDescent="0.2">
      <c r="B221" s="60"/>
      <c r="C221" s="62"/>
      <c r="D221" s="62"/>
      <c r="E221" s="63"/>
      <c r="F221" s="63"/>
    </row>
    <row r="222" spans="2:6" x14ac:dyDescent="0.2">
      <c r="B222" s="60"/>
      <c r="C222" s="62"/>
      <c r="D222" s="62"/>
      <c r="E222" s="63"/>
      <c r="F222" s="63"/>
    </row>
    <row r="223" spans="2:6" x14ac:dyDescent="0.2">
      <c r="B223" s="60"/>
      <c r="C223" s="62"/>
      <c r="D223" s="62"/>
      <c r="E223" s="63"/>
      <c r="F223" s="63"/>
    </row>
    <row r="224" spans="2:6" x14ac:dyDescent="0.2">
      <c r="B224" s="60"/>
      <c r="C224" s="62"/>
      <c r="D224" s="62"/>
      <c r="E224" s="63"/>
      <c r="F224" s="63"/>
    </row>
    <row r="225" spans="2:6" x14ac:dyDescent="0.2">
      <c r="B225" s="60"/>
      <c r="C225" s="62"/>
      <c r="D225" s="62"/>
      <c r="E225" s="63"/>
      <c r="F225" s="63"/>
    </row>
    <row r="226" spans="2:6" x14ac:dyDescent="0.2">
      <c r="B226" s="60"/>
      <c r="C226" s="62"/>
      <c r="D226" s="62"/>
      <c r="E226" s="63"/>
      <c r="F226" s="63"/>
    </row>
    <row r="227" spans="2:6" x14ac:dyDescent="0.2">
      <c r="B227" s="60"/>
      <c r="C227" s="62"/>
      <c r="D227" s="62"/>
      <c r="E227" s="63"/>
      <c r="F227" s="63"/>
    </row>
    <row r="228" spans="2:6" x14ac:dyDescent="0.2">
      <c r="B228" s="60"/>
      <c r="C228" s="62"/>
      <c r="D228" s="62"/>
      <c r="E228" s="63"/>
      <c r="F228" s="63"/>
    </row>
    <row r="229" spans="2:6" x14ac:dyDescent="0.2">
      <c r="B229" s="60"/>
      <c r="C229" s="62"/>
      <c r="D229" s="62"/>
      <c r="E229" s="63"/>
      <c r="F229" s="63"/>
    </row>
    <row r="230" spans="2:6" x14ac:dyDescent="0.2">
      <c r="B230" s="60"/>
      <c r="C230" s="62"/>
      <c r="D230" s="62"/>
      <c r="E230" s="63"/>
      <c r="F230" s="63"/>
    </row>
    <row r="231" spans="2:6" x14ac:dyDescent="0.2">
      <c r="B231" s="60"/>
      <c r="C231" s="62"/>
      <c r="D231" s="62"/>
      <c r="E231" s="63"/>
      <c r="F231" s="63"/>
    </row>
    <row r="232" spans="2:6" x14ac:dyDescent="0.2">
      <c r="B232" s="60"/>
      <c r="C232" s="62"/>
      <c r="D232" s="62"/>
      <c r="E232" s="63"/>
      <c r="F232" s="63"/>
    </row>
    <row r="233" spans="2:6" x14ac:dyDescent="0.2">
      <c r="B233" s="60"/>
      <c r="C233" s="62"/>
      <c r="D233" s="62"/>
      <c r="E233" s="63"/>
      <c r="F233" s="63"/>
    </row>
    <row r="234" spans="2:6" x14ac:dyDescent="0.2">
      <c r="B234" s="60"/>
      <c r="C234" s="62"/>
      <c r="D234" s="62"/>
      <c r="E234" s="63"/>
      <c r="F234" s="63"/>
    </row>
    <row r="235" spans="2:6" x14ac:dyDescent="0.2">
      <c r="B235" s="60"/>
      <c r="C235" s="62"/>
      <c r="D235" s="62"/>
      <c r="E235" s="63"/>
      <c r="F235" s="63"/>
    </row>
    <row r="236" spans="2:6" x14ac:dyDescent="0.2">
      <c r="B236" s="60"/>
      <c r="C236" s="62"/>
      <c r="D236" s="62"/>
      <c r="E236" s="63"/>
      <c r="F236" s="63"/>
    </row>
    <row r="237" spans="2:6" x14ac:dyDescent="0.2">
      <c r="B237" s="60"/>
      <c r="C237" s="62"/>
      <c r="D237" s="62"/>
      <c r="E237" s="63"/>
      <c r="F237" s="63"/>
    </row>
    <row r="238" spans="2:6" x14ac:dyDescent="0.2">
      <c r="B238" s="60"/>
      <c r="C238" s="62"/>
      <c r="D238" s="62"/>
      <c r="E238" s="63"/>
      <c r="F238" s="63"/>
    </row>
    <row r="239" spans="2:6" x14ac:dyDescent="0.2">
      <c r="B239" s="60"/>
      <c r="C239" s="62"/>
      <c r="D239" s="62"/>
      <c r="E239" s="63"/>
      <c r="F239" s="63"/>
    </row>
    <row r="240" spans="2:6" x14ac:dyDescent="0.2">
      <c r="B240" s="60"/>
      <c r="C240" s="62"/>
      <c r="D240" s="62"/>
      <c r="E240" s="63"/>
      <c r="F240" s="63"/>
    </row>
    <row r="241" spans="2:6" x14ac:dyDescent="0.2">
      <c r="B241" s="60"/>
      <c r="C241" s="62"/>
      <c r="D241" s="62"/>
      <c r="E241" s="63"/>
      <c r="F241" s="63"/>
    </row>
    <row r="242" spans="2:6" x14ac:dyDescent="0.2">
      <c r="B242" s="60"/>
      <c r="C242" s="62"/>
      <c r="D242" s="62"/>
      <c r="E242" s="63"/>
      <c r="F242" s="63"/>
    </row>
    <row r="243" spans="2:6" x14ac:dyDescent="0.2">
      <c r="B243" s="60"/>
      <c r="C243" s="62"/>
      <c r="D243" s="62"/>
      <c r="E243" s="63"/>
      <c r="F243" s="63"/>
    </row>
    <row r="244" spans="2:6" x14ac:dyDescent="0.2">
      <c r="B244" s="60"/>
      <c r="C244" s="62"/>
      <c r="D244" s="62"/>
      <c r="E244" s="63"/>
      <c r="F244" s="63"/>
    </row>
    <row r="245" spans="2:6" x14ac:dyDescent="0.2">
      <c r="B245" s="60"/>
      <c r="C245" s="62"/>
      <c r="D245" s="62"/>
      <c r="E245" s="63"/>
      <c r="F245" s="63"/>
    </row>
    <row r="246" spans="2:6" x14ac:dyDescent="0.2">
      <c r="B246" s="60"/>
      <c r="C246" s="62"/>
      <c r="D246" s="62"/>
      <c r="E246" s="63"/>
      <c r="F246" s="63"/>
    </row>
    <row r="247" spans="2:6" x14ac:dyDescent="0.2">
      <c r="B247" s="60"/>
      <c r="C247" s="62"/>
      <c r="D247" s="62"/>
      <c r="E247" s="63"/>
      <c r="F247" s="63"/>
    </row>
    <row r="248" spans="2:6" x14ac:dyDescent="0.2">
      <c r="B248" s="60"/>
      <c r="C248" s="62"/>
      <c r="D248" s="62"/>
      <c r="E248" s="63"/>
      <c r="F248" s="63"/>
    </row>
    <row r="249" spans="2:6" x14ac:dyDescent="0.2">
      <c r="B249" s="60"/>
      <c r="C249" s="62"/>
      <c r="D249" s="62"/>
      <c r="E249" s="63"/>
      <c r="F249" s="63"/>
    </row>
    <row r="250" spans="2:6" x14ac:dyDescent="0.2">
      <c r="B250" s="60"/>
      <c r="C250" s="62"/>
      <c r="D250" s="62"/>
      <c r="E250" s="60"/>
      <c r="F250" s="60"/>
    </row>
    <row r="251" spans="2:6" x14ac:dyDescent="0.2">
      <c r="B251" s="60"/>
      <c r="C251" s="62"/>
      <c r="D251" s="62"/>
      <c r="E251" s="63"/>
      <c r="F251" s="63"/>
    </row>
    <row r="252" spans="2:6" x14ac:dyDescent="0.2">
      <c r="B252" s="60"/>
      <c r="C252" s="62"/>
      <c r="D252" s="62"/>
      <c r="E252" s="63"/>
      <c r="F252" s="63"/>
    </row>
    <row r="253" spans="2:6" x14ac:dyDescent="0.2">
      <c r="B253" s="60"/>
      <c r="C253" s="62"/>
      <c r="D253" s="62"/>
      <c r="E253" s="63"/>
      <c r="F253" s="63"/>
    </row>
    <row r="254" spans="2:6" x14ac:dyDescent="0.2">
      <c r="B254" s="60"/>
      <c r="C254" s="62"/>
      <c r="D254" s="62"/>
      <c r="E254" s="63"/>
      <c r="F254" s="63"/>
    </row>
    <row r="255" spans="2:6" x14ac:dyDescent="0.2">
      <c r="B255" s="60"/>
      <c r="C255" s="62"/>
      <c r="D255" s="62"/>
      <c r="E255" s="63"/>
      <c r="F255" s="63"/>
    </row>
    <row r="256" spans="2:6" x14ac:dyDescent="0.2">
      <c r="B256" s="60"/>
      <c r="C256" s="62"/>
      <c r="D256" s="62"/>
      <c r="E256" s="63"/>
      <c r="F256" s="63"/>
    </row>
    <row r="257" spans="2:6" x14ac:dyDescent="0.2">
      <c r="B257" s="60"/>
      <c r="C257" s="62"/>
      <c r="D257" s="62"/>
      <c r="E257" s="63"/>
      <c r="F257" s="63"/>
    </row>
    <row r="258" spans="2:6" x14ac:dyDescent="0.2">
      <c r="B258" s="60"/>
      <c r="C258" s="62"/>
      <c r="D258" s="62"/>
      <c r="E258" s="63"/>
      <c r="F258" s="63"/>
    </row>
    <row r="259" spans="2:6" x14ac:dyDescent="0.2">
      <c r="B259" s="60"/>
      <c r="C259" s="62"/>
      <c r="D259" s="62"/>
      <c r="E259" s="63"/>
      <c r="F259" s="63"/>
    </row>
    <row r="260" spans="2:6" x14ac:dyDescent="0.2">
      <c r="B260" s="60"/>
      <c r="C260" s="62"/>
      <c r="D260" s="62"/>
      <c r="E260" s="63"/>
      <c r="F260" s="63"/>
    </row>
    <row r="261" spans="2:6" x14ac:dyDescent="0.2">
      <c r="B261" s="60"/>
      <c r="C261" s="62"/>
      <c r="D261" s="62"/>
      <c r="E261" s="63"/>
      <c r="F261" s="63"/>
    </row>
    <row r="262" spans="2:6" x14ac:dyDescent="0.2">
      <c r="B262" s="60"/>
      <c r="C262" s="62"/>
      <c r="D262" s="62"/>
      <c r="E262" s="63"/>
      <c r="F262" s="63"/>
    </row>
    <row r="263" spans="2:6" x14ac:dyDescent="0.2">
      <c r="B263" s="60"/>
      <c r="C263" s="62"/>
      <c r="D263" s="62"/>
      <c r="E263" s="63"/>
      <c r="F263" s="63"/>
    </row>
    <row r="264" spans="2:6" x14ac:dyDescent="0.2">
      <c r="B264" s="60"/>
      <c r="C264" s="62"/>
      <c r="D264" s="62"/>
      <c r="E264" s="63"/>
      <c r="F264" s="63"/>
    </row>
    <row r="265" spans="2:6" x14ac:dyDescent="0.2">
      <c r="B265" s="60"/>
      <c r="C265" s="62"/>
      <c r="D265" s="62"/>
      <c r="E265" s="63"/>
      <c r="F265" s="63"/>
    </row>
    <row r="266" spans="2:6" x14ac:dyDescent="0.2">
      <c r="B266" s="60"/>
      <c r="C266" s="62"/>
      <c r="D266" s="62"/>
      <c r="E266" s="63"/>
      <c r="F266" s="63"/>
    </row>
    <row r="267" spans="2:6" x14ac:dyDescent="0.2">
      <c r="B267" s="60"/>
      <c r="C267" s="62"/>
      <c r="D267" s="62"/>
      <c r="E267" s="63"/>
      <c r="F267" s="63"/>
    </row>
    <row r="268" spans="2:6" x14ac:dyDescent="0.2">
      <c r="B268" s="60"/>
      <c r="C268" s="62"/>
      <c r="D268" s="62"/>
      <c r="E268" s="63"/>
      <c r="F268" s="63"/>
    </row>
    <row r="269" spans="2:6" x14ac:dyDescent="0.2">
      <c r="B269" s="60"/>
      <c r="C269" s="62"/>
      <c r="D269" s="62"/>
      <c r="E269" s="63"/>
      <c r="F269" s="63"/>
    </row>
    <row r="270" spans="2:6" x14ac:dyDescent="0.2">
      <c r="B270" s="60"/>
      <c r="C270" s="62"/>
      <c r="D270" s="62"/>
      <c r="E270" s="63"/>
      <c r="F270" s="63"/>
    </row>
    <row r="271" spans="2:6" x14ac:dyDescent="0.2">
      <c r="B271" s="60"/>
      <c r="C271" s="62"/>
      <c r="D271" s="62"/>
      <c r="E271" s="63"/>
      <c r="F271" s="63"/>
    </row>
    <row r="272" spans="2:6" x14ac:dyDescent="0.2">
      <c r="B272" s="60"/>
      <c r="C272" s="62"/>
      <c r="D272" s="62"/>
      <c r="E272" s="63"/>
      <c r="F272" s="63"/>
    </row>
    <row r="273" spans="2:6" x14ac:dyDescent="0.2">
      <c r="B273" s="60"/>
      <c r="C273" s="62"/>
      <c r="D273" s="62"/>
      <c r="E273" s="63"/>
      <c r="F273" s="63"/>
    </row>
    <row r="274" spans="2:6" x14ac:dyDescent="0.2">
      <c r="B274" s="60"/>
      <c r="C274" s="62"/>
      <c r="D274" s="62"/>
      <c r="E274" s="63"/>
      <c r="F274" s="63"/>
    </row>
    <row r="275" spans="2:6" x14ac:dyDescent="0.2">
      <c r="B275" s="60"/>
      <c r="C275" s="62"/>
      <c r="D275" s="62"/>
      <c r="E275" s="63"/>
      <c r="F275" s="63"/>
    </row>
    <row r="276" spans="2:6" x14ac:dyDescent="0.2">
      <c r="B276" s="60"/>
      <c r="C276" s="62"/>
      <c r="D276" s="62"/>
      <c r="E276" s="63"/>
      <c r="F276" s="63"/>
    </row>
    <row r="277" spans="2:6" x14ac:dyDescent="0.2">
      <c r="B277" s="60"/>
      <c r="C277" s="62"/>
      <c r="D277" s="62"/>
      <c r="E277" s="63"/>
      <c r="F277" s="63"/>
    </row>
    <row r="278" spans="2:6" x14ac:dyDescent="0.2">
      <c r="B278" s="60"/>
      <c r="C278" s="62"/>
      <c r="D278" s="62"/>
      <c r="E278" s="63"/>
      <c r="F278" s="63"/>
    </row>
    <row r="279" spans="2:6" x14ac:dyDescent="0.2">
      <c r="B279" s="60"/>
      <c r="C279" s="62"/>
      <c r="D279" s="62"/>
      <c r="E279" s="63"/>
      <c r="F279" s="63"/>
    </row>
    <row r="280" spans="2:6" x14ac:dyDescent="0.2">
      <c r="B280" s="60"/>
      <c r="C280" s="62"/>
      <c r="D280" s="62"/>
      <c r="E280" s="63"/>
      <c r="F280" s="63"/>
    </row>
    <row r="281" spans="2:6" x14ac:dyDescent="0.2">
      <c r="B281" s="60"/>
      <c r="C281" s="62"/>
      <c r="D281" s="62"/>
      <c r="E281" s="63"/>
      <c r="F281" s="63"/>
    </row>
    <row r="282" spans="2:6" x14ac:dyDescent="0.2">
      <c r="B282" s="60"/>
      <c r="C282" s="62"/>
      <c r="D282" s="62"/>
      <c r="E282" s="63"/>
      <c r="F282" s="63"/>
    </row>
    <row r="283" spans="2:6" x14ac:dyDescent="0.2">
      <c r="B283" s="60"/>
      <c r="C283" s="62"/>
      <c r="D283" s="62"/>
      <c r="E283" s="63"/>
      <c r="F283" s="63"/>
    </row>
    <row r="284" spans="2:6" x14ac:dyDescent="0.2">
      <c r="B284" s="60"/>
      <c r="C284" s="62"/>
      <c r="D284" s="62"/>
      <c r="E284" s="63"/>
      <c r="F284" s="63"/>
    </row>
    <row r="285" spans="2:6" x14ac:dyDescent="0.2">
      <c r="B285" s="60"/>
      <c r="C285" s="62"/>
      <c r="D285" s="62"/>
      <c r="E285" s="63"/>
      <c r="F285" s="63"/>
    </row>
    <row r="286" spans="2:6" x14ac:dyDescent="0.2">
      <c r="B286" s="60"/>
      <c r="C286" s="62"/>
      <c r="D286" s="62"/>
      <c r="E286" s="63"/>
      <c r="F286" s="63"/>
    </row>
    <row r="287" spans="2:6" x14ac:dyDescent="0.2">
      <c r="B287" s="60"/>
      <c r="C287" s="62"/>
      <c r="D287" s="62"/>
      <c r="E287" s="63"/>
      <c r="F287" s="63"/>
    </row>
    <row r="288" spans="2:6" x14ac:dyDescent="0.2">
      <c r="B288" s="60"/>
      <c r="C288" s="62"/>
      <c r="D288" s="62"/>
      <c r="E288" s="63"/>
      <c r="F288" s="63"/>
    </row>
    <row r="289" spans="2:6" x14ac:dyDescent="0.2">
      <c r="B289" s="60"/>
      <c r="C289" s="62"/>
      <c r="D289" s="62"/>
      <c r="E289" s="63"/>
      <c r="F289" s="63"/>
    </row>
    <row r="290" spans="2:6" x14ac:dyDescent="0.2">
      <c r="B290" s="60"/>
      <c r="C290" s="62"/>
      <c r="D290" s="62"/>
      <c r="E290" s="63"/>
      <c r="F290" s="63"/>
    </row>
    <row r="291" spans="2:6" x14ac:dyDescent="0.2">
      <c r="B291" s="60"/>
      <c r="C291" s="62"/>
      <c r="D291" s="62"/>
      <c r="E291" s="63"/>
      <c r="F291" s="63"/>
    </row>
    <row r="292" spans="2:6" x14ac:dyDescent="0.2">
      <c r="B292" s="60"/>
      <c r="C292" s="62"/>
      <c r="D292" s="62"/>
      <c r="E292" s="63"/>
      <c r="F292" s="63"/>
    </row>
    <row r="293" spans="2:6" x14ac:dyDescent="0.2">
      <c r="B293" s="60"/>
      <c r="C293" s="62"/>
      <c r="D293" s="62"/>
      <c r="E293" s="63"/>
      <c r="F293" s="63"/>
    </row>
    <row r="294" spans="2:6" x14ac:dyDescent="0.2">
      <c r="B294" s="60"/>
      <c r="C294" s="62"/>
      <c r="D294" s="62"/>
      <c r="E294" s="63"/>
      <c r="F294" s="63"/>
    </row>
    <row r="295" spans="2:6" x14ac:dyDescent="0.2">
      <c r="B295" s="60"/>
      <c r="C295" s="62"/>
      <c r="D295" s="62"/>
      <c r="E295" s="63"/>
      <c r="F295" s="63"/>
    </row>
    <row r="296" spans="2:6" x14ac:dyDescent="0.2">
      <c r="B296" s="60"/>
      <c r="C296" s="62"/>
      <c r="D296" s="62"/>
      <c r="E296" s="63"/>
      <c r="F296" s="63"/>
    </row>
    <row r="297" spans="2:6" x14ac:dyDescent="0.2">
      <c r="B297" s="60"/>
      <c r="C297" s="62"/>
      <c r="D297" s="62"/>
      <c r="E297" s="63"/>
      <c r="F297" s="63"/>
    </row>
    <row r="298" spans="2:6" x14ac:dyDescent="0.2">
      <c r="B298" s="60"/>
      <c r="C298" s="62"/>
      <c r="D298" s="62"/>
      <c r="E298" s="63"/>
      <c r="F298" s="63"/>
    </row>
    <row r="299" spans="2:6" x14ac:dyDescent="0.2">
      <c r="B299" s="60"/>
      <c r="C299" s="62"/>
      <c r="D299" s="62"/>
      <c r="E299" s="63"/>
      <c r="F299" s="63"/>
    </row>
    <row r="300" spans="2:6" x14ac:dyDescent="0.2">
      <c r="B300" s="60"/>
      <c r="C300" s="62"/>
      <c r="D300" s="62"/>
      <c r="E300" s="63"/>
      <c r="F300" s="63"/>
    </row>
    <row r="301" spans="2:6" x14ac:dyDescent="0.2">
      <c r="B301" s="60"/>
      <c r="C301" s="62"/>
      <c r="D301" s="62"/>
      <c r="E301" s="63"/>
      <c r="F301" s="63"/>
    </row>
    <row r="302" spans="2:6" x14ac:dyDescent="0.2">
      <c r="B302" s="60"/>
      <c r="C302" s="62"/>
      <c r="D302" s="62"/>
      <c r="E302" s="63"/>
      <c r="F302" s="63"/>
    </row>
    <row r="303" spans="2:6" x14ac:dyDescent="0.2">
      <c r="B303" s="60"/>
      <c r="C303" s="62"/>
      <c r="D303" s="62"/>
      <c r="E303" s="63"/>
      <c r="F303" s="63"/>
    </row>
    <row r="304" spans="2:6" x14ac:dyDescent="0.2">
      <c r="B304" s="60"/>
      <c r="C304" s="62"/>
      <c r="D304" s="62"/>
      <c r="E304" s="63"/>
      <c r="F304" s="63"/>
    </row>
    <row r="305" spans="2:6" x14ac:dyDescent="0.2">
      <c r="B305" s="60"/>
      <c r="C305" s="62"/>
      <c r="D305" s="62"/>
      <c r="E305" s="63"/>
      <c r="F305" s="63"/>
    </row>
    <row r="306" spans="2:6" x14ac:dyDescent="0.2">
      <c r="B306" s="60"/>
      <c r="C306" s="62"/>
      <c r="D306" s="62"/>
      <c r="E306" s="63"/>
      <c r="F306" s="63"/>
    </row>
    <row r="307" spans="2:6" x14ac:dyDescent="0.2">
      <c r="B307" s="60"/>
      <c r="C307" s="62"/>
      <c r="D307" s="62"/>
      <c r="E307" s="63"/>
      <c r="F307" s="63"/>
    </row>
    <row r="308" spans="2:6" x14ac:dyDescent="0.2">
      <c r="B308" s="60"/>
      <c r="C308" s="62"/>
      <c r="D308" s="62"/>
      <c r="E308" s="63"/>
      <c r="F308" s="63"/>
    </row>
    <row r="309" spans="2:6" x14ac:dyDescent="0.2">
      <c r="B309" s="60"/>
      <c r="C309" s="62"/>
      <c r="D309" s="62"/>
      <c r="E309" s="63"/>
      <c r="F309" s="63"/>
    </row>
    <row r="310" spans="2:6" x14ac:dyDescent="0.2">
      <c r="B310" s="60"/>
      <c r="C310" s="62"/>
      <c r="D310" s="62"/>
      <c r="E310" s="63"/>
      <c r="F310" s="63"/>
    </row>
    <row r="311" spans="2:6" x14ac:dyDescent="0.2">
      <c r="B311" s="60"/>
      <c r="C311" s="62"/>
      <c r="D311" s="62"/>
      <c r="E311" s="63"/>
      <c r="F311" s="63"/>
    </row>
    <row r="312" spans="2:6" x14ac:dyDescent="0.2">
      <c r="B312" s="60"/>
      <c r="C312" s="62"/>
      <c r="D312" s="62"/>
      <c r="E312" s="63"/>
      <c r="F312" s="63"/>
    </row>
    <row r="313" spans="2:6" x14ac:dyDescent="0.2">
      <c r="B313" s="60"/>
      <c r="C313" s="62"/>
      <c r="D313" s="62"/>
      <c r="E313" s="63"/>
      <c r="F313" s="63"/>
    </row>
    <row r="314" spans="2:6" x14ac:dyDescent="0.2">
      <c r="B314" s="60"/>
      <c r="C314" s="62"/>
      <c r="D314" s="62"/>
      <c r="E314" s="63"/>
      <c r="F314" s="63"/>
    </row>
    <row r="315" spans="2:6" x14ac:dyDescent="0.2">
      <c r="B315" s="60"/>
      <c r="C315" s="62"/>
      <c r="D315" s="62"/>
      <c r="E315" s="63"/>
      <c r="F315" s="63"/>
    </row>
    <row r="316" spans="2:6" x14ac:dyDescent="0.2">
      <c r="B316" s="60"/>
      <c r="C316" s="62"/>
      <c r="D316" s="62"/>
      <c r="E316" s="63"/>
      <c r="F316" s="63"/>
    </row>
    <row r="317" spans="2:6" x14ac:dyDescent="0.2">
      <c r="B317" s="60"/>
      <c r="C317" s="62"/>
      <c r="D317" s="62"/>
      <c r="E317" s="63"/>
      <c r="F317" s="63"/>
    </row>
    <row r="318" spans="2:6" x14ac:dyDescent="0.2">
      <c r="B318" s="60"/>
      <c r="C318" s="62"/>
      <c r="D318" s="62"/>
      <c r="E318" s="63"/>
      <c r="F318" s="63"/>
    </row>
    <row r="319" spans="2:6" x14ac:dyDescent="0.2">
      <c r="B319" s="60"/>
      <c r="C319" s="62"/>
      <c r="D319" s="62"/>
      <c r="E319" s="63"/>
      <c r="F319" s="63"/>
    </row>
    <row r="320" spans="2:6" x14ac:dyDescent="0.2">
      <c r="B320" s="60"/>
      <c r="C320" s="62"/>
      <c r="D320" s="62"/>
      <c r="E320" s="63"/>
      <c r="F320" s="63"/>
    </row>
    <row r="321" spans="2:6" x14ac:dyDescent="0.2">
      <c r="B321" s="60"/>
      <c r="C321" s="62"/>
      <c r="D321" s="62"/>
      <c r="E321" s="63"/>
      <c r="F321" s="63"/>
    </row>
    <row r="322" spans="2:6" x14ac:dyDescent="0.2">
      <c r="B322" s="60"/>
      <c r="C322" s="62"/>
      <c r="D322" s="62"/>
      <c r="E322" s="63"/>
      <c r="F322" s="63"/>
    </row>
    <row r="323" spans="2:6" x14ac:dyDescent="0.2">
      <c r="B323" s="60"/>
      <c r="C323" s="62"/>
      <c r="D323" s="62"/>
      <c r="E323" s="63"/>
      <c r="F323" s="63"/>
    </row>
    <row r="324" spans="2:6" x14ac:dyDescent="0.2">
      <c r="B324" s="60"/>
      <c r="C324" s="62"/>
      <c r="D324" s="62"/>
      <c r="E324" s="63"/>
      <c r="F324" s="63"/>
    </row>
    <row r="325" spans="2:6" x14ac:dyDescent="0.2">
      <c r="B325" s="60"/>
      <c r="C325" s="62"/>
      <c r="D325" s="62"/>
      <c r="E325" s="63"/>
      <c r="F325" s="63"/>
    </row>
    <row r="326" spans="2:6" x14ac:dyDescent="0.2">
      <c r="B326" s="60"/>
      <c r="C326" s="62"/>
      <c r="D326" s="62"/>
      <c r="E326" s="63"/>
      <c r="F326" s="63"/>
    </row>
    <row r="327" spans="2:6" x14ac:dyDescent="0.2">
      <c r="B327" s="60"/>
      <c r="C327" s="62"/>
      <c r="D327" s="62"/>
      <c r="E327" s="63"/>
      <c r="F327" s="63"/>
    </row>
    <row r="328" spans="2:6" x14ac:dyDescent="0.2">
      <c r="B328" s="60"/>
      <c r="C328" s="62"/>
      <c r="D328" s="62"/>
      <c r="E328" s="63"/>
      <c r="F328" s="63"/>
    </row>
    <row r="329" spans="2:6" x14ac:dyDescent="0.2">
      <c r="B329" s="60"/>
      <c r="C329" s="62"/>
      <c r="D329" s="62"/>
      <c r="E329" s="63"/>
      <c r="F329" s="63"/>
    </row>
    <row r="330" spans="2:6" x14ac:dyDescent="0.2">
      <c r="B330" s="60"/>
      <c r="C330" s="62"/>
      <c r="D330" s="62"/>
      <c r="E330" s="63"/>
      <c r="F330" s="63"/>
    </row>
    <row r="331" spans="2:6" x14ac:dyDescent="0.2">
      <c r="B331" s="60"/>
      <c r="C331" s="62"/>
      <c r="D331" s="62"/>
      <c r="E331" s="63"/>
      <c r="F331" s="63"/>
    </row>
    <row r="332" spans="2:6" x14ac:dyDescent="0.2">
      <c r="C332" s="62"/>
      <c r="D332" s="62"/>
      <c r="E332" s="63"/>
      <c r="F332" s="63"/>
    </row>
    <row r="333" spans="2:6" x14ac:dyDescent="0.2">
      <c r="B333" s="60"/>
      <c r="C333" s="62"/>
      <c r="D333" s="62"/>
      <c r="E333" s="63"/>
      <c r="F333" s="63"/>
    </row>
    <row r="334" spans="2:6" x14ac:dyDescent="0.2">
      <c r="B334" s="60"/>
      <c r="C334" s="62"/>
      <c r="D334" s="62"/>
      <c r="E334" s="63"/>
      <c r="F334" s="63"/>
    </row>
    <row r="335" spans="2:6" x14ac:dyDescent="0.2">
      <c r="B335" s="60"/>
      <c r="C335" s="62"/>
      <c r="D335" s="62"/>
      <c r="E335" s="63"/>
      <c r="F335" s="63"/>
    </row>
    <row r="336" spans="2:6" x14ac:dyDescent="0.2">
      <c r="B336" s="60"/>
      <c r="C336" s="62"/>
      <c r="D336" s="62"/>
      <c r="E336" s="63"/>
      <c r="F336" s="63"/>
    </row>
    <row r="337" spans="2:6" x14ac:dyDescent="0.2">
      <c r="B337" s="60"/>
      <c r="C337" s="62"/>
      <c r="D337" s="62"/>
      <c r="E337" s="63"/>
      <c r="F337" s="63"/>
    </row>
    <row r="338" spans="2:6" x14ac:dyDescent="0.2">
      <c r="B338" s="60"/>
      <c r="C338" s="62"/>
      <c r="D338" s="62"/>
      <c r="E338" s="63"/>
      <c r="F338" s="63"/>
    </row>
    <row r="339" spans="2:6" x14ac:dyDescent="0.2">
      <c r="B339" s="60"/>
      <c r="C339" s="62"/>
      <c r="D339" s="62"/>
      <c r="E339" s="63"/>
      <c r="F339" s="63"/>
    </row>
    <row r="340" spans="2:6" x14ac:dyDescent="0.2">
      <c r="B340" s="60"/>
      <c r="C340" s="62"/>
      <c r="D340" s="62"/>
      <c r="E340" s="63"/>
      <c r="F340" s="63"/>
    </row>
    <row r="341" spans="2:6" x14ac:dyDescent="0.2">
      <c r="B341" s="60"/>
      <c r="C341" s="62"/>
      <c r="D341" s="62"/>
      <c r="E341" s="63"/>
      <c r="F341" s="63"/>
    </row>
    <row r="342" spans="2:6" x14ac:dyDescent="0.2">
      <c r="B342" s="60"/>
      <c r="C342" s="62"/>
      <c r="D342" s="62"/>
      <c r="E342" s="63"/>
      <c r="F342" s="63"/>
    </row>
    <row r="343" spans="2:6" x14ac:dyDescent="0.2">
      <c r="B343" s="60"/>
      <c r="C343" s="62"/>
      <c r="D343" s="62"/>
      <c r="E343" s="60"/>
      <c r="F343" s="60"/>
    </row>
    <row r="344" spans="2:6" x14ac:dyDescent="0.2">
      <c r="B344" s="60"/>
      <c r="C344" s="62"/>
      <c r="D344" s="62"/>
      <c r="E344" s="63"/>
      <c r="F344" s="63"/>
    </row>
    <row r="345" spans="2:6" x14ac:dyDescent="0.2">
      <c r="B345" s="60"/>
      <c r="C345" s="62"/>
      <c r="D345" s="62"/>
      <c r="E345" s="63"/>
      <c r="F345" s="63"/>
    </row>
    <row r="346" spans="2:6" x14ac:dyDescent="0.2">
      <c r="B346" s="60"/>
      <c r="C346" s="62"/>
      <c r="D346" s="62"/>
      <c r="E346" s="63"/>
      <c r="F346" s="63"/>
    </row>
    <row r="347" spans="2:6" x14ac:dyDescent="0.2">
      <c r="B347" s="60"/>
      <c r="C347" s="62"/>
      <c r="D347" s="62"/>
      <c r="E347" s="63"/>
      <c r="F347" s="63"/>
    </row>
    <row r="348" spans="2:6" x14ac:dyDescent="0.2">
      <c r="B348" s="60"/>
      <c r="C348" s="62"/>
      <c r="D348" s="62"/>
      <c r="E348" s="63"/>
      <c r="F348" s="63"/>
    </row>
    <row r="349" spans="2:6" x14ac:dyDescent="0.2">
      <c r="B349" s="60"/>
      <c r="C349" s="62"/>
      <c r="D349" s="62"/>
      <c r="E349" s="63"/>
      <c r="F349" s="63"/>
    </row>
    <row r="350" spans="2:6" x14ac:dyDescent="0.2">
      <c r="B350" s="60"/>
      <c r="C350" s="62"/>
      <c r="D350" s="62"/>
      <c r="E350" s="63"/>
      <c r="F350" s="63"/>
    </row>
    <row r="351" spans="2:6" x14ac:dyDescent="0.2">
      <c r="B351" s="60"/>
      <c r="C351" s="62"/>
      <c r="D351" s="62"/>
      <c r="E351" s="63"/>
      <c r="F351" s="63"/>
    </row>
    <row r="352" spans="2:6" x14ac:dyDescent="0.2">
      <c r="B352" s="60"/>
      <c r="C352" s="62"/>
      <c r="D352" s="62"/>
      <c r="E352" s="63"/>
      <c r="F352" s="63"/>
    </row>
    <row r="353" spans="2:6" x14ac:dyDescent="0.2">
      <c r="B353" s="60"/>
      <c r="C353" s="62"/>
      <c r="D353" s="62"/>
      <c r="E353" s="63"/>
      <c r="F353" s="63"/>
    </row>
    <row r="354" spans="2:6" x14ac:dyDescent="0.2">
      <c r="B354" s="60"/>
      <c r="C354" s="62"/>
      <c r="D354" s="62"/>
      <c r="E354" s="63"/>
      <c r="F354" s="63"/>
    </row>
    <row r="355" spans="2:6" x14ac:dyDescent="0.2">
      <c r="B355" s="60"/>
      <c r="C355" s="62"/>
      <c r="D355" s="62"/>
      <c r="E355" s="63"/>
      <c r="F355" s="63"/>
    </row>
    <row r="356" spans="2:6" x14ac:dyDescent="0.2">
      <c r="B356" s="60"/>
      <c r="C356" s="62"/>
      <c r="D356" s="62"/>
      <c r="E356" s="63"/>
      <c r="F356" s="63"/>
    </row>
    <row r="357" spans="2:6" x14ac:dyDescent="0.2">
      <c r="B357" s="60"/>
      <c r="C357" s="62"/>
      <c r="D357" s="62"/>
      <c r="E357" s="63"/>
      <c r="F357" s="63"/>
    </row>
    <row r="358" spans="2:6" x14ac:dyDescent="0.2">
      <c r="B358" s="60"/>
      <c r="C358" s="62"/>
      <c r="D358" s="62"/>
      <c r="E358" s="63"/>
      <c r="F358" s="63"/>
    </row>
    <row r="359" spans="2:6" x14ac:dyDescent="0.2">
      <c r="B359" s="60"/>
      <c r="C359" s="62"/>
      <c r="D359" s="62"/>
      <c r="E359" s="63"/>
      <c r="F359" s="63"/>
    </row>
    <row r="360" spans="2:6" x14ac:dyDescent="0.2">
      <c r="B360" s="60"/>
      <c r="C360" s="62"/>
      <c r="D360" s="62"/>
      <c r="E360" s="63"/>
      <c r="F360" s="63"/>
    </row>
    <row r="361" spans="2:6" x14ac:dyDescent="0.2">
      <c r="B361" s="60"/>
      <c r="C361" s="62"/>
      <c r="D361" s="62"/>
    </row>
    <row r="362" spans="2:6" x14ac:dyDescent="0.2">
      <c r="B362" s="60"/>
      <c r="C362" s="62"/>
      <c r="D362" s="62"/>
      <c r="E362" s="60"/>
      <c r="F362" s="60"/>
    </row>
    <row r="363" spans="2:6" x14ac:dyDescent="0.2">
      <c r="B363" s="60"/>
      <c r="C363" s="62"/>
      <c r="D363" s="62"/>
      <c r="E363" s="63"/>
      <c r="F363" s="63"/>
    </row>
    <row r="364" spans="2:6" x14ac:dyDescent="0.2">
      <c r="B364" s="60"/>
      <c r="C364" s="62"/>
      <c r="D364" s="62"/>
      <c r="E364" s="63"/>
      <c r="F364" s="63"/>
    </row>
    <row r="365" spans="2:6" x14ac:dyDescent="0.2">
      <c r="B365" s="60"/>
      <c r="C365" s="62"/>
      <c r="D365" s="62"/>
      <c r="E365" s="63"/>
      <c r="F365" s="63"/>
    </row>
    <row r="366" spans="2:6" x14ac:dyDescent="0.2">
      <c r="B366" s="60"/>
      <c r="C366" s="62"/>
      <c r="D366" s="62"/>
      <c r="E366" s="63"/>
      <c r="F366" s="63"/>
    </row>
    <row r="367" spans="2:6" x14ac:dyDescent="0.2">
      <c r="B367" s="60"/>
      <c r="C367" s="62"/>
      <c r="D367" s="62"/>
      <c r="E367" s="60"/>
      <c r="F367" s="60"/>
    </row>
    <row r="368" spans="2:6" x14ac:dyDescent="0.2">
      <c r="B368" s="60"/>
      <c r="C368" s="62"/>
      <c r="D368" s="62"/>
      <c r="E368" s="63"/>
      <c r="F368" s="63"/>
    </row>
    <row r="369" spans="2:6" x14ac:dyDescent="0.2">
      <c r="B369" s="60"/>
      <c r="C369" s="62"/>
      <c r="D369" s="62"/>
      <c r="E369" s="60"/>
      <c r="F369" s="60"/>
    </row>
    <row r="370" spans="2:6" x14ac:dyDescent="0.2">
      <c r="B370" s="60"/>
      <c r="C370" s="62"/>
      <c r="D370" s="62"/>
      <c r="E370" s="63"/>
      <c r="F370" s="63"/>
    </row>
    <row r="371" spans="2:6" x14ac:dyDescent="0.2">
      <c r="B371" s="60"/>
      <c r="C371" s="62"/>
      <c r="D371" s="62"/>
      <c r="E371" s="63"/>
      <c r="F371" s="63"/>
    </row>
    <row r="372" spans="2:6" x14ac:dyDescent="0.2">
      <c r="B372" s="60"/>
      <c r="C372" s="62"/>
      <c r="D372" s="62"/>
      <c r="E372" s="63"/>
      <c r="F372" s="63"/>
    </row>
    <row r="373" spans="2:6" x14ac:dyDescent="0.2">
      <c r="B373" s="60"/>
      <c r="C373" s="62"/>
      <c r="D373" s="62"/>
      <c r="E373" s="63"/>
      <c r="F373" s="63"/>
    </row>
    <row r="374" spans="2:6" x14ac:dyDescent="0.2">
      <c r="B374" s="60"/>
      <c r="C374" s="62"/>
      <c r="D374" s="62"/>
      <c r="E374" s="63"/>
      <c r="F374" s="63"/>
    </row>
    <row r="375" spans="2:6" x14ac:dyDescent="0.2">
      <c r="B375" s="60"/>
      <c r="C375" s="62"/>
      <c r="D375" s="62"/>
      <c r="E375" s="63"/>
      <c r="F375" s="63"/>
    </row>
    <row r="376" spans="2:6" x14ac:dyDescent="0.2">
      <c r="B376" s="60"/>
      <c r="C376" s="62"/>
      <c r="D376" s="62"/>
      <c r="E376" s="63"/>
      <c r="F376" s="63"/>
    </row>
    <row r="377" spans="2:6" x14ac:dyDescent="0.2">
      <c r="B377" s="60"/>
      <c r="C377" s="62"/>
      <c r="D377" s="62"/>
      <c r="E377" s="60"/>
      <c r="F377" s="60"/>
    </row>
    <row r="378" spans="2:6" x14ac:dyDescent="0.2">
      <c r="B378" s="60"/>
      <c r="C378" s="62"/>
      <c r="D378" s="62"/>
      <c r="E378" s="63"/>
      <c r="F378" s="63"/>
    </row>
    <row r="379" spans="2:6" x14ac:dyDescent="0.2">
      <c r="B379" s="60"/>
      <c r="C379" s="62"/>
      <c r="D379" s="62"/>
      <c r="E379" s="60"/>
      <c r="F379" s="60"/>
    </row>
    <row r="380" spans="2:6" x14ac:dyDescent="0.2">
      <c r="B380" s="60"/>
      <c r="C380" s="62"/>
      <c r="D380" s="62"/>
      <c r="E380" s="63"/>
      <c r="F380" s="63"/>
    </row>
    <row r="381" spans="2:6" x14ac:dyDescent="0.2">
      <c r="B381" s="60"/>
      <c r="C381" s="62"/>
      <c r="D381" s="62"/>
      <c r="E381" s="63"/>
      <c r="F381" s="63"/>
    </row>
    <row r="382" spans="2:6" x14ac:dyDescent="0.2">
      <c r="B382" s="60"/>
      <c r="C382" s="62"/>
      <c r="D382" s="62"/>
      <c r="E382" s="60"/>
      <c r="F382" s="60"/>
    </row>
    <row r="383" spans="2:6" x14ac:dyDescent="0.2">
      <c r="B383" s="60"/>
      <c r="C383" s="62"/>
      <c r="D383" s="62"/>
      <c r="E383" s="60"/>
      <c r="F383" s="60"/>
    </row>
    <row r="384" spans="2:6" x14ac:dyDescent="0.2">
      <c r="B384" s="60"/>
      <c r="C384" s="62"/>
      <c r="D384" s="62"/>
      <c r="E384" s="63"/>
      <c r="F384" s="63"/>
    </row>
    <row r="385" spans="2:6" x14ac:dyDescent="0.2">
      <c r="B385" s="60"/>
      <c r="C385" s="62"/>
      <c r="D385" s="62"/>
      <c r="E385" s="60"/>
      <c r="F385" s="60"/>
    </row>
    <row r="386" spans="2:6" x14ac:dyDescent="0.2">
      <c r="B386" s="60"/>
      <c r="C386" s="62"/>
      <c r="D386" s="62"/>
      <c r="E386" s="63"/>
      <c r="F386" s="63"/>
    </row>
    <row r="387" spans="2:6" x14ac:dyDescent="0.2">
      <c r="B387" s="60"/>
      <c r="C387" s="62"/>
      <c r="D387" s="62"/>
      <c r="E387" s="63"/>
      <c r="F387" s="63"/>
    </row>
    <row r="388" spans="2:6" x14ac:dyDescent="0.2">
      <c r="B388" s="60"/>
      <c r="C388" s="62"/>
      <c r="D388" s="62"/>
      <c r="E388" s="63"/>
      <c r="F388" s="63"/>
    </row>
    <row r="389" spans="2:6" x14ac:dyDescent="0.2">
      <c r="B389" s="60"/>
      <c r="C389" s="62"/>
      <c r="D389" s="62"/>
      <c r="E389" s="63"/>
      <c r="F389" s="63"/>
    </row>
    <row r="390" spans="2:6" x14ac:dyDescent="0.2">
      <c r="B390" s="60"/>
      <c r="C390" s="62"/>
      <c r="D390" s="62"/>
      <c r="E390" s="63"/>
      <c r="F390" s="63"/>
    </row>
    <row r="391" spans="2:6" x14ac:dyDescent="0.2">
      <c r="B391" s="60"/>
      <c r="C391" s="62"/>
      <c r="D391" s="62"/>
      <c r="E391" s="63"/>
      <c r="F391" s="63"/>
    </row>
    <row r="392" spans="2:6" x14ac:dyDescent="0.2">
      <c r="B392" s="60"/>
      <c r="C392" s="62"/>
      <c r="D392" s="62"/>
      <c r="E392" s="63"/>
      <c r="F392" s="63"/>
    </row>
    <row r="393" spans="2:6" x14ac:dyDescent="0.2">
      <c r="B393" s="60"/>
      <c r="C393" s="62"/>
      <c r="D393" s="62"/>
      <c r="E393" s="60"/>
      <c r="F393" s="60"/>
    </row>
    <row r="394" spans="2:6" x14ac:dyDescent="0.2">
      <c r="B394" s="60"/>
      <c r="C394" s="62"/>
      <c r="D394" s="62"/>
      <c r="E394" s="63"/>
      <c r="F394" s="63"/>
    </row>
    <row r="395" spans="2:6" x14ac:dyDescent="0.2">
      <c r="B395" s="60"/>
      <c r="C395" s="62"/>
      <c r="D395" s="62"/>
      <c r="E395" s="63"/>
      <c r="F395" s="63"/>
    </row>
    <row r="396" spans="2:6" x14ac:dyDescent="0.2">
      <c r="B396" s="60"/>
      <c r="C396" s="62"/>
      <c r="D396" s="62"/>
      <c r="E396" s="63"/>
      <c r="F396" s="63"/>
    </row>
    <row r="397" spans="2:6" x14ac:dyDescent="0.2">
      <c r="B397" s="60"/>
      <c r="C397" s="62"/>
      <c r="D397" s="62"/>
      <c r="E397" s="60"/>
      <c r="F397" s="60"/>
    </row>
    <row r="398" spans="2:6" x14ac:dyDescent="0.2">
      <c r="B398" s="60"/>
      <c r="C398" s="62"/>
      <c r="D398" s="62"/>
      <c r="E398" s="63"/>
      <c r="F398" s="63"/>
    </row>
    <row r="399" spans="2:6" x14ac:dyDescent="0.2">
      <c r="B399" s="60"/>
      <c r="C399" s="62"/>
      <c r="D399" s="62"/>
      <c r="E399" s="63"/>
      <c r="F399" s="63"/>
    </row>
    <row r="400" spans="2:6" x14ac:dyDescent="0.2">
      <c r="B400" s="60"/>
      <c r="C400" s="62"/>
      <c r="D400" s="62"/>
      <c r="E400" s="63"/>
      <c r="F400" s="63"/>
    </row>
    <row r="401" spans="2:6" x14ac:dyDescent="0.2">
      <c r="B401" s="60"/>
      <c r="C401" s="62"/>
      <c r="D401" s="62"/>
      <c r="E401" s="63"/>
      <c r="F401" s="63"/>
    </row>
    <row r="402" spans="2:6" x14ac:dyDescent="0.2">
      <c r="B402" s="60"/>
      <c r="C402" s="62"/>
      <c r="D402" s="62"/>
      <c r="E402" s="63"/>
      <c r="F402" s="63"/>
    </row>
    <row r="403" spans="2:6" x14ac:dyDescent="0.2">
      <c r="B403" s="60"/>
      <c r="C403" s="62"/>
      <c r="D403" s="62"/>
      <c r="E403" s="60"/>
      <c r="F403" s="60"/>
    </row>
    <row r="404" spans="2:6" x14ac:dyDescent="0.2">
      <c r="B404" s="60"/>
      <c r="C404" s="62"/>
      <c r="D404" s="62"/>
      <c r="E404" s="63"/>
      <c r="F404" s="63"/>
    </row>
    <row r="405" spans="2:6" x14ac:dyDescent="0.2">
      <c r="B405" s="60"/>
      <c r="C405" s="62"/>
      <c r="D405" s="62"/>
      <c r="E405" s="63"/>
      <c r="F405" s="63"/>
    </row>
    <row r="406" spans="2:6" x14ac:dyDescent="0.2">
      <c r="B406" s="60"/>
      <c r="C406" s="62"/>
      <c r="D406" s="62"/>
      <c r="E406" s="63"/>
      <c r="F406" s="63"/>
    </row>
    <row r="407" spans="2:6" x14ac:dyDescent="0.2">
      <c r="B407" s="60"/>
      <c r="C407" s="62"/>
      <c r="D407" s="62"/>
      <c r="E407" s="60"/>
      <c r="F407" s="60"/>
    </row>
    <row r="408" spans="2:6" x14ac:dyDescent="0.2">
      <c r="B408" s="60"/>
      <c r="C408" s="62"/>
      <c r="D408" s="62"/>
      <c r="E408" s="60"/>
      <c r="F408" s="60"/>
    </row>
    <row r="409" spans="2:6" x14ac:dyDescent="0.2">
      <c r="B409" s="60"/>
      <c r="C409" s="62"/>
      <c r="D409" s="62"/>
      <c r="E409" s="60"/>
      <c r="F409" s="60"/>
    </row>
    <row r="410" spans="2:6" x14ac:dyDescent="0.2">
      <c r="B410" s="60"/>
      <c r="C410" s="62"/>
      <c r="D410" s="62"/>
      <c r="E410" s="60"/>
      <c r="F410" s="60"/>
    </row>
    <row r="411" spans="2:6" x14ac:dyDescent="0.2">
      <c r="B411" s="60"/>
      <c r="C411" s="62"/>
      <c r="D411" s="62"/>
      <c r="E411" s="63"/>
      <c r="F411" s="63"/>
    </row>
    <row r="412" spans="2:6" x14ac:dyDescent="0.2">
      <c r="B412" s="60"/>
      <c r="C412" s="62"/>
      <c r="D412" s="62"/>
      <c r="E412" s="63"/>
      <c r="F412" s="63"/>
    </row>
    <row r="413" spans="2:6" x14ac:dyDescent="0.2">
      <c r="B413" s="60"/>
      <c r="C413" s="62"/>
      <c r="D413" s="62"/>
      <c r="E413" s="63"/>
      <c r="F413" s="63"/>
    </row>
    <row r="414" spans="2:6" x14ac:dyDescent="0.2">
      <c r="B414" s="60"/>
      <c r="C414" s="62"/>
      <c r="D414" s="62"/>
      <c r="E414" s="63"/>
      <c r="F414" s="63"/>
    </row>
    <row r="415" spans="2:6" x14ac:dyDescent="0.2">
      <c r="B415" s="60"/>
      <c r="C415" s="62"/>
      <c r="D415" s="62"/>
      <c r="E415" s="63"/>
      <c r="F415" s="63"/>
    </row>
    <row r="416" spans="2:6" x14ac:dyDescent="0.2">
      <c r="B416" s="60"/>
      <c r="C416" s="62"/>
      <c r="D416" s="62"/>
      <c r="E416" s="63"/>
      <c r="F416" s="63"/>
    </row>
    <row r="417" spans="2:6" x14ac:dyDescent="0.2">
      <c r="B417" s="60"/>
      <c r="C417" s="62"/>
      <c r="D417" s="62"/>
      <c r="E417" s="63"/>
      <c r="F417" s="63"/>
    </row>
    <row r="418" spans="2:6" x14ac:dyDescent="0.2">
      <c r="B418" s="60"/>
      <c r="C418" s="62"/>
      <c r="D418" s="62"/>
      <c r="E418" s="60"/>
      <c r="F418" s="60"/>
    </row>
    <row r="419" spans="2:6" x14ac:dyDescent="0.2">
      <c r="B419" s="60"/>
      <c r="C419" s="62"/>
      <c r="D419" s="62"/>
      <c r="E419" s="63"/>
      <c r="F419" s="63"/>
    </row>
    <row r="420" spans="2:6" x14ac:dyDescent="0.2">
      <c r="B420" s="60"/>
      <c r="C420" s="62"/>
      <c r="D420" s="62"/>
      <c r="E420" s="60"/>
      <c r="F420" s="60"/>
    </row>
    <row r="421" spans="2:6" x14ac:dyDescent="0.2">
      <c r="B421" s="60"/>
      <c r="C421" s="62"/>
      <c r="D421" s="62"/>
      <c r="E421" s="63"/>
      <c r="F421" s="63"/>
    </row>
    <row r="422" spans="2:6" x14ac:dyDescent="0.2">
      <c r="B422" s="60"/>
      <c r="C422" s="62"/>
      <c r="D422" s="62"/>
      <c r="E422" s="60"/>
      <c r="F422" s="60"/>
    </row>
    <row r="423" spans="2:6" x14ac:dyDescent="0.2">
      <c r="B423" s="60"/>
      <c r="C423" s="62"/>
      <c r="D423" s="62"/>
      <c r="E423" s="63"/>
      <c r="F423" s="63"/>
    </row>
    <row r="424" spans="2:6" x14ac:dyDescent="0.2">
      <c r="B424" s="60"/>
      <c r="C424" s="62"/>
      <c r="D424" s="62"/>
      <c r="E424" s="63"/>
      <c r="F424" s="63"/>
    </row>
    <row r="425" spans="2:6" x14ac:dyDescent="0.2">
      <c r="B425" s="60"/>
      <c r="C425" s="62"/>
      <c r="D425" s="62"/>
      <c r="E425" s="63"/>
      <c r="F425" s="63"/>
    </row>
    <row r="426" spans="2:6" x14ac:dyDescent="0.2">
      <c r="B426" s="60"/>
      <c r="C426" s="62"/>
      <c r="D426" s="62"/>
      <c r="E426" s="63"/>
      <c r="F426" s="63"/>
    </row>
    <row r="427" spans="2:6" x14ac:dyDescent="0.2">
      <c r="B427" s="60"/>
      <c r="C427" s="62"/>
      <c r="D427" s="62"/>
      <c r="E427" s="60"/>
      <c r="F427" s="60"/>
    </row>
    <row r="428" spans="2:6" x14ac:dyDescent="0.2">
      <c r="B428" s="60"/>
      <c r="C428" s="62"/>
      <c r="D428" s="62"/>
      <c r="E428" s="63"/>
      <c r="F428" s="63"/>
    </row>
    <row r="429" spans="2:6" x14ac:dyDescent="0.2">
      <c r="B429" s="60"/>
      <c r="C429" s="62"/>
      <c r="D429" s="62"/>
      <c r="E429" s="63"/>
      <c r="F429" s="63"/>
    </row>
    <row r="430" spans="2:6" x14ac:dyDescent="0.2">
      <c r="B430" s="60"/>
      <c r="C430" s="62"/>
      <c r="D430" s="62"/>
      <c r="E430" s="63"/>
      <c r="F430" s="63"/>
    </row>
    <row r="431" spans="2:6" x14ac:dyDescent="0.2">
      <c r="B431" s="60"/>
      <c r="C431" s="62"/>
      <c r="D431" s="62"/>
      <c r="E431" s="63"/>
      <c r="F431" s="63"/>
    </row>
    <row r="432" spans="2:6" x14ac:dyDescent="0.2">
      <c r="B432" s="60"/>
      <c r="C432" s="62"/>
      <c r="D432" s="62"/>
      <c r="E432" s="60"/>
      <c r="F432" s="60"/>
    </row>
    <row r="433" spans="2:6" x14ac:dyDescent="0.2">
      <c r="B433" s="60"/>
      <c r="C433" s="62"/>
      <c r="D433" s="62"/>
      <c r="E433" s="60"/>
      <c r="F433" s="60"/>
    </row>
    <row r="434" spans="2:6" x14ac:dyDescent="0.2">
      <c r="B434" s="60"/>
      <c r="C434" s="62"/>
      <c r="D434" s="62"/>
      <c r="E434" s="63"/>
      <c r="F434" s="63"/>
    </row>
    <row r="435" spans="2:6" x14ac:dyDescent="0.2">
      <c r="B435" s="60"/>
      <c r="C435" s="62"/>
      <c r="D435" s="62"/>
      <c r="E435" s="63"/>
      <c r="F435" s="63"/>
    </row>
    <row r="436" spans="2:6" x14ac:dyDescent="0.2">
      <c r="B436" s="60"/>
      <c r="C436" s="62"/>
      <c r="D436" s="62"/>
      <c r="E436" s="63"/>
      <c r="F436" s="63"/>
    </row>
    <row r="437" spans="2:6" x14ac:dyDescent="0.2">
      <c r="B437" s="60"/>
      <c r="C437" s="62"/>
      <c r="D437" s="62"/>
      <c r="E437" s="63"/>
      <c r="F437" s="63"/>
    </row>
    <row r="438" spans="2:6" x14ac:dyDescent="0.2">
      <c r="B438" s="60"/>
      <c r="C438" s="62"/>
      <c r="D438" s="62"/>
      <c r="E438" s="63"/>
      <c r="F438" s="63"/>
    </row>
    <row r="439" spans="2:6" x14ac:dyDescent="0.2">
      <c r="B439" s="60"/>
      <c r="C439" s="62"/>
      <c r="D439" s="62"/>
      <c r="E439" s="63"/>
      <c r="F439" s="63"/>
    </row>
    <row r="440" spans="2:6" x14ac:dyDescent="0.2">
      <c r="B440" s="60"/>
      <c r="C440" s="62"/>
      <c r="D440" s="62"/>
      <c r="E440" s="63"/>
      <c r="F440" s="63"/>
    </row>
    <row r="441" spans="2:6" x14ac:dyDescent="0.2">
      <c r="B441" s="60"/>
      <c r="C441" s="62"/>
      <c r="D441" s="62"/>
      <c r="E441" s="63"/>
      <c r="F441" s="63"/>
    </row>
    <row r="442" spans="2:6" x14ac:dyDescent="0.2">
      <c r="B442" s="60"/>
      <c r="C442" s="62"/>
      <c r="D442" s="62"/>
      <c r="E442" s="60"/>
      <c r="F442" s="60"/>
    </row>
    <row r="443" spans="2:6" x14ac:dyDescent="0.2">
      <c r="B443" s="60"/>
      <c r="C443" s="62"/>
      <c r="D443" s="62"/>
      <c r="E443" s="63"/>
      <c r="F443" s="63"/>
    </row>
    <row r="444" spans="2:6" x14ac:dyDescent="0.2">
      <c r="B444" s="60"/>
      <c r="C444" s="62"/>
      <c r="D444" s="62"/>
      <c r="E444" s="63"/>
      <c r="F444" s="63"/>
    </row>
    <row r="445" spans="2:6" x14ac:dyDescent="0.2">
      <c r="B445" s="60"/>
      <c r="C445" s="62"/>
      <c r="D445" s="62"/>
      <c r="E445" s="63"/>
      <c r="F445" s="63"/>
    </row>
    <row r="446" spans="2:6" x14ac:dyDescent="0.2">
      <c r="B446" s="60"/>
      <c r="C446" s="62"/>
      <c r="D446" s="62"/>
      <c r="E446" s="60"/>
      <c r="F446" s="60"/>
    </row>
    <row r="447" spans="2:6" x14ac:dyDescent="0.2">
      <c r="B447" s="60"/>
      <c r="C447" s="62"/>
      <c r="D447" s="62"/>
      <c r="E447" s="63"/>
      <c r="F447" s="63"/>
    </row>
    <row r="448" spans="2:6" x14ac:dyDescent="0.2">
      <c r="B448" s="60"/>
      <c r="C448" s="62"/>
      <c r="D448" s="62"/>
      <c r="E448" s="60"/>
      <c r="F448" s="60"/>
    </row>
    <row r="449" spans="2:6" x14ac:dyDescent="0.2">
      <c r="B449" s="60"/>
      <c r="C449" s="62"/>
      <c r="D449" s="62"/>
      <c r="E449" s="60"/>
      <c r="F449" s="60"/>
    </row>
    <row r="450" spans="2:6" x14ac:dyDescent="0.2">
      <c r="B450" s="60"/>
      <c r="C450" s="62"/>
      <c r="D450" s="62"/>
      <c r="E450" s="60"/>
      <c r="F450" s="60"/>
    </row>
    <row r="451" spans="2:6" x14ac:dyDescent="0.2">
      <c r="B451" s="60"/>
      <c r="C451" s="62"/>
      <c r="D451" s="62"/>
      <c r="E451" s="60"/>
      <c r="F451" s="60"/>
    </row>
    <row r="452" spans="2:6" x14ac:dyDescent="0.2">
      <c r="B452" s="60"/>
      <c r="C452" s="62"/>
      <c r="D452" s="62"/>
      <c r="E452" s="60"/>
      <c r="F452" s="60"/>
    </row>
    <row r="453" spans="2:6" x14ac:dyDescent="0.2">
      <c r="B453" s="60"/>
      <c r="C453" s="62"/>
      <c r="D453" s="62"/>
      <c r="E453" s="60"/>
      <c r="F453" s="60"/>
    </row>
    <row r="454" spans="2:6" x14ac:dyDescent="0.2">
      <c r="B454" s="60"/>
      <c r="C454" s="62"/>
      <c r="D454" s="62"/>
      <c r="E454" s="63"/>
      <c r="F454" s="63"/>
    </row>
    <row r="455" spans="2:6" x14ac:dyDescent="0.2">
      <c r="B455" s="60"/>
      <c r="C455" s="62"/>
      <c r="D455" s="62"/>
      <c r="E455" s="63"/>
      <c r="F455" s="63"/>
    </row>
    <row r="456" spans="2:6" x14ac:dyDescent="0.2">
      <c r="B456" s="60"/>
      <c r="C456" s="62"/>
      <c r="D456" s="62"/>
      <c r="E456" s="63"/>
      <c r="F456" s="63"/>
    </row>
    <row r="457" spans="2:6" x14ac:dyDescent="0.2">
      <c r="B457" s="60"/>
      <c r="C457" s="62"/>
      <c r="D457" s="62"/>
      <c r="E457" s="63"/>
      <c r="F457" s="63"/>
    </row>
    <row r="458" spans="2:6" x14ac:dyDescent="0.2">
      <c r="B458" s="60"/>
      <c r="C458" s="62"/>
      <c r="D458" s="62"/>
      <c r="E458" s="60"/>
      <c r="F458" s="60"/>
    </row>
    <row r="459" spans="2:6" x14ac:dyDescent="0.2">
      <c r="B459" s="60"/>
      <c r="C459" s="62"/>
      <c r="D459" s="62"/>
      <c r="E459" s="60"/>
      <c r="F459" s="60"/>
    </row>
    <row r="460" spans="2:6" x14ac:dyDescent="0.2">
      <c r="B460" s="60"/>
      <c r="C460" s="62"/>
      <c r="D460" s="62"/>
      <c r="E460" s="63"/>
      <c r="F460" s="63"/>
    </row>
    <row r="461" spans="2:6" x14ac:dyDescent="0.2">
      <c r="B461" s="60"/>
      <c r="C461" s="62"/>
      <c r="D461" s="62"/>
      <c r="E461" s="63"/>
      <c r="F461" s="63"/>
    </row>
    <row r="462" spans="2:6" x14ac:dyDescent="0.2">
      <c r="B462" s="60"/>
      <c r="C462" s="62"/>
      <c r="D462" s="62"/>
      <c r="E462" s="60"/>
      <c r="F462" s="60"/>
    </row>
    <row r="463" spans="2:6" x14ac:dyDescent="0.2">
      <c r="B463" s="60"/>
      <c r="C463" s="62"/>
      <c r="D463" s="62"/>
      <c r="E463" s="60"/>
      <c r="F463" s="60"/>
    </row>
    <row r="464" spans="2:6" x14ac:dyDescent="0.2">
      <c r="B464" s="60"/>
      <c r="C464" s="62"/>
      <c r="D464" s="62"/>
      <c r="E464" s="63"/>
      <c r="F464" s="63"/>
    </row>
    <row r="465" spans="2:6" x14ac:dyDescent="0.2">
      <c r="B465" s="60"/>
      <c r="C465" s="62"/>
      <c r="D465" s="62"/>
      <c r="E465" s="63"/>
      <c r="F465" s="63"/>
    </row>
    <row r="466" spans="2:6" x14ac:dyDescent="0.2">
      <c r="B466" s="60"/>
      <c r="C466" s="62"/>
      <c r="D466" s="62"/>
      <c r="E466" s="60"/>
      <c r="F466" s="60"/>
    </row>
    <row r="467" spans="2:6" x14ac:dyDescent="0.2">
      <c r="B467" s="60"/>
      <c r="C467" s="62"/>
      <c r="D467" s="62"/>
      <c r="E467" s="60"/>
      <c r="F467" s="60"/>
    </row>
    <row r="468" spans="2:6" x14ac:dyDescent="0.2">
      <c r="B468" s="60"/>
      <c r="C468" s="62"/>
      <c r="D468" s="62"/>
      <c r="E468" s="60"/>
      <c r="F468" s="60"/>
    </row>
    <row r="469" spans="2:6" x14ac:dyDescent="0.2">
      <c r="B469" s="60"/>
      <c r="C469" s="62"/>
      <c r="D469" s="62"/>
      <c r="E469" s="63"/>
      <c r="F469" s="63"/>
    </row>
    <row r="470" spans="2:6" x14ac:dyDescent="0.2">
      <c r="B470" s="60"/>
      <c r="C470" s="62"/>
      <c r="D470" s="62"/>
      <c r="E470" s="60"/>
      <c r="F470" s="60"/>
    </row>
    <row r="471" spans="2:6" x14ac:dyDescent="0.2">
      <c r="B471" s="60"/>
      <c r="C471" s="62"/>
      <c r="D471" s="62"/>
      <c r="E471" s="60"/>
      <c r="F471" s="60"/>
    </row>
    <row r="472" spans="2:6" x14ac:dyDescent="0.2">
      <c r="B472" s="60"/>
      <c r="C472" s="62"/>
      <c r="D472" s="62"/>
      <c r="E472" s="60"/>
      <c r="F472" s="60"/>
    </row>
    <row r="473" spans="2:6" x14ac:dyDescent="0.2">
      <c r="B473" s="60"/>
      <c r="C473" s="62"/>
      <c r="D473" s="62"/>
      <c r="E473" s="60"/>
      <c r="F473" s="60"/>
    </row>
    <row r="474" spans="2:6" x14ac:dyDescent="0.2">
      <c r="B474" s="60"/>
      <c r="C474" s="62"/>
      <c r="D474" s="62"/>
      <c r="E474" s="63"/>
      <c r="F474" s="63"/>
    </row>
    <row r="475" spans="2:6" x14ac:dyDescent="0.2">
      <c r="B475" s="60"/>
      <c r="C475" s="62"/>
      <c r="D475" s="62"/>
      <c r="E475" s="63"/>
      <c r="F475" s="63"/>
    </row>
    <row r="476" spans="2:6" x14ac:dyDescent="0.2">
      <c r="B476" s="60"/>
      <c r="C476" s="62"/>
      <c r="D476" s="62"/>
      <c r="E476" s="60"/>
      <c r="F476" s="60"/>
    </row>
    <row r="477" spans="2:6" x14ac:dyDescent="0.2">
      <c r="B477" s="60"/>
      <c r="C477" s="62"/>
      <c r="D477" s="62"/>
      <c r="E477" s="60"/>
      <c r="F477" s="60"/>
    </row>
    <row r="478" spans="2:6" x14ac:dyDescent="0.2">
      <c r="B478" s="60"/>
      <c r="C478" s="62"/>
      <c r="D478" s="62"/>
      <c r="E478" s="63"/>
      <c r="F478" s="63"/>
    </row>
    <row r="479" spans="2:6" x14ac:dyDescent="0.2">
      <c r="B479" s="60"/>
      <c r="C479" s="62"/>
      <c r="D479" s="62"/>
      <c r="E479" s="63"/>
      <c r="F479" s="63"/>
    </row>
    <row r="480" spans="2:6" x14ac:dyDescent="0.2">
      <c r="B480" s="60"/>
      <c r="C480" s="62"/>
      <c r="D480" s="62"/>
      <c r="E480" s="60"/>
      <c r="F480" s="60"/>
    </row>
    <row r="481" spans="2:6" x14ac:dyDescent="0.2">
      <c r="B481" s="60"/>
      <c r="C481" s="62"/>
      <c r="D481" s="62"/>
      <c r="E481" s="60"/>
      <c r="F481" s="60"/>
    </row>
    <row r="482" spans="2:6" x14ac:dyDescent="0.2">
      <c r="B482" s="60"/>
      <c r="C482" s="62"/>
      <c r="D482" s="62"/>
      <c r="E482" s="63"/>
      <c r="F482" s="63"/>
    </row>
    <row r="483" spans="2:6" x14ac:dyDescent="0.2">
      <c r="B483" s="60"/>
      <c r="C483" s="62"/>
      <c r="D483" s="62"/>
      <c r="E483" s="63"/>
      <c r="F483" s="63"/>
    </row>
    <row r="484" spans="2:6" x14ac:dyDescent="0.2">
      <c r="B484" s="60"/>
      <c r="C484" s="62"/>
      <c r="D484" s="62"/>
      <c r="E484" s="60"/>
      <c r="F484" s="60"/>
    </row>
    <row r="485" spans="2:6" x14ac:dyDescent="0.2">
      <c r="B485" s="60"/>
      <c r="C485" s="62"/>
      <c r="D485" s="62"/>
      <c r="E485" s="63"/>
      <c r="F485" s="63"/>
    </row>
    <row r="486" spans="2:6" x14ac:dyDescent="0.2">
      <c r="B486" s="60"/>
      <c r="C486" s="62"/>
      <c r="D486" s="62"/>
      <c r="E486" s="63"/>
      <c r="F486" s="63"/>
    </row>
    <row r="487" spans="2:6" x14ac:dyDescent="0.2">
      <c r="B487" s="60"/>
      <c r="C487" s="62"/>
      <c r="D487" s="62"/>
      <c r="E487" s="63"/>
      <c r="F487" s="63"/>
    </row>
    <row r="488" spans="2:6" x14ac:dyDescent="0.2">
      <c r="B488" s="60"/>
      <c r="C488" s="62"/>
      <c r="D488" s="62"/>
      <c r="E488" s="63"/>
      <c r="F488" s="63"/>
    </row>
    <row r="489" spans="2:6" x14ac:dyDescent="0.2">
      <c r="B489" s="60"/>
      <c r="C489" s="62"/>
      <c r="D489" s="62"/>
      <c r="E489" s="60"/>
      <c r="F489" s="60"/>
    </row>
    <row r="490" spans="2:6" x14ac:dyDescent="0.2">
      <c r="B490" s="60"/>
      <c r="C490" s="62"/>
      <c r="D490" s="62"/>
      <c r="E490" s="60"/>
      <c r="F490" s="60"/>
    </row>
    <row r="491" spans="2:6" x14ac:dyDescent="0.2">
      <c r="B491" s="60"/>
      <c r="C491" s="62"/>
      <c r="D491" s="62"/>
      <c r="E491" s="63"/>
      <c r="F491" s="63"/>
    </row>
    <row r="492" spans="2:6" x14ac:dyDescent="0.2">
      <c r="B492" s="60"/>
      <c r="C492" s="62"/>
      <c r="D492" s="62"/>
      <c r="E492" s="63"/>
      <c r="F492" s="63"/>
    </row>
    <row r="493" spans="2:6" x14ac:dyDescent="0.2">
      <c r="B493" s="60"/>
      <c r="C493" s="62"/>
      <c r="D493" s="62"/>
      <c r="E493" s="60"/>
      <c r="F493" s="60"/>
    </row>
    <row r="494" spans="2:6" x14ac:dyDescent="0.2">
      <c r="B494" s="60"/>
      <c r="C494" s="62"/>
      <c r="D494" s="62"/>
      <c r="E494" s="60"/>
      <c r="F494" s="60"/>
    </row>
    <row r="495" spans="2:6" x14ac:dyDescent="0.2">
      <c r="B495" s="60"/>
      <c r="C495" s="62"/>
      <c r="D495" s="62"/>
      <c r="E495" s="60"/>
      <c r="F495" s="60"/>
    </row>
    <row r="496" spans="2:6" x14ac:dyDescent="0.2">
      <c r="B496" s="60"/>
      <c r="C496" s="62"/>
      <c r="D496" s="62"/>
      <c r="E496" s="63"/>
      <c r="F496" s="63"/>
    </row>
    <row r="497" spans="2:6" x14ac:dyDescent="0.2">
      <c r="B497" s="60"/>
      <c r="C497" s="62"/>
      <c r="D497" s="62"/>
      <c r="E497" s="63"/>
      <c r="F497" s="63"/>
    </row>
    <row r="498" spans="2:6" x14ac:dyDescent="0.2">
      <c r="B498" s="60"/>
      <c r="C498" s="62"/>
      <c r="D498" s="62"/>
      <c r="E498" s="63"/>
      <c r="F498" s="63"/>
    </row>
    <row r="499" spans="2:6" x14ac:dyDescent="0.2">
      <c r="B499" s="60"/>
      <c r="C499" s="62"/>
      <c r="D499" s="62"/>
      <c r="E499" s="63"/>
      <c r="F499" s="63"/>
    </row>
    <row r="500" spans="2:6" x14ac:dyDescent="0.2">
      <c r="B500" s="60"/>
      <c r="C500" s="62"/>
      <c r="D500" s="62"/>
      <c r="E500" s="63"/>
      <c r="F500" s="63"/>
    </row>
    <row r="501" spans="2:6" x14ac:dyDescent="0.2">
      <c r="B501" s="60"/>
      <c r="C501" s="62"/>
      <c r="D501" s="62"/>
      <c r="E501" s="60"/>
      <c r="F501" s="60"/>
    </row>
    <row r="502" spans="2:6" x14ac:dyDescent="0.2">
      <c r="B502" s="60"/>
      <c r="C502" s="62"/>
      <c r="D502" s="62"/>
      <c r="E502" s="63"/>
      <c r="F502" s="63"/>
    </row>
    <row r="503" spans="2:6" x14ac:dyDescent="0.2">
      <c r="B503" s="60"/>
      <c r="C503" s="62"/>
      <c r="D503" s="62"/>
      <c r="E503" s="63"/>
      <c r="F503" s="63"/>
    </row>
    <row r="504" spans="2:6" x14ac:dyDescent="0.2">
      <c r="B504" s="60"/>
      <c r="C504" s="62"/>
      <c r="D504" s="62"/>
      <c r="E504" s="63"/>
      <c r="F504" s="63"/>
    </row>
    <row r="505" spans="2:6" x14ac:dyDescent="0.2">
      <c r="B505" s="60"/>
      <c r="C505" s="62"/>
      <c r="D505" s="62"/>
      <c r="E505" s="60"/>
      <c r="F505" s="60"/>
    </row>
    <row r="506" spans="2:6" x14ac:dyDescent="0.2">
      <c r="B506" s="60"/>
      <c r="C506" s="62"/>
      <c r="D506" s="62"/>
      <c r="E506" s="63"/>
      <c r="F506" s="63"/>
    </row>
    <row r="507" spans="2:6" x14ac:dyDescent="0.2">
      <c r="B507" s="60"/>
      <c r="C507" s="62"/>
      <c r="D507" s="62"/>
      <c r="E507" s="60"/>
      <c r="F507" s="60"/>
    </row>
    <row r="508" spans="2:6" x14ac:dyDescent="0.2">
      <c r="B508" s="60"/>
      <c r="C508" s="62"/>
      <c r="D508" s="62"/>
      <c r="E508" s="63"/>
      <c r="F508" s="63"/>
    </row>
    <row r="509" spans="2:6" x14ac:dyDescent="0.2">
      <c r="B509" s="60"/>
      <c r="C509" s="62"/>
      <c r="D509" s="62"/>
      <c r="E509" s="60"/>
      <c r="F509" s="60"/>
    </row>
    <row r="510" spans="2:6" x14ac:dyDescent="0.2">
      <c r="B510" s="60"/>
      <c r="C510" s="62"/>
      <c r="D510" s="62"/>
      <c r="E510" s="60"/>
      <c r="F510" s="60"/>
    </row>
    <row r="511" spans="2:6" x14ac:dyDescent="0.2">
      <c r="B511" s="60"/>
      <c r="C511" s="62"/>
      <c r="D511" s="62"/>
      <c r="E511" s="60"/>
      <c r="F511" s="60"/>
    </row>
    <row r="512" spans="2:6" x14ac:dyDescent="0.2">
      <c r="B512" s="60"/>
      <c r="C512" s="62"/>
      <c r="D512" s="62"/>
      <c r="E512" s="60"/>
      <c r="F512" s="60"/>
    </row>
    <row r="513" spans="2:6" x14ac:dyDescent="0.2">
      <c r="B513" s="60"/>
      <c r="C513" s="62"/>
      <c r="D513" s="62"/>
      <c r="E513" s="60"/>
      <c r="F513" s="60"/>
    </row>
    <row r="514" spans="2:6" x14ac:dyDescent="0.2">
      <c r="B514" s="60"/>
      <c r="C514" s="62"/>
      <c r="D514" s="62"/>
      <c r="E514" s="60"/>
      <c r="F514" s="60"/>
    </row>
    <row r="515" spans="2:6" x14ac:dyDescent="0.2">
      <c r="B515" s="60"/>
      <c r="C515" s="62"/>
      <c r="D515" s="62"/>
      <c r="E515" s="63"/>
      <c r="F515" s="63"/>
    </row>
    <row r="516" spans="2:6" x14ac:dyDescent="0.2">
      <c r="B516" s="60"/>
      <c r="C516" s="62"/>
      <c r="D516" s="62"/>
      <c r="E516" s="63"/>
      <c r="F516" s="63"/>
    </row>
    <row r="517" spans="2:6" x14ac:dyDescent="0.2">
      <c r="B517" s="60"/>
      <c r="C517" s="62"/>
      <c r="D517" s="62"/>
      <c r="E517" s="63"/>
      <c r="F517" s="63"/>
    </row>
    <row r="518" spans="2:6" x14ac:dyDescent="0.2">
      <c r="B518" s="60"/>
      <c r="C518" s="62"/>
      <c r="D518" s="62"/>
      <c r="E518" s="63"/>
      <c r="F518" s="63"/>
    </row>
    <row r="519" spans="2:6" x14ac:dyDescent="0.2">
      <c r="B519" s="60"/>
      <c r="C519" s="62"/>
      <c r="D519" s="62"/>
      <c r="E519" s="63"/>
      <c r="F519" s="63"/>
    </row>
    <row r="520" spans="2:6" x14ac:dyDescent="0.2">
      <c r="B520" s="60"/>
      <c r="C520" s="62"/>
      <c r="D520" s="62"/>
      <c r="E520" s="63"/>
      <c r="F520" s="63"/>
    </row>
    <row r="521" spans="2:6" x14ac:dyDescent="0.2">
      <c r="B521" s="60"/>
      <c r="C521" s="62"/>
      <c r="D521" s="62"/>
      <c r="E521" s="63"/>
      <c r="F521" s="63"/>
    </row>
    <row r="522" spans="2:6" x14ac:dyDescent="0.2">
      <c r="B522" s="60"/>
      <c r="C522" s="62"/>
      <c r="D522" s="62"/>
      <c r="E522" s="63"/>
      <c r="F522" s="63"/>
    </row>
    <row r="523" spans="2:6" x14ac:dyDescent="0.2">
      <c r="B523" s="60"/>
      <c r="C523" s="62"/>
      <c r="D523" s="62"/>
      <c r="E523" s="63"/>
      <c r="F523" s="63"/>
    </row>
    <row r="524" spans="2:6" x14ac:dyDescent="0.2">
      <c r="B524" s="60"/>
      <c r="C524" s="62"/>
      <c r="D524" s="62"/>
      <c r="E524" s="60"/>
      <c r="F524" s="60"/>
    </row>
    <row r="525" spans="2:6" x14ac:dyDescent="0.2">
      <c r="B525" s="60"/>
      <c r="C525" s="62"/>
      <c r="D525" s="62"/>
      <c r="E525" s="60"/>
      <c r="F525" s="60"/>
    </row>
    <row r="526" spans="2:6" x14ac:dyDescent="0.2">
      <c r="B526" s="60"/>
      <c r="C526" s="62"/>
      <c r="D526" s="62"/>
      <c r="E526" s="60"/>
      <c r="F526" s="60"/>
    </row>
    <row r="527" spans="2:6" x14ac:dyDescent="0.2">
      <c r="B527" s="60"/>
      <c r="C527" s="62"/>
      <c r="D527" s="62"/>
      <c r="E527" s="60"/>
      <c r="F527" s="60"/>
    </row>
    <row r="528" spans="2:6" x14ac:dyDescent="0.2">
      <c r="B528" s="60"/>
      <c r="C528" s="62"/>
      <c r="D528" s="62"/>
      <c r="E528" s="60"/>
      <c r="F528" s="60"/>
    </row>
    <row r="529" spans="2:6" x14ac:dyDescent="0.2">
      <c r="B529" s="60"/>
      <c r="C529" s="62"/>
      <c r="D529" s="62"/>
      <c r="E529" s="63"/>
      <c r="F529" s="63"/>
    </row>
    <row r="530" spans="2:6" x14ac:dyDescent="0.2">
      <c r="B530" s="60"/>
      <c r="C530" s="62"/>
      <c r="D530" s="62"/>
      <c r="E530" s="60"/>
      <c r="F530" s="60"/>
    </row>
    <row r="531" spans="2:6" x14ac:dyDescent="0.2">
      <c r="B531" s="60"/>
      <c r="C531" s="62"/>
      <c r="D531" s="62"/>
      <c r="E531" s="63"/>
      <c r="F531" s="63"/>
    </row>
    <row r="532" spans="2:6" x14ac:dyDescent="0.2">
      <c r="B532" s="60"/>
      <c r="C532" s="62"/>
      <c r="D532" s="62"/>
      <c r="E532" s="63"/>
      <c r="F532" s="63"/>
    </row>
    <row r="533" spans="2:6" x14ac:dyDescent="0.2">
      <c r="B533" s="60"/>
      <c r="C533" s="62"/>
      <c r="D533" s="62"/>
      <c r="E533" s="63"/>
      <c r="F533" s="63"/>
    </row>
    <row r="534" spans="2:6" x14ac:dyDescent="0.2">
      <c r="B534" s="60"/>
      <c r="C534" s="62"/>
      <c r="D534" s="62"/>
      <c r="E534" s="63"/>
      <c r="F534" s="63"/>
    </row>
    <row r="535" spans="2:6" x14ac:dyDescent="0.2">
      <c r="B535" s="60"/>
      <c r="C535" s="62"/>
      <c r="D535" s="62"/>
      <c r="E535" s="60"/>
      <c r="F535" s="60"/>
    </row>
    <row r="536" spans="2:6" x14ac:dyDescent="0.2">
      <c r="B536" s="60"/>
      <c r="C536" s="62"/>
      <c r="D536" s="62"/>
      <c r="E536" s="60"/>
      <c r="F536" s="60"/>
    </row>
    <row r="537" spans="2:6" x14ac:dyDescent="0.2">
      <c r="B537" s="60"/>
      <c r="C537" s="62"/>
      <c r="D537" s="62"/>
      <c r="E537" s="60"/>
      <c r="F537" s="60"/>
    </row>
    <row r="538" spans="2:6" x14ac:dyDescent="0.2">
      <c r="B538" s="60"/>
      <c r="C538" s="62"/>
      <c r="D538" s="62"/>
      <c r="E538" s="63"/>
      <c r="F538" s="63"/>
    </row>
    <row r="539" spans="2:6" x14ac:dyDescent="0.2">
      <c r="B539" s="60"/>
      <c r="C539" s="62"/>
      <c r="D539" s="62"/>
      <c r="E539" s="63"/>
      <c r="F539" s="63"/>
    </row>
    <row r="540" spans="2:6" x14ac:dyDescent="0.2">
      <c r="B540" s="60"/>
      <c r="C540" s="62"/>
      <c r="D540" s="62"/>
      <c r="E540" s="60"/>
      <c r="F540" s="60"/>
    </row>
    <row r="541" spans="2:6" x14ac:dyDescent="0.2">
      <c r="B541" s="60"/>
      <c r="C541" s="62"/>
      <c r="D541" s="62"/>
      <c r="E541" s="63"/>
      <c r="F541" s="63"/>
    </row>
    <row r="542" spans="2:6" x14ac:dyDescent="0.2">
      <c r="B542" s="60"/>
      <c r="C542" s="62"/>
      <c r="D542" s="62"/>
      <c r="E542" s="63"/>
      <c r="F542" s="63"/>
    </row>
    <row r="543" spans="2:6" x14ac:dyDescent="0.2">
      <c r="B543" s="60"/>
      <c r="C543" s="62"/>
      <c r="D543" s="62"/>
      <c r="E543" s="60"/>
      <c r="F543" s="60"/>
    </row>
    <row r="544" spans="2:6" x14ac:dyDescent="0.2">
      <c r="B544" s="60"/>
      <c r="C544" s="62"/>
      <c r="D544" s="62"/>
      <c r="E544" s="60"/>
      <c r="F544" s="60"/>
    </row>
    <row r="545" spans="2:6" x14ac:dyDescent="0.2">
      <c r="B545" s="60"/>
      <c r="C545" s="62"/>
      <c r="D545" s="62"/>
      <c r="E545" s="60"/>
      <c r="F545" s="60"/>
    </row>
    <row r="546" spans="2:6" x14ac:dyDescent="0.2">
      <c r="B546" s="60"/>
      <c r="C546" s="62"/>
      <c r="D546" s="62"/>
      <c r="E546" s="60"/>
      <c r="F546" s="60"/>
    </row>
    <row r="547" spans="2:6" x14ac:dyDescent="0.2">
      <c r="B547" s="60"/>
      <c r="C547" s="62"/>
      <c r="D547" s="62"/>
      <c r="E547" s="60"/>
      <c r="F547" s="60"/>
    </row>
    <row r="548" spans="2:6" x14ac:dyDescent="0.2">
      <c r="B548" s="60"/>
      <c r="C548" s="62"/>
      <c r="D548" s="62"/>
      <c r="E548" s="63"/>
      <c r="F548" s="63"/>
    </row>
    <row r="549" spans="2:6" x14ac:dyDescent="0.2">
      <c r="B549" s="60"/>
      <c r="C549" s="62"/>
      <c r="D549" s="62"/>
      <c r="E549" s="63"/>
      <c r="F549" s="63"/>
    </row>
    <row r="550" spans="2:6" x14ac:dyDescent="0.2">
      <c r="B550" s="60"/>
      <c r="C550" s="62"/>
      <c r="D550" s="62"/>
      <c r="E550" s="63"/>
      <c r="F550" s="63"/>
    </row>
    <row r="551" spans="2:6" x14ac:dyDescent="0.2">
      <c r="B551" s="60"/>
      <c r="C551" s="62"/>
      <c r="D551" s="62"/>
      <c r="E551" s="63"/>
      <c r="F551" s="63"/>
    </row>
    <row r="552" spans="2:6" x14ac:dyDescent="0.2">
      <c r="B552" s="60"/>
      <c r="C552" s="62"/>
      <c r="D552" s="62"/>
      <c r="E552" s="63"/>
      <c r="F552" s="63"/>
    </row>
    <row r="553" spans="2:6" x14ac:dyDescent="0.2">
      <c r="B553" s="60"/>
      <c r="C553" s="62"/>
      <c r="D553" s="62"/>
      <c r="E553" s="63"/>
      <c r="F553" s="63"/>
    </row>
    <row r="554" spans="2:6" x14ac:dyDescent="0.2">
      <c r="B554" s="60"/>
      <c r="C554" s="62"/>
      <c r="D554" s="62"/>
      <c r="E554" s="63"/>
      <c r="F554" s="63"/>
    </row>
    <row r="555" spans="2:6" x14ac:dyDescent="0.2">
      <c r="B555" s="60"/>
      <c r="C555" s="62"/>
      <c r="D555" s="62"/>
      <c r="E555" s="63"/>
      <c r="F555" s="63"/>
    </row>
    <row r="556" spans="2:6" x14ac:dyDescent="0.2">
      <c r="B556" s="60"/>
      <c r="C556" s="62"/>
      <c r="D556" s="62"/>
      <c r="E556" s="63"/>
      <c r="F556" s="63"/>
    </row>
    <row r="557" spans="2:6" x14ac:dyDescent="0.2">
      <c r="B557" s="60"/>
      <c r="C557" s="62"/>
      <c r="D557" s="62"/>
      <c r="E557" s="63"/>
      <c r="F557" s="63"/>
    </row>
    <row r="558" spans="2:6" x14ac:dyDescent="0.2">
      <c r="B558" s="60"/>
      <c r="C558" s="62"/>
      <c r="D558" s="62"/>
      <c r="E558" s="63"/>
      <c r="F558" s="63"/>
    </row>
    <row r="559" spans="2:6" x14ac:dyDescent="0.2">
      <c r="B559" s="60"/>
      <c r="C559" s="62"/>
      <c r="D559" s="62"/>
      <c r="E559" s="63"/>
      <c r="F559" s="63"/>
    </row>
    <row r="560" spans="2:6" x14ac:dyDescent="0.2">
      <c r="B560" s="60"/>
      <c r="C560" s="62"/>
      <c r="D560" s="62"/>
      <c r="E560" s="63"/>
      <c r="F560" s="63"/>
    </row>
    <row r="561" spans="2:6" x14ac:dyDescent="0.2">
      <c r="B561" s="60"/>
      <c r="C561" s="62"/>
      <c r="D561" s="62"/>
      <c r="E561" s="63"/>
      <c r="F561" s="63"/>
    </row>
    <row r="562" spans="2:6" x14ac:dyDescent="0.2">
      <c r="B562" s="60"/>
      <c r="C562" s="62"/>
      <c r="D562" s="62"/>
      <c r="E562" s="63"/>
      <c r="F562" s="63"/>
    </row>
    <row r="563" spans="2:6" x14ac:dyDescent="0.2">
      <c r="B563" s="60"/>
      <c r="C563" s="62"/>
      <c r="D563" s="62"/>
      <c r="E563" s="63"/>
      <c r="F563" s="63"/>
    </row>
    <row r="564" spans="2:6" x14ac:dyDescent="0.2">
      <c r="B564" s="60"/>
      <c r="C564" s="62"/>
      <c r="D564" s="62"/>
      <c r="E564" s="63"/>
      <c r="F564" s="63"/>
    </row>
    <row r="565" spans="2:6" x14ac:dyDescent="0.2">
      <c r="B565" s="60"/>
      <c r="C565" s="62"/>
      <c r="D565" s="62"/>
      <c r="E565" s="63"/>
      <c r="F565" s="63"/>
    </row>
    <row r="566" spans="2:6" x14ac:dyDescent="0.2">
      <c r="B566" s="60"/>
      <c r="C566" s="62"/>
      <c r="D566" s="62"/>
      <c r="E566" s="63"/>
      <c r="F566" s="63"/>
    </row>
    <row r="567" spans="2:6" x14ac:dyDescent="0.2">
      <c r="B567" s="60"/>
      <c r="C567" s="62"/>
      <c r="D567" s="62"/>
      <c r="E567" s="63"/>
      <c r="F567" s="63"/>
    </row>
    <row r="568" spans="2:6" x14ac:dyDescent="0.2">
      <c r="B568" s="60"/>
      <c r="C568" s="62"/>
      <c r="D568" s="62"/>
      <c r="E568" s="63"/>
      <c r="F568" s="63"/>
    </row>
    <row r="569" spans="2:6" x14ac:dyDescent="0.2">
      <c r="B569" s="60"/>
      <c r="C569" s="62"/>
      <c r="D569" s="62"/>
      <c r="E569" s="63"/>
      <c r="F569" s="63"/>
    </row>
    <row r="570" spans="2:6" x14ac:dyDescent="0.2">
      <c r="B570" s="60"/>
      <c r="C570" s="62"/>
      <c r="D570" s="62"/>
      <c r="E570" s="63"/>
      <c r="F570" s="63"/>
    </row>
    <row r="571" spans="2:6" x14ac:dyDescent="0.2">
      <c r="B571" s="60"/>
      <c r="C571" s="62"/>
      <c r="D571" s="62"/>
      <c r="E571" s="63"/>
      <c r="F571" s="63"/>
    </row>
    <row r="572" spans="2:6" x14ac:dyDescent="0.2">
      <c r="B572" s="60"/>
      <c r="C572" s="62"/>
      <c r="D572" s="62"/>
      <c r="E572" s="63"/>
      <c r="F572" s="63"/>
    </row>
    <row r="573" spans="2:6" x14ac:dyDescent="0.2">
      <c r="B573" s="60"/>
      <c r="C573" s="62"/>
      <c r="D573" s="62"/>
      <c r="E573" s="63"/>
      <c r="F573" s="63"/>
    </row>
    <row r="574" spans="2:6" x14ac:dyDescent="0.2">
      <c r="B574" s="60"/>
      <c r="C574" s="62"/>
      <c r="D574" s="62"/>
      <c r="E574" s="63"/>
      <c r="F574" s="63"/>
    </row>
    <row r="575" spans="2:6" x14ac:dyDescent="0.2">
      <c r="B575" s="60"/>
      <c r="C575" s="62"/>
      <c r="D575" s="62"/>
      <c r="E575" s="63"/>
      <c r="F575" s="63"/>
    </row>
    <row r="576" spans="2:6" x14ac:dyDescent="0.2">
      <c r="B576" s="60"/>
      <c r="C576" s="62"/>
      <c r="D576" s="62"/>
      <c r="E576" s="63"/>
      <c r="F576" s="63"/>
    </row>
    <row r="577" spans="2:6" x14ac:dyDescent="0.2">
      <c r="B577" s="60"/>
      <c r="C577" s="62"/>
      <c r="D577" s="62"/>
      <c r="E577" s="60"/>
      <c r="F577" s="60"/>
    </row>
    <row r="578" spans="2:6" x14ac:dyDescent="0.2">
      <c r="B578" s="60"/>
      <c r="C578" s="62"/>
      <c r="D578" s="62"/>
      <c r="E578" s="60"/>
      <c r="F578" s="60"/>
    </row>
    <row r="579" spans="2:6" x14ac:dyDescent="0.2">
      <c r="B579" s="60"/>
      <c r="C579" s="62"/>
      <c r="D579" s="62"/>
      <c r="E579" s="63"/>
      <c r="F579" s="63"/>
    </row>
    <row r="580" spans="2:6" x14ac:dyDescent="0.2">
      <c r="B580" s="60"/>
      <c r="C580" s="62"/>
      <c r="D580" s="62"/>
      <c r="E580" s="63"/>
      <c r="F580" s="63"/>
    </row>
    <row r="581" spans="2:6" x14ac:dyDescent="0.2">
      <c r="B581" s="60"/>
      <c r="C581" s="62"/>
      <c r="D581" s="62"/>
      <c r="E581" s="63"/>
      <c r="F581" s="63"/>
    </row>
    <row r="582" spans="2:6" x14ac:dyDescent="0.2">
      <c r="B582" s="60"/>
      <c r="C582" s="62"/>
      <c r="D582" s="62"/>
      <c r="E582" s="63"/>
      <c r="F582" s="63"/>
    </row>
    <row r="583" spans="2:6" x14ac:dyDescent="0.2">
      <c r="B583" s="60"/>
      <c r="C583" s="62"/>
      <c r="D583" s="62"/>
      <c r="E583" s="63"/>
      <c r="F583" s="63"/>
    </row>
    <row r="584" spans="2:6" x14ac:dyDescent="0.2">
      <c r="B584" s="60"/>
      <c r="C584" s="62"/>
      <c r="D584" s="62"/>
      <c r="E584" s="63"/>
      <c r="F584" s="63"/>
    </row>
    <row r="585" spans="2:6" x14ac:dyDescent="0.2">
      <c r="B585" s="60"/>
      <c r="C585" s="62"/>
      <c r="D585" s="62"/>
      <c r="E585" s="63"/>
      <c r="F585" s="63"/>
    </row>
    <row r="586" spans="2:6" x14ac:dyDescent="0.2">
      <c r="B586" s="60"/>
      <c r="C586" s="62"/>
      <c r="D586" s="62"/>
      <c r="E586" s="63"/>
      <c r="F586" s="63"/>
    </row>
    <row r="587" spans="2:6" x14ac:dyDescent="0.2">
      <c r="B587" s="60"/>
      <c r="C587" s="62"/>
      <c r="D587" s="62"/>
      <c r="E587" s="63"/>
      <c r="F587" s="63"/>
    </row>
    <row r="588" spans="2:6" x14ac:dyDescent="0.2">
      <c r="B588" s="60"/>
      <c r="C588" s="62"/>
      <c r="D588" s="62"/>
      <c r="E588" s="63"/>
      <c r="F588" s="63"/>
    </row>
    <row r="589" spans="2:6" x14ac:dyDescent="0.2">
      <c r="B589" s="60"/>
      <c r="C589" s="62"/>
      <c r="D589" s="62"/>
      <c r="E589" s="63"/>
      <c r="F589" s="63"/>
    </row>
    <row r="590" spans="2:6" x14ac:dyDescent="0.2">
      <c r="B590" s="60"/>
      <c r="C590" s="62"/>
      <c r="D590" s="62"/>
      <c r="E590" s="63"/>
      <c r="F590" s="63"/>
    </row>
    <row r="591" spans="2:6" x14ac:dyDescent="0.2">
      <c r="B591" s="60"/>
      <c r="C591" s="62"/>
      <c r="D591" s="62"/>
      <c r="E591" s="63"/>
      <c r="F591" s="63"/>
    </row>
    <row r="592" spans="2:6" x14ac:dyDescent="0.2">
      <c r="B592" s="60"/>
      <c r="C592" s="62"/>
      <c r="D592" s="62"/>
      <c r="E592" s="63"/>
      <c r="F592" s="63"/>
    </row>
    <row r="593" spans="2:6" x14ac:dyDescent="0.2">
      <c r="B593" s="60"/>
      <c r="C593" s="62"/>
      <c r="D593" s="62"/>
      <c r="E593" s="63"/>
      <c r="F593" s="63"/>
    </row>
    <row r="594" spans="2:6" x14ac:dyDescent="0.2">
      <c r="B594" s="60"/>
      <c r="C594" s="62"/>
      <c r="D594" s="62"/>
      <c r="E594" s="63"/>
      <c r="F594" s="63"/>
    </row>
    <row r="595" spans="2:6" x14ac:dyDescent="0.2">
      <c r="B595" s="60"/>
      <c r="C595" s="62"/>
      <c r="D595" s="62"/>
      <c r="E595" s="60"/>
      <c r="F595" s="60"/>
    </row>
    <row r="596" spans="2:6" x14ac:dyDescent="0.2">
      <c r="B596" s="60"/>
      <c r="C596" s="62"/>
      <c r="D596" s="62"/>
      <c r="E596" s="63"/>
      <c r="F596" s="63"/>
    </row>
    <row r="597" spans="2:6" x14ac:dyDescent="0.2">
      <c r="B597" s="60"/>
      <c r="C597" s="62"/>
      <c r="D597" s="62"/>
      <c r="E597" s="63"/>
      <c r="F597" s="63"/>
    </row>
    <row r="598" spans="2:6" x14ac:dyDescent="0.2">
      <c r="B598" s="60"/>
      <c r="C598" s="62"/>
      <c r="D598" s="62"/>
      <c r="E598" s="63"/>
      <c r="F598" s="63"/>
    </row>
    <row r="599" spans="2:6" x14ac:dyDescent="0.2">
      <c r="B599" s="60"/>
      <c r="C599" s="62"/>
      <c r="D599" s="62"/>
      <c r="E599" s="63"/>
      <c r="F599" s="63"/>
    </row>
    <row r="600" spans="2:6" x14ac:dyDescent="0.2">
      <c r="B600" s="60"/>
      <c r="C600" s="62"/>
      <c r="D600" s="62"/>
      <c r="E600" s="63"/>
      <c r="F600" s="63"/>
    </row>
    <row r="601" spans="2:6" x14ac:dyDescent="0.2">
      <c r="B601" s="60"/>
      <c r="C601" s="62"/>
      <c r="D601" s="62"/>
      <c r="E601" s="63"/>
      <c r="F601" s="63"/>
    </row>
    <row r="602" spans="2:6" x14ac:dyDescent="0.2">
      <c r="B602" s="60"/>
      <c r="C602" s="62"/>
      <c r="D602" s="62"/>
      <c r="E602" s="63"/>
      <c r="F602" s="63"/>
    </row>
    <row r="603" spans="2:6" x14ac:dyDescent="0.2">
      <c r="B603" s="60"/>
      <c r="C603" s="62"/>
      <c r="D603" s="62"/>
      <c r="E603" s="63"/>
      <c r="F603" s="63"/>
    </row>
    <row r="604" spans="2:6" x14ac:dyDescent="0.2">
      <c r="B604" s="60"/>
      <c r="C604" s="62"/>
      <c r="D604" s="62"/>
      <c r="E604" s="63"/>
      <c r="F604" s="63"/>
    </row>
    <row r="605" spans="2:6" x14ac:dyDescent="0.2">
      <c r="B605" s="60"/>
      <c r="C605" s="62"/>
      <c r="D605" s="62"/>
      <c r="E605" s="63"/>
      <c r="F605" s="63"/>
    </row>
    <row r="606" spans="2:6" x14ac:dyDescent="0.2">
      <c r="B606" s="60"/>
      <c r="C606" s="62"/>
      <c r="D606" s="62"/>
      <c r="E606" s="63"/>
      <c r="F606" s="63"/>
    </row>
    <row r="607" spans="2:6" x14ac:dyDescent="0.2">
      <c r="B607" s="60"/>
      <c r="C607" s="62"/>
      <c r="D607" s="62"/>
      <c r="E607" s="63"/>
      <c r="F607" s="63"/>
    </row>
    <row r="608" spans="2:6" x14ac:dyDescent="0.2">
      <c r="B608" s="60"/>
      <c r="C608" s="62"/>
      <c r="D608" s="62"/>
      <c r="E608" s="63"/>
      <c r="F608" s="63"/>
    </row>
    <row r="609" spans="2:6" x14ac:dyDescent="0.2">
      <c r="B609" s="60"/>
      <c r="C609" s="62"/>
      <c r="D609" s="62"/>
      <c r="E609" s="63"/>
      <c r="F609" s="63"/>
    </row>
    <row r="610" spans="2:6" x14ac:dyDescent="0.2">
      <c r="B610" s="60"/>
      <c r="C610" s="62"/>
      <c r="D610" s="62"/>
      <c r="E610" s="63"/>
      <c r="F610" s="63"/>
    </row>
    <row r="611" spans="2:6" x14ac:dyDescent="0.2">
      <c r="B611" s="60"/>
      <c r="C611" s="62"/>
      <c r="D611" s="62"/>
      <c r="E611" s="63"/>
      <c r="F611" s="63"/>
    </row>
    <row r="612" spans="2:6" x14ac:dyDescent="0.2">
      <c r="B612" s="60"/>
      <c r="C612" s="62"/>
      <c r="D612" s="62"/>
      <c r="E612" s="63"/>
      <c r="F612" s="63"/>
    </row>
    <row r="613" spans="2:6" x14ac:dyDescent="0.2">
      <c r="B613" s="60"/>
      <c r="C613" s="62"/>
      <c r="D613" s="62"/>
      <c r="E613" s="63"/>
      <c r="F613" s="63"/>
    </row>
    <row r="614" spans="2:6" x14ac:dyDescent="0.2">
      <c r="B614" s="60"/>
      <c r="C614" s="62"/>
      <c r="D614" s="62"/>
      <c r="E614" s="63"/>
      <c r="F614" s="63"/>
    </row>
    <row r="615" spans="2:6" x14ac:dyDescent="0.2">
      <c r="B615" s="60"/>
      <c r="C615" s="62"/>
      <c r="D615" s="62"/>
      <c r="E615" s="63"/>
      <c r="F615" s="63"/>
    </row>
    <row r="616" spans="2:6" x14ac:dyDescent="0.2">
      <c r="B616" s="60"/>
      <c r="C616" s="62"/>
      <c r="D616" s="62"/>
      <c r="E616" s="63"/>
      <c r="F616" s="63"/>
    </row>
    <row r="617" spans="2:6" x14ac:dyDescent="0.2">
      <c r="B617" s="60"/>
      <c r="C617" s="62"/>
      <c r="D617" s="62"/>
      <c r="E617" s="63"/>
      <c r="F617" s="63"/>
    </row>
    <row r="618" spans="2:6" x14ac:dyDescent="0.2">
      <c r="B618" s="60"/>
      <c r="C618" s="62"/>
      <c r="D618" s="62"/>
      <c r="E618" s="63"/>
      <c r="F618" s="63"/>
    </row>
    <row r="619" spans="2:6" x14ac:dyDescent="0.2">
      <c r="B619" s="60"/>
      <c r="C619" s="62"/>
      <c r="D619" s="62"/>
      <c r="E619" s="63"/>
      <c r="F619" s="63"/>
    </row>
    <row r="620" spans="2:6" x14ac:dyDescent="0.2">
      <c r="B620" s="60"/>
      <c r="C620" s="62"/>
      <c r="D620" s="62"/>
      <c r="E620" s="63"/>
      <c r="F620" s="63"/>
    </row>
    <row r="621" spans="2:6" x14ac:dyDescent="0.2">
      <c r="B621" s="60"/>
      <c r="C621" s="62"/>
      <c r="D621" s="62"/>
      <c r="E621" s="63"/>
      <c r="F621" s="63"/>
    </row>
    <row r="622" spans="2:6" x14ac:dyDescent="0.2">
      <c r="B622" s="60"/>
      <c r="C622" s="62"/>
      <c r="D622" s="62"/>
      <c r="E622" s="63"/>
      <c r="F622" s="63"/>
    </row>
    <row r="623" spans="2:6" x14ac:dyDescent="0.2">
      <c r="B623" s="60"/>
      <c r="C623" s="62"/>
      <c r="D623" s="62"/>
      <c r="E623" s="63"/>
      <c r="F623" s="63"/>
    </row>
    <row r="624" spans="2:6" x14ac:dyDescent="0.2">
      <c r="B624" s="60"/>
      <c r="C624" s="62"/>
      <c r="D624" s="62"/>
      <c r="E624" s="63"/>
      <c r="F624" s="63"/>
    </row>
    <row r="625" spans="2:6" x14ac:dyDescent="0.2">
      <c r="B625" s="60"/>
      <c r="C625" s="62"/>
      <c r="D625" s="62"/>
      <c r="E625" s="63"/>
      <c r="F625" s="63"/>
    </row>
    <row r="626" spans="2:6" x14ac:dyDescent="0.2">
      <c r="B626" s="60"/>
      <c r="C626" s="62"/>
      <c r="D626" s="62"/>
      <c r="E626" s="63"/>
      <c r="F626" s="63"/>
    </row>
    <row r="627" spans="2:6" x14ac:dyDescent="0.2">
      <c r="B627" s="60"/>
      <c r="C627" s="62"/>
      <c r="D627" s="62"/>
      <c r="E627" s="60"/>
      <c r="F627" s="60"/>
    </row>
    <row r="628" spans="2:6" x14ac:dyDescent="0.2">
      <c r="B628" s="60"/>
      <c r="C628" s="62"/>
      <c r="D628" s="62"/>
      <c r="E628" s="63"/>
      <c r="F628" s="63"/>
    </row>
    <row r="629" spans="2:6" x14ac:dyDescent="0.2">
      <c r="B629" s="60"/>
      <c r="C629" s="62"/>
      <c r="D629" s="62"/>
      <c r="E629" s="63"/>
      <c r="F629" s="63"/>
    </row>
    <row r="630" spans="2:6" x14ac:dyDescent="0.2">
      <c r="B630" s="60"/>
      <c r="C630" s="62"/>
      <c r="D630" s="62"/>
      <c r="E630" s="60"/>
      <c r="F630" s="60"/>
    </row>
    <row r="631" spans="2:6" x14ac:dyDescent="0.2">
      <c r="B631" s="60"/>
      <c r="C631" s="62"/>
      <c r="D631" s="62"/>
      <c r="E631" s="63"/>
      <c r="F631" s="63"/>
    </row>
    <row r="632" spans="2:6" x14ac:dyDescent="0.2">
      <c r="B632" s="60"/>
      <c r="C632" s="62"/>
      <c r="D632" s="62"/>
      <c r="E632" s="63"/>
      <c r="F632" s="63"/>
    </row>
    <row r="633" spans="2:6" x14ac:dyDescent="0.2">
      <c r="B633" s="60"/>
      <c r="C633" s="62"/>
      <c r="D633" s="62"/>
      <c r="E633" s="60"/>
      <c r="F633" s="60"/>
    </row>
    <row r="634" spans="2:6" x14ac:dyDescent="0.2">
      <c r="B634" s="60"/>
      <c r="C634" s="62"/>
      <c r="D634" s="62"/>
      <c r="E634" s="60"/>
      <c r="F634" s="60"/>
    </row>
    <row r="635" spans="2:6" x14ac:dyDescent="0.2">
      <c r="B635" s="60"/>
      <c r="C635" s="62"/>
      <c r="D635" s="62"/>
      <c r="E635" s="60"/>
      <c r="F635" s="60"/>
    </row>
    <row r="636" spans="2:6" x14ac:dyDescent="0.2">
      <c r="B636" s="60"/>
      <c r="C636" s="62"/>
      <c r="D636" s="62"/>
      <c r="E636" s="60"/>
      <c r="F636" s="60"/>
    </row>
    <row r="637" spans="2:6" x14ac:dyDescent="0.2">
      <c r="B637" s="60"/>
      <c r="C637" s="62"/>
      <c r="D637" s="62"/>
      <c r="E637" s="60"/>
      <c r="F637" s="60"/>
    </row>
    <row r="638" spans="2:6" x14ac:dyDescent="0.2">
      <c r="B638" s="60"/>
      <c r="C638" s="62"/>
      <c r="D638" s="62"/>
      <c r="E638" s="63"/>
      <c r="F638" s="63"/>
    </row>
    <row r="639" spans="2:6" x14ac:dyDescent="0.2">
      <c r="B639" s="60"/>
      <c r="C639" s="62"/>
      <c r="D639" s="62"/>
      <c r="E639" s="63"/>
      <c r="F639" s="63"/>
    </row>
    <row r="640" spans="2:6" x14ac:dyDescent="0.2">
      <c r="B640" s="60"/>
      <c r="C640" s="62"/>
      <c r="D640" s="62"/>
      <c r="E640" s="60"/>
      <c r="F640" s="60"/>
    </row>
    <row r="641" spans="2:6" x14ac:dyDescent="0.2">
      <c r="B641" s="60"/>
      <c r="C641" s="62"/>
      <c r="D641" s="62"/>
      <c r="E641" s="60"/>
      <c r="F641" s="60"/>
    </row>
    <row r="642" spans="2:6" x14ac:dyDescent="0.2">
      <c r="B642" s="60"/>
      <c r="C642" s="62"/>
      <c r="D642" s="62"/>
      <c r="E642" s="60"/>
      <c r="F642" s="60"/>
    </row>
    <row r="643" spans="2:6" x14ac:dyDescent="0.2">
      <c r="B643" s="60"/>
      <c r="C643" s="62"/>
      <c r="D643" s="62"/>
      <c r="E643" s="60"/>
      <c r="F643" s="60"/>
    </row>
    <row r="644" spans="2:6" x14ac:dyDescent="0.2">
      <c r="B644" s="60"/>
      <c r="C644" s="62"/>
      <c r="D644" s="62"/>
      <c r="E644" s="60"/>
      <c r="F644" s="60"/>
    </row>
    <row r="645" spans="2:6" x14ac:dyDescent="0.2">
      <c r="B645" s="60"/>
      <c r="C645" s="62"/>
      <c r="D645" s="62"/>
      <c r="E645" s="63"/>
      <c r="F645" s="63"/>
    </row>
    <row r="646" spans="2:6" x14ac:dyDescent="0.2">
      <c r="B646" s="60"/>
      <c r="C646" s="62"/>
      <c r="D646" s="62"/>
      <c r="E646" s="60"/>
      <c r="F646" s="60"/>
    </row>
    <row r="647" spans="2:6" x14ac:dyDescent="0.2">
      <c r="B647" s="60"/>
      <c r="C647" s="62"/>
      <c r="D647" s="62"/>
      <c r="E647" s="60"/>
      <c r="F647" s="60"/>
    </row>
    <row r="648" spans="2:6" x14ac:dyDescent="0.2">
      <c r="B648" s="60"/>
      <c r="C648" s="62"/>
      <c r="D648" s="62"/>
      <c r="E648" s="63"/>
      <c r="F648" s="63"/>
    </row>
    <row r="649" spans="2:6" x14ac:dyDescent="0.2">
      <c r="B649" s="60"/>
      <c r="C649" s="62"/>
      <c r="D649" s="62"/>
      <c r="E649" s="60"/>
      <c r="F649" s="60"/>
    </row>
    <row r="650" spans="2:6" x14ac:dyDescent="0.2">
      <c r="B650" s="60"/>
      <c r="C650" s="62"/>
      <c r="D650" s="62"/>
      <c r="E650" s="60"/>
      <c r="F650" s="60"/>
    </row>
    <row r="651" spans="2:6" x14ac:dyDescent="0.2">
      <c r="B651" s="60"/>
      <c r="C651" s="62"/>
      <c r="D651" s="62"/>
      <c r="E651" s="63"/>
      <c r="F651" s="63"/>
    </row>
    <row r="652" spans="2:6" x14ac:dyDescent="0.2">
      <c r="B652" s="60"/>
      <c r="C652" s="62"/>
      <c r="D652" s="62"/>
      <c r="E652" s="60"/>
      <c r="F652" s="60"/>
    </row>
    <row r="653" spans="2:6" x14ac:dyDescent="0.2">
      <c r="B653" s="60"/>
      <c r="C653" s="62"/>
      <c r="D653" s="62"/>
      <c r="E653" s="63"/>
      <c r="F653" s="63"/>
    </row>
    <row r="654" spans="2:6" x14ac:dyDescent="0.2">
      <c r="B654" s="60"/>
      <c r="C654" s="62"/>
      <c r="D654" s="62"/>
      <c r="E654" s="63"/>
      <c r="F654" s="63"/>
    </row>
    <row r="655" spans="2:6" x14ac:dyDescent="0.2">
      <c r="B655" s="60"/>
      <c r="C655" s="62"/>
      <c r="D655" s="62"/>
      <c r="E655" s="63"/>
      <c r="F655" s="63"/>
    </row>
    <row r="656" spans="2:6" x14ac:dyDescent="0.2">
      <c r="B656" s="60"/>
      <c r="C656" s="62"/>
      <c r="D656" s="62"/>
      <c r="E656" s="60"/>
      <c r="F656" s="60"/>
    </row>
    <row r="657" spans="2:6" x14ac:dyDescent="0.2">
      <c r="B657" s="60"/>
      <c r="C657" s="62"/>
      <c r="D657" s="62"/>
      <c r="E657" s="63"/>
      <c r="F657" s="63"/>
    </row>
    <row r="658" spans="2:6" x14ac:dyDescent="0.2">
      <c r="B658" s="60"/>
      <c r="C658" s="62"/>
      <c r="D658" s="62"/>
      <c r="E658" s="60"/>
      <c r="F658" s="60"/>
    </row>
    <row r="659" spans="2:6" x14ac:dyDescent="0.2">
      <c r="B659" s="60"/>
      <c r="C659" s="62"/>
      <c r="D659" s="62"/>
      <c r="E659" s="63"/>
      <c r="F659" s="63"/>
    </row>
    <row r="660" spans="2:6" x14ac:dyDescent="0.2">
      <c r="B660" s="60"/>
      <c r="C660" s="62"/>
      <c r="D660" s="62"/>
      <c r="E660" s="60"/>
      <c r="F660" s="60"/>
    </row>
    <row r="661" spans="2:6" x14ac:dyDescent="0.2">
      <c r="B661" s="60"/>
      <c r="C661" s="62"/>
      <c r="D661" s="62"/>
      <c r="E661" s="63"/>
      <c r="F661" s="63"/>
    </row>
    <row r="662" spans="2:6" x14ac:dyDescent="0.2">
      <c r="B662" s="60"/>
      <c r="C662" s="62"/>
      <c r="D662" s="62"/>
      <c r="E662" s="63"/>
      <c r="F662" s="63"/>
    </row>
    <row r="663" spans="2:6" x14ac:dyDescent="0.2">
      <c r="B663" s="60"/>
      <c r="C663" s="62"/>
      <c r="D663" s="62"/>
      <c r="E663" s="63"/>
      <c r="F663" s="63"/>
    </row>
    <row r="664" spans="2:6" x14ac:dyDescent="0.2">
      <c r="B664" s="60"/>
      <c r="C664" s="62"/>
      <c r="D664" s="62"/>
      <c r="E664" s="60"/>
      <c r="F664" s="60"/>
    </row>
    <row r="665" spans="2:6" x14ac:dyDescent="0.2">
      <c r="B665" s="60"/>
      <c r="C665" s="62"/>
      <c r="D665" s="62"/>
      <c r="E665" s="63"/>
      <c r="F665" s="63"/>
    </row>
    <row r="666" spans="2:6" x14ac:dyDescent="0.2">
      <c r="B666" s="60"/>
      <c r="C666" s="62"/>
      <c r="D666" s="62"/>
      <c r="E666" s="63"/>
      <c r="F666" s="63"/>
    </row>
    <row r="667" spans="2:6" x14ac:dyDescent="0.2">
      <c r="B667" s="60"/>
      <c r="C667" s="62"/>
      <c r="D667" s="62"/>
      <c r="E667" s="63"/>
      <c r="F667" s="63"/>
    </row>
    <row r="668" spans="2:6" x14ac:dyDescent="0.2">
      <c r="B668" s="60"/>
      <c r="C668" s="62"/>
      <c r="D668" s="62"/>
      <c r="E668" s="63"/>
      <c r="F668" s="63"/>
    </row>
    <row r="669" spans="2:6" x14ac:dyDescent="0.2">
      <c r="B669" s="60"/>
      <c r="C669" s="62"/>
      <c r="D669" s="62"/>
      <c r="E669" s="63"/>
      <c r="F669" s="63"/>
    </row>
    <row r="670" spans="2:6" x14ac:dyDescent="0.2">
      <c r="B670" s="60"/>
      <c r="C670" s="62"/>
      <c r="D670" s="62"/>
      <c r="E670" s="63"/>
      <c r="F670" s="63"/>
    </row>
    <row r="671" spans="2:6" x14ac:dyDescent="0.2">
      <c r="B671" s="60"/>
      <c r="C671" s="62"/>
      <c r="D671" s="62"/>
      <c r="E671" s="60"/>
      <c r="F671" s="60"/>
    </row>
    <row r="672" spans="2:6" x14ac:dyDescent="0.2">
      <c r="B672" s="60"/>
      <c r="C672" s="62"/>
      <c r="D672" s="62"/>
      <c r="E672" s="63"/>
      <c r="F672" s="63"/>
    </row>
    <row r="673" spans="2:6" x14ac:dyDescent="0.2">
      <c r="B673" s="60"/>
      <c r="C673" s="62"/>
      <c r="D673" s="62"/>
      <c r="E673" s="60"/>
      <c r="F673" s="60"/>
    </row>
    <row r="674" spans="2:6" x14ac:dyDescent="0.2">
      <c r="B674" s="60"/>
      <c r="C674" s="62"/>
      <c r="D674" s="62"/>
      <c r="E674" s="60"/>
      <c r="F674" s="60"/>
    </row>
    <row r="675" spans="2:6" x14ac:dyDescent="0.2">
      <c r="B675" s="60"/>
      <c r="C675" s="62"/>
      <c r="D675" s="62"/>
      <c r="E675" s="63"/>
      <c r="F675" s="63"/>
    </row>
    <row r="676" spans="2:6" x14ac:dyDescent="0.2">
      <c r="B676" s="60"/>
      <c r="C676" s="62"/>
      <c r="D676" s="62"/>
      <c r="E676" s="63"/>
      <c r="F676" s="63"/>
    </row>
    <row r="677" spans="2:6" x14ac:dyDescent="0.2">
      <c r="B677" s="60"/>
      <c r="C677" s="62"/>
      <c r="D677" s="62"/>
      <c r="E677" s="60"/>
      <c r="F677" s="60"/>
    </row>
    <row r="678" spans="2:6" x14ac:dyDescent="0.2">
      <c r="B678" s="60"/>
      <c r="C678" s="62"/>
      <c r="D678" s="62"/>
      <c r="E678" s="60"/>
      <c r="F678" s="60"/>
    </row>
    <row r="679" spans="2:6" x14ac:dyDescent="0.2">
      <c r="B679" s="60"/>
      <c r="C679" s="62"/>
      <c r="D679" s="62"/>
      <c r="E679" s="60"/>
      <c r="F679" s="60"/>
    </row>
    <row r="680" spans="2:6" x14ac:dyDescent="0.2">
      <c r="B680" s="60"/>
      <c r="C680" s="62"/>
      <c r="D680" s="62"/>
      <c r="E680" s="60"/>
      <c r="F680" s="60"/>
    </row>
    <row r="681" spans="2:6" x14ac:dyDescent="0.2">
      <c r="B681" s="60"/>
      <c r="C681" s="62"/>
      <c r="D681" s="62"/>
      <c r="E681" s="63"/>
      <c r="F681" s="63"/>
    </row>
    <row r="682" spans="2:6" x14ac:dyDescent="0.2">
      <c r="B682" s="60"/>
      <c r="C682" s="62"/>
      <c r="D682" s="62"/>
      <c r="E682" s="63"/>
      <c r="F682" s="63"/>
    </row>
    <row r="683" spans="2:6" x14ac:dyDescent="0.2">
      <c r="B683" s="60"/>
      <c r="C683" s="62"/>
      <c r="D683" s="62"/>
      <c r="E683" s="63"/>
      <c r="F683" s="63"/>
    </row>
    <row r="684" spans="2:6" x14ac:dyDescent="0.2">
      <c r="B684" s="60"/>
      <c r="C684" s="62"/>
      <c r="D684" s="62"/>
      <c r="E684" s="63"/>
      <c r="F684" s="63"/>
    </row>
    <row r="685" spans="2:6" x14ac:dyDescent="0.2">
      <c r="B685" s="60"/>
      <c r="C685" s="62"/>
      <c r="D685" s="62"/>
      <c r="E685" s="63"/>
      <c r="F685" s="63"/>
    </row>
    <row r="686" spans="2:6" x14ac:dyDescent="0.2">
      <c r="B686" s="60"/>
      <c r="C686" s="62"/>
      <c r="D686" s="62"/>
      <c r="E686" s="60"/>
      <c r="F686" s="60"/>
    </row>
    <row r="687" spans="2:6" x14ac:dyDescent="0.2">
      <c r="B687" s="60"/>
      <c r="C687" s="62"/>
      <c r="D687" s="62"/>
      <c r="E687" s="60"/>
      <c r="F687" s="60"/>
    </row>
    <row r="688" spans="2:6" x14ac:dyDescent="0.2">
      <c r="B688" s="60"/>
      <c r="C688" s="62"/>
      <c r="D688" s="62"/>
      <c r="E688" s="63"/>
      <c r="F688" s="63"/>
    </row>
    <row r="689" spans="2:6" x14ac:dyDescent="0.2">
      <c r="B689" s="60"/>
      <c r="C689" s="62"/>
      <c r="D689" s="62"/>
      <c r="E689" s="63"/>
      <c r="F689" s="63"/>
    </row>
    <row r="690" spans="2:6" x14ac:dyDescent="0.2">
      <c r="B690" s="60"/>
      <c r="C690" s="62"/>
      <c r="D690" s="62"/>
      <c r="E690" s="60"/>
      <c r="F690" s="60"/>
    </row>
    <row r="691" spans="2:6" x14ac:dyDescent="0.2">
      <c r="B691" s="60"/>
      <c r="C691" s="62"/>
      <c r="D691" s="62"/>
      <c r="E691" s="60"/>
      <c r="F691" s="60"/>
    </row>
    <row r="692" spans="2:6" x14ac:dyDescent="0.2">
      <c r="B692" s="60"/>
      <c r="C692" s="62"/>
      <c r="D692" s="62"/>
      <c r="E692" s="63"/>
      <c r="F692" s="63"/>
    </row>
    <row r="693" spans="2:6" x14ac:dyDescent="0.2">
      <c r="B693" s="60"/>
      <c r="C693" s="62"/>
      <c r="D693" s="62"/>
      <c r="E693" s="60"/>
      <c r="F693" s="60"/>
    </row>
    <row r="694" spans="2:6" x14ac:dyDescent="0.2">
      <c r="B694" s="60"/>
      <c r="C694" s="62"/>
      <c r="D694" s="62"/>
      <c r="E694" s="60"/>
      <c r="F694" s="60"/>
    </row>
    <row r="695" spans="2:6" x14ac:dyDescent="0.2">
      <c r="B695" s="60"/>
      <c r="C695" s="62"/>
      <c r="D695" s="62"/>
      <c r="E695" s="60"/>
      <c r="F695" s="60"/>
    </row>
    <row r="696" spans="2:6" x14ac:dyDescent="0.2">
      <c r="C696" s="62"/>
      <c r="D696" s="62"/>
      <c r="E696" s="60"/>
      <c r="F696" s="60"/>
    </row>
    <row r="697" spans="2:6" x14ac:dyDescent="0.2">
      <c r="C697" s="62"/>
      <c r="D697" s="62"/>
      <c r="E697" s="60"/>
      <c r="F697" s="60"/>
    </row>
    <row r="698" spans="2:6" x14ac:dyDescent="0.2">
      <c r="C698" s="62"/>
      <c r="D698" s="62"/>
      <c r="E698" s="60"/>
      <c r="F698" s="60"/>
    </row>
    <row r="699" spans="2:6" x14ac:dyDescent="0.2">
      <c r="C699" s="62"/>
      <c r="D699" s="62"/>
      <c r="E699" s="63"/>
      <c r="F699" s="63"/>
    </row>
    <row r="700" spans="2:6" x14ac:dyDescent="0.2">
      <c r="C700" s="62"/>
      <c r="D700" s="62"/>
      <c r="E700" s="63"/>
      <c r="F700" s="63"/>
    </row>
    <row r="701" spans="2:6" x14ac:dyDescent="0.2">
      <c r="C701" s="62"/>
      <c r="D701" s="62"/>
      <c r="E701" s="63"/>
      <c r="F701" s="63"/>
    </row>
    <row r="702" spans="2:6" x14ac:dyDescent="0.2">
      <c r="C702" s="62"/>
      <c r="D702" s="62"/>
      <c r="E702" s="63"/>
      <c r="F702" s="63"/>
    </row>
    <row r="703" spans="2:6" x14ac:dyDescent="0.2">
      <c r="C703" s="62"/>
      <c r="D703" s="62"/>
      <c r="E703" s="60"/>
      <c r="F703" s="60"/>
    </row>
    <row r="704" spans="2:6" x14ac:dyDescent="0.2">
      <c r="C704" s="62"/>
      <c r="D704" s="62"/>
      <c r="E704" s="60"/>
      <c r="F704" s="60"/>
    </row>
    <row r="705" spans="3:6" x14ac:dyDescent="0.2">
      <c r="C705" s="62"/>
      <c r="D705" s="62"/>
      <c r="E705" s="60"/>
      <c r="F705" s="60"/>
    </row>
    <row r="706" spans="3:6" x14ac:dyDescent="0.2">
      <c r="C706" s="62"/>
      <c r="D706" s="62"/>
      <c r="E706" s="60"/>
      <c r="F706" s="60"/>
    </row>
    <row r="707" spans="3:6" x14ac:dyDescent="0.2">
      <c r="C707" s="62"/>
      <c r="D707" s="62"/>
      <c r="E707" s="60"/>
      <c r="F707" s="60"/>
    </row>
    <row r="708" spans="3:6" x14ac:dyDescent="0.2">
      <c r="C708" s="62"/>
      <c r="D708" s="62"/>
      <c r="E708" s="60"/>
      <c r="F708" s="60"/>
    </row>
    <row r="709" spans="3:6" x14ac:dyDescent="0.2">
      <c r="C709" s="62"/>
      <c r="D709" s="62"/>
      <c r="E709" s="63"/>
      <c r="F709" s="63"/>
    </row>
    <row r="710" spans="3:6" x14ac:dyDescent="0.2">
      <c r="C710" s="62"/>
      <c r="D710" s="62"/>
      <c r="E710" s="60"/>
      <c r="F710" s="60"/>
    </row>
    <row r="711" spans="3:6" x14ac:dyDescent="0.2">
      <c r="C711" s="62"/>
      <c r="D711" s="62"/>
      <c r="E711" s="60"/>
      <c r="F711" s="60"/>
    </row>
    <row r="712" spans="3:6" x14ac:dyDescent="0.2">
      <c r="C712" s="62"/>
      <c r="D712" s="62"/>
      <c r="E712" s="63"/>
      <c r="F712" s="63"/>
    </row>
    <row r="713" spans="3:6" x14ac:dyDescent="0.2">
      <c r="C713" s="62"/>
      <c r="D713" s="62"/>
      <c r="E713" s="60"/>
      <c r="F713" s="60"/>
    </row>
    <row r="714" spans="3:6" x14ac:dyDescent="0.2">
      <c r="C714" s="62"/>
      <c r="D714" s="62"/>
      <c r="E714" s="60"/>
      <c r="F714" s="60"/>
    </row>
    <row r="715" spans="3:6" x14ac:dyDescent="0.2">
      <c r="C715" s="62"/>
      <c r="D715" s="62"/>
      <c r="E715" s="60"/>
      <c r="F715" s="60"/>
    </row>
    <row r="716" spans="3:6" x14ac:dyDescent="0.2">
      <c r="C716" s="62"/>
      <c r="D716" s="62"/>
      <c r="E716" s="60"/>
      <c r="F716" s="60"/>
    </row>
    <row r="717" spans="3:6" x14ac:dyDescent="0.2">
      <c r="C717" s="62"/>
      <c r="D717" s="62"/>
      <c r="E717" s="63"/>
      <c r="F717" s="63"/>
    </row>
    <row r="718" spans="3:6" x14ac:dyDescent="0.2">
      <c r="C718" s="62"/>
      <c r="D718" s="62"/>
      <c r="E718" s="63"/>
      <c r="F718" s="63"/>
    </row>
    <row r="719" spans="3:6" x14ac:dyDescent="0.2">
      <c r="C719" s="62"/>
      <c r="D719" s="62"/>
      <c r="E719" s="63"/>
      <c r="F719" s="63"/>
    </row>
    <row r="720" spans="3:6" x14ac:dyDescent="0.2">
      <c r="C720" s="62"/>
      <c r="D720" s="62"/>
      <c r="E720" s="60"/>
      <c r="F720" s="60"/>
    </row>
    <row r="721" spans="3:6" x14ac:dyDescent="0.2">
      <c r="C721" s="62"/>
      <c r="D721" s="62"/>
      <c r="E721" s="63"/>
      <c r="F721" s="63"/>
    </row>
    <row r="722" spans="3:6" x14ac:dyDescent="0.2">
      <c r="C722" s="62"/>
      <c r="D722" s="62"/>
      <c r="E722" s="63"/>
      <c r="F722" s="63"/>
    </row>
    <row r="723" spans="3:6" x14ac:dyDescent="0.2">
      <c r="C723" s="62"/>
      <c r="D723" s="62"/>
      <c r="E723" s="63"/>
      <c r="F723" s="63"/>
    </row>
    <row r="724" spans="3:6" x14ac:dyDescent="0.2">
      <c r="C724" s="62"/>
      <c r="D724" s="62"/>
      <c r="E724" s="63"/>
      <c r="F724" s="63"/>
    </row>
  </sheetData>
  <mergeCells count="7">
    <mergeCell ref="A58:B58"/>
    <mergeCell ref="A59:B59"/>
    <mergeCell ref="A54:B54"/>
    <mergeCell ref="A1:B2"/>
    <mergeCell ref="A55:B55"/>
    <mergeCell ref="A56:B56"/>
    <mergeCell ref="A57:B57"/>
  </mergeCells>
  <phoneticPr fontId="1" type="noConversion"/>
  <pageMargins left="0.7" right="0.7" top="0.75" bottom="0.75" header="0.3" footer="0.3"/>
  <pageSetup paperSize="9" scale="95" orientation="portrait" r:id="rId1"/>
  <rowBreaks count="1" manualBreakCount="1">
    <brk id="53" max="16383" man="1"/>
  </row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6B8ED-1BE1-42CA-AD30-C65424B6FF4C}">
  <dimension ref="A1:E60"/>
  <sheetViews>
    <sheetView tabSelected="1" topLeftCell="A40" workbookViewId="0">
      <selection activeCell="E74" sqref="E74"/>
    </sheetView>
  </sheetViews>
  <sheetFormatPr defaultColWidth="8.625" defaultRowHeight="14.25" x14ac:dyDescent="0.2"/>
  <cols>
    <col min="1" max="1" width="32.75" style="47" bestFit="1" customWidth="1"/>
    <col min="2" max="2" width="7.375" style="47" customWidth="1"/>
    <col min="3" max="3" width="7.375" style="47" bestFit="1" customWidth="1"/>
    <col min="4" max="4" width="26.25" style="47" bestFit="1" customWidth="1"/>
    <col min="5" max="5" width="32.625" style="47" bestFit="1" customWidth="1"/>
    <col min="6" max="7" width="21.25" style="47" customWidth="1"/>
    <col min="8" max="16384" width="8.625" style="47"/>
  </cols>
  <sheetData>
    <row r="1" spans="1:5" s="39" customFormat="1" ht="14.25" customHeight="1" x14ac:dyDescent="0.2">
      <c r="A1" s="86" t="s">
        <v>2932</v>
      </c>
      <c r="B1" s="87"/>
      <c r="C1" s="87"/>
      <c r="D1" s="87"/>
      <c r="E1" s="88"/>
    </row>
    <row r="2" spans="1:5" s="39" customFormat="1" x14ac:dyDescent="0.2">
      <c r="A2" s="89"/>
      <c r="B2" s="90"/>
      <c r="C2" s="90"/>
      <c r="D2" s="90"/>
      <c r="E2" s="91"/>
    </row>
    <row r="3" spans="1:5" s="44" customFormat="1" ht="57" x14ac:dyDescent="0.2">
      <c r="A3" s="92" t="s">
        <v>27</v>
      </c>
      <c r="B3" s="92" t="s">
        <v>2784</v>
      </c>
      <c r="C3" s="93" t="s">
        <v>2746</v>
      </c>
      <c r="D3" s="92" t="s">
        <v>136</v>
      </c>
      <c r="E3" s="92" t="s">
        <v>2847</v>
      </c>
    </row>
    <row r="4" spans="1:5" x14ac:dyDescent="0.2">
      <c r="A4" s="94" t="s">
        <v>2831</v>
      </c>
      <c r="B4" s="95">
        <v>35.916819999999959</v>
      </c>
      <c r="C4" s="96">
        <v>3.591681999999996E-2</v>
      </c>
      <c r="D4" s="97" t="s">
        <v>10</v>
      </c>
      <c r="E4" s="94">
        <v>5.0000000000000003E-10</v>
      </c>
    </row>
    <row r="5" spans="1:5" x14ac:dyDescent="0.2">
      <c r="A5" s="94" t="s">
        <v>2829</v>
      </c>
      <c r="B5" s="95">
        <v>15.250540000000033</v>
      </c>
      <c r="C5" s="96">
        <v>1.5250540000000035E-2</v>
      </c>
      <c r="D5" s="97" t="s">
        <v>10</v>
      </c>
      <c r="E5" s="94">
        <v>5.0000000000000003E-10</v>
      </c>
    </row>
    <row r="6" spans="1:5" x14ac:dyDescent="0.2">
      <c r="A6" s="94" t="s">
        <v>219</v>
      </c>
      <c r="B6" s="95">
        <v>15.000000000000012</v>
      </c>
      <c r="C6" s="96">
        <v>1.5000000000000013E-2</v>
      </c>
      <c r="D6" s="97" t="s">
        <v>10</v>
      </c>
      <c r="E6" s="94">
        <v>5.0000000000000003E-10</v>
      </c>
    </row>
    <row r="7" spans="1:5" x14ac:dyDescent="0.2">
      <c r="A7" s="94" t="s">
        <v>2828</v>
      </c>
      <c r="B7" s="95">
        <v>14.000000000000011</v>
      </c>
      <c r="C7" s="96">
        <v>1.4000000000000012E-2</v>
      </c>
      <c r="D7" s="97" t="s">
        <v>10</v>
      </c>
      <c r="E7" s="94">
        <v>5.0000000000000003E-10</v>
      </c>
    </row>
    <row r="8" spans="1:5" x14ac:dyDescent="0.2">
      <c r="A8" s="94" t="s">
        <v>2826</v>
      </c>
      <c r="B8" s="95">
        <v>13.000000000000011</v>
      </c>
      <c r="C8" s="96">
        <v>1.3000000000000012E-2</v>
      </c>
      <c r="D8" s="97" t="s">
        <v>10</v>
      </c>
      <c r="E8" s="94">
        <v>5.0000000000000003E-10</v>
      </c>
    </row>
    <row r="9" spans="1:5" x14ac:dyDescent="0.2">
      <c r="A9" s="94" t="s">
        <v>2827</v>
      </c>
      <c r="B9" s="95">
        <v>13.000000000000011</v>
      </c>
      <c r="C9" s="96">
        <v>1.3000000000000012E-2</v>
      </c>
      <c r="D9" s="97" t="s">
        <v>10</v>
      </c>
      <c r="E9" s="94">
        <v>5.0000000000000003E-10</v>
      </c>
    </row>
    <row r="10" spans="1:5" x14ac:dyDescent="0.2">
      <c r="A10" s="94" t="s">
        <v>2823</v>
      </c>
      <c r="B10" s="95">
        <v>10.341260000000018</v>
      </c>
      <c r="C10" s="96">
        <v>1.0341260000000019E-2</v>
      </c>
      <c r="D10" s="97" t="s">
        <v>10</v>
      </c>
      <c r="E10" s="94">
        <v>5.0000000000000003E-10</v>
      </c>
    </row>
    <row r="11" spans="1:5" x14ac:dyDescent="0.2">
      <c r="A11" s="94" t="s">
        <v>2822</v>
      </c>
      <c r="B11" s="95">
        <v>10.000000000000007</v>
      </c>
      <c r="C11" s="96">
        <v>1.0000000000000009E-2</v>
      </c>
      <c r="D11" s="97" t="s">
        <v>10</v>
      </c>
      <c r="E11" s="94">
        <v>5.0000000000000003E-10</v>
      </c>
    </row>
    <row r="12" spans="1:5" x14ac:dyDescent="0.2">
      <c r="A12" s="94" t="s">
        <v>2821</v>
      </c>
      <c r="B12" s="95">
        <v>9.0000000000000071</v>
      </c>
      <c r="C12" s="96">
        <v>9.000000000000008E-3</v>
      </c>
      <c r="D12" s="97" t="s">
        <v>10</v>
      </c>
      <c r="E12" s="94">
        <v>5.0000000000000003E-10</v>
      </c>
    </row>
    <row r="13" spans="1:5" x14ac:dyDescent="0.2">
      <c r="A13" s="94" t="s">
        <v>2817</v>
      </c>
      <c r="B13" s="95">
        <v>6.0000000000000044</v>
      </c>
      <c r="C13" s="96">
        <v>6.0000000000000053E-3</v>
      </c>
      <c r="D13" s="97" t="s">
        <v>10</v>
      </c>
      <c r="E13" s="94">
        <v>5.0000000000000003E-10</v>
      </c>
    </row>
    <row r="14" spans="1:5" x14ac:dyDescent="0.2">
      <c r="A14" s="94" t="s">
        <v>2818</v>
      </c>
      <c r="B14" s="95">
        <v>6.0000000000000044</v>
      </c>
      <c r="C14" s="96">
        <v>6.0000000000000053E-3</v>
      </c>
      <c r="D14" s="97" t="s">
        <v>10</v>
      </c>
      <c r="E14" s="94">
        <v>5.0000000000000003E-10</v>
      </c>
    </row>
    <row r="15" spans="1:5" x14ac:dyDescent="0.2">
      <c r="A15" s="94" t="s">
        <v>2819</v>
      </c>
      <c r="B15" s="95">
        <v>6.0000000000000044</v>
      </c>
      <c r="C15" s="96">
        <v>6.0000000000000053E-3</v>
      </c>
      <c r="D15" s="97" t="s">
        <v>10</v>
      </c>
      <c r="E15" s="94">
        <v>5.0000000000000003E-10</v>
      </c>
    </row>
    <row r="16" spans="1:5" x14ac:dyDescent="0.2">
      <c r="A16" s="94" t="s">
        <v>214</v>
      </c>
      <c r="B16" s="95">
        <v>5.0000000000000036</v>
      </c>
      <c r="C16" s="96">
        <v>5.0000000000000044E-3</v>
      </c>
      <c r="D16" s="97" t="s">
        <v>10</v>
      </c>
      <c r="E16" s="94">
        <v>5.0000000000000003E-10</v>
      </c>
    </row>
    <row r="17" spans="1:5" x14ac:dyDescent="0.2">
      <c r="A17" s="94" t="s">
        <v>216</v>
      </c>
      <c r="B17" s="95">
        <v>5.0000000000000036</v>
      </c>
      <c r="C17" s="96">
        <v>5.0000000000000044E-3</v>
      </c>
      <c r="D17" s="97" t="s">
        <v>10</v>
      </c>
      <c r="E17" s="94">
        <v>5.0000000000000003E-10</v>
      </c>
    </row>
    <row r="18" spans="1:5" x14ac:dyDescent="0.2">
      <c r="A18" s="94" t="s">
        <v>2814</v>
      </c>
      <c r="B18" s="95">
        <v>5.0000000000000036</v>
      </c>
      <c r="C18" s="96">
        <v>5.0000000000000044E-3</v>
      </c>
      <c r="D18" s="97" t="s">
        <v>10</v>
      </c>
      <c r="E18" s="94">
        <v>5.0000000000000003E-10</v>
      </c>
    </row>
    <row r="19" spans="1:5" x14ac:dyDescent="0.2">
      <c r="A19" s="94" t="s">
        <v>2815</v>
      </c>
      <c r="B19" s="95">
        <v>5.0000000000000036</v>
      </c>
      <c r="C19" s="96">
        <v>5.0000000000000044E-3</v>
      </c>
      <c r="D19" s="97" t="s">
        <v>10</v>
      </c>
      <c r="E19" s="94">
        <v>5.0000000000000003E-10</v>
      </c>
    </row>
    <row r="20" spans="1:5" x14ac:dyDescent="0.2">
      <c r="A20" s="94" t="s">
        <v>2813</v>
      </c>
      <c r="B20" s="95">
        <v>4.8638100000000231</v>
      </c>
      <c r="C20" s="96">
        <v>4.8638100000000239E-3</v>
      </c>
      <c r="D20" s="97" t="s">
        <v>10</v>
      </c>
      <c r="E20" s="94">
        <v>5.0000000000000003E-10</v>
      </c>
    </row>
    <row r="21" spans="1:5" x14ac:dyDescent="0.2">
      <c r="A21" s="94" t="s">
        <v>2811</v>
      </c>
      <c r="B21" s="95">
        <v>4.0000000000000036</v>
      </c>
      <c r="C21" s="96">
        <v>4.0000000000000036E-3</v>
      </c>
      <c r="D21" s="97" t="s">
        <v>10</v>
      </c>
      <c r="E21" s="94">
        <v>5.0000000000000003E-10</v>
      </c>
    </row>
    <row r="22" spans="1:5" x14ac:dyDescent="0.2">
      <c r="A22" s="94" t="s">
        <v>2808</v>
      </c>
      <c r="B22" s="95">
        <v>3.0000000000000022</v>
      </c>
      <c r="C22" s="96">
        <v>3.0000000000000027E-3</v>
      </c>
      <c r="D22" s="97" t="s">
        <v>10</v>
      </c>
      <c r="E22" s="94">
        <v>5.0000000000000003E-10</v>
      </c>
    </row>
    <row r="23" spans="1:5" x14ac:dyDescent="0.2">
      <c r="A23" s="94" t="s">
        <v>2809</v>
      </c>
      <c r="B23" s="95">
        <v>3.0000000000000022</v>
      </c>
      <c r="C23" s="96">
        <v>3.0000000000000027E-3</v>
      </c>
      <c r="D23" s="97" t="s">
        <v>10</v>
      </c>
      <c r="E23" s="94">
        <v>5.0000000000000003E-10</v>
      </c>
    </row>
    <row r="24" spans="1:5" x14ac:dyDescent="0.2">
      <c r="A24" s="94" t="s">
        <v>215</v>
      </c>
      <c r="B24" s="95">
        <v>2.0000000000000018</v>
      </c>
      <c r="C24" s="96">
        <v>2.0000000000000018E-3</v>
      </c>
      <c r="D24" s="97" t="s">
        <v>10</v>
      </c>
      <c r="E24" s="94">
        <v>5.0000000000000003E-10</v>
      </c>
    </row>
    <row r="25" spans="1:5" x14ac:dyDescent="0.2">
      <c r="A25" s="94" t="s">
        <v>2804</v>
      </c>
      <c r="B25" s="95">
        <v>2.0000000000000018</v>
      </c>
      <c r="C25" s="96">
        <v>2.0000000000000018E-3</v>
      </c>
      <c r="D25" s="97" t="s">
        <v>10</v>
      </c>
      <c r="E25" s="94">
        <v>5.0000000000000003E-10</v>
      </c>
    </row>
    <row r="26" spans="1:5" x14ac:dyDescent="0.2">
      <c r="A26" s="94" t="s">
        <v>2805</v>
      </c>
      <c r="B26" s="95">
        <v>2.0000000000000018</v>
      </c>
      <c r="C26" s="96">
        <v>2.0000000000000018E-3</v>
      </c>
      <c r="D26" s="97" t="s">
        <v>10</v>
      </c>
      <c r="E26" s="94">
        <v>5.0000000000000003E-10</v>
      </c>
    </row>
    <row r="27" spans="1:5" x14ac:dyDescent="0.2">
      <c r="A27" s="94" t="s">
        <v>2806</v>
      </c>
      <c r="B27" s="95">
        <v>2.0000000000000018</v>
      </c>
      <c r="C27" s="96">
        <v>2.0000000000000018E-3</v>
      </c>
      <c r="D27" s="97" t="s">
        <v>10</v>
      </c>
      <c r="E27" s="94">
        <v>5.0000000000000003E-10</v>
      </c>
    </row>
    <row r="28" spans="1:5" x14ac:dyDescent="0.2">
      <c r="A28" s="94" t="s">
        <v>2799</v>
      </c>
      <c r="B28" s="95">
        <v>1.0000000000000009</v>
      </c>
      <c r="C28" s="96">
        <v>1.0000000000000009E-3</v>
      </c>
      <c r="D28" s="97" t="s">
        <v>10</v>
      </c>
      <c r="E28" s="94">
        <v>5.0000000000000003E-10</v>
      </c>
    </row>
    <row r="29" spans="1:5" x14ac:dyDescent="0.2">
      <c r="A29" s="94" t="s">
        <v>2800</v>
      </c>
      <c r="B29" s="95">
        <v>1.0000000000000009</v>
      </c>
      <c r="C29" s="96">
        <v>1.0000000000000009E-3</v>
      </c>
      <c r="D29" s="97" t="s">
        <v>10</v>
      </c>
      <c r="E29" s="94">
        <v>5.0000000000000003E-10</v>
      </c>
    </row>
    <row r="30" spans="1:5" x14ac:dyDescent="0.2">
      <c r="A30" s="94" t="s">
        <v>2801</v>
      </c>
      <c r="B30" s="95">
        <v>1.0000000000000009</v>
      </c>
      <c r="C30" s="96">
        <v>1.0000000000000009E-3</v>
      </c>
      <c r="D30" s="97" t="s">
        <v>10</v>
      </c>
      <c r="E30" s="94">
        <v>5.0000000000000003E-10</v>
      </c>
    </row>
    <row r="31" spans="1:5" x14ac:dyDescent="0.2">
      <c r="A31" s="94" t="s">
        <v>2802</v>
      </c>
      <c r="B31" s="95">
        <v>1.0000000000000009</v>
      </c>
      <c r="C31" s="96">
        <v>1.0000000000000009E-3</v>
      </c>
      <c r="D31" s="97" t="s">
        <v>10</v>
      </c>
      <c r="E31" s="94">
        <v>5.0000000000000003E-10</v>
      </c>
    </row>
    <row r="32" spans="1:5" x14ac:dyDescent="0.2">
      <c r="A32" s="94" t="s">
        <v>212</v>
      </c>
      <c r="B32" s="95">
        <v>0</v>
      </c>
      <c r="C32" s="96">
        <v>0</v>
      </c>
      <c r="D32" s="97" t="s">
        <v>10</v>
      </c>
      <c r="E32" s="94">
        <v>5.0000000000000003E-10</v>
      </c>
    </row>
    <row r="33" spans="1:5" x14ac:dyDescent="0.2">
      <c r="A33" s="94" t="s">
        <v>213</v>
      </c>
      <c r="B33" s="95">
        <v>0</v>
      </c>
      <c r="C33" s="96">
        <v>0</v>
      </c>
      <c r="D33" s="97" t="s">
        <v>10</v>
      </c>
      <c r="E33" s="94">
        <v>5.0000000000000003E-10</v>
      </c>
    </row>
    <row r="34" spans="1:5" x14ac:dyDescent="0.2">
      <c r="A34" s="94" t="s">
        <v>2787</v>
      </c>
      <c r="B34" s="95">
        <v>0</v>
      </c>
      <c r="C34" s="96">
        <v>0</v>
      </c>
      <c r="D34" s="97" t="s">
        <v>10</v>
      </c>
      <c r="E34" s="94">
        <v>5.0000000000000003E-10</v>
      </c>
    </row>
    <row r="35" spans="1:5" x14ac:dyDescent="0.2">
      <c r="A35" s="94" t="s">
        <v>221</v>
      </c>
      <c r="B35" s="95">
        <v>0</v>
      </c>
      <c r="C35" s="96">
        <v>0</v>
      </c>
      <c r="D35" s="97" t="s">
        <v>10</v>
      </c>
      <c r="E35" s="94">
        <v>5.0000000000000003E-10</v>
      </c>
    </row>
    <row r="36" spans="1:5" x14ac:dyDescent="0.2">
      <c r="A36" s="94" t="s">
        <v>2788</v>
      </c>
      <c r="B36" s="95">
        <v>0</v>
      </c>
      <c r="C36" s="96">
        <v>0</v>
      </c>
      <c r="D36" s="97" t="s">
        <v>10</v>
      </c>
      <c r="E36" s="94">
        <v>5.0000000000000003E-10</v>
      </c>
    </row>
    <row r="37" spans="1:5" x14ac:dyDescent="0.2">
      <c r="A37" s="94" t="s">
        <v>2789</v>
      </c>
      <c r="B37" s="95">
        <v>0</v>
      </c>
      <c r="C37" s="96">
        <v>0</v>
      </c>
      <c r="D37" s="97" t="s">
        <v>10</v>
      </c>
      <c r="E37" s="94">
        <v>5.0000000000000003E-10</v>
      </c>
    </row>
    <row r="38" spans="1:5" x14ac:dyDescent="0.2">
      <c r="A38" s="94" t="s">
        <v>2790</v>
      </c>
      <c r="B38" s="95">
        <v>0</v>
      </c>
      <c r="C38" s="96">
        <v>0</v>
      </c>
      <c r="D38" s="97" t="s">
        <v>10</v>
      </c>
      <c r="E38" s="94">
        <v>5.0000000000000003E-10</v>
      </c>
    </row>
    <row r="39" spans="1:5" x14ac:dyDescent="0.2">
      <c r="A39" s="94" t="s">
        <v>2791</v>
      </c>
      <c r="B39" s="95">
        <v>0</v>
      </c>
      <c r="C39" s="96">
        <v>0</v>
      </c>
      <c r="D39" s="97" t="s">
        <v>10</v>
      </c>
      <c r="E39" s="94">
        <v>5.0000000000000003E-10</v>
      </c>
    </row>
    <row r="40" spans="1:5" x14ac:dyDescent="0.2">
      <c r="A40" s="94" t="s">
        <v>2792</v>
      </c>
      <c r="B40" s="95">
        <v>0</v>
      </c>
      <c r="C40" s="96">
        <v>0</v>
      </c>
      <c r="D40" s="97" t="s">
        <v>10</v>
      </c>
      <c r="E40" s="94">
        <v>5.0000000000000003E-10</v>
      </c>
    </row>
    <row r="41" spans="1:5" x14ac:dyDescent="0.2">
      <c r="A41" s="94" t="s">
        <v>2793</v>
      </c>
      <c r="B41" s="95">
        <v>0</v>
      </c>
      <c r="C41" s="96">
        <v>0</v>
      </c>
      <c r="D41" s="97" t="s">
        <v>10</v>
      </c>
      <c r="E41" s="94">
        <v>5.0000000000000003E-10</v>
      </c>
    </row>
    <row r="42" spans="1:5" x14ac:dyDescent="0.2">
      <c r="A42" s="94" t="s">
        <v>2794</v>
      </c>
      <c r="B42" s="95">
        <v>0</v>
      </c>
      <c r="C42" s="96">
        <v>0</v>
      </c>
      <c r="D42" s="97" t="s">
        <v>10</v>
      </c>
      <c r="E42" s="94">
        <v>5.0000000000000003E-10</v>
      </c>
    </row>
    <row r="43" spans="1:5" x14ac:dyDescent="0.2">
      <c r="A43" s="94" t="s">
        <v>2830</v>
      </c>
      <c r="B43" s="98">
        <v>19.210526315789462</v>
      </c>
      <c r="C43" s="96">
        <v>7.2999999999999954E-2</v>
      </c>
      <c r="D43" s="97" t="s">
        <v>16</v>
      </c>
      <c r="E43" s="94">
        <v>1.9000000000000001E-9</v>
      </c>
    </row>
    <row r="44" spans="1:5" x14ac:dyDescent="0.2">
      <c r="A44" s="94" t="s">
        <v>2825</v>
      </c>
      <c r="B44" s="98">
        <v>11.842105263157904</v>
      </c>
      <c r="C44" s="96">
        <v>4.500000000000004E-2</v>
      </c>
      <c r="D44" s="97" t="s">
        <v>16</v>
      </c>
      <c r="E44" s="94">
        <v>1.9000000000000001E-9</v>
      </c>
    </row>
    <row r="45" spans="1:5" x14ac:dyDescent="0.2">
      <c r="A45" s="94" t="s">
        <v>2824</v>
      </c>
      <c r="B45" s="98">
        <v>10.789473684210535</v>
      </c>
      <c r="C45" s="96">
        <v>4.1000000000000036E-2</v>
      </c>
      <c r="D45" s="97" t="s">
        <v>14</v>
      </c>
      <c r="E45" s="94">
        <v>1.9000000000000001E-9</v>
      </c>
    </row>
    <row r="46" spans="1:5" x14ac:dyDescent="0.2">
      <c r="A46" s="94" t="s">
        <v>2820</v>
      </c>
      <c r="B46" s="98">
        <v>8.421052631578954</v>
      </c>
      <c r="C46" s="96">
        <v>3.2000000000000028E-2</v>
      </c>
      <c r="D46" s="97" t="s">
        <v>14</v>
      </c>
      <c r="E46" s="94">
        <v>1.9000000000000001E-9</v>
      </c>
    </row>
    <row r="47" spans="1:5" x14ac:dyDescent="0.2">
      <c r="A47" s="94" t="s">
        <v>2816</v>
      </c>
      <c r="B47" s="98">
        <v>5.0000000000000044</v>
      </c>
      <c r="C47" s="96">
        <v>1.9000000000000017E-2</v>
      </c>
      <c r="D47" s="97" t="s">
        <v>14</v>
      </c>
      <c r="E47" s="94">
        <v>1.9000000000000001E-9</v>
      </c>
    </row>
    <row r="48" spans="1:5" x14ac:dyDescent="0.2">
      <c r="A48" s="94" t="s">
        <v>2812</v>
      </c>
      <c r="B48" s="98">
        <v>4.736842105263162</v>
      </c>
      <c r="C48" s="96">
        <v>1.8000000000000016E-2</v>
      </c>
      <c r="D48" s="97" t="s">
        <v>14</v>
      </c>
      <c r="E48" s="94">
        <v>1.9000000000000001E-9</v>
      </c>
    </row>
    <row r="49" spans="1:5" x14ac:dyDescent="0.2">
      <c r="A49" s="94" t="s">
        <v>2810</v>
      </c>
      <c r="B49" s="98">
        <v>3.947368421052635</v>
      </c>
      <c r="C49" s="96">
        <v>1.5000000000000013E-2</v>
      </c>
      <c r="D49" s="97" t="s">
        <v>14</v>
      </c>
      <c r="E49" s="94">
        <v>1.9000000000000001E-9</v>
      </c>
    </row>
    <row r="50" spans="1:5" x14ac:dyDescent="0.2">
      <c r="A50" s="94" t="s">
        <v>2803</v>
      </c>
      <c r="B50" s="98">
        <v>1.578947368421054</v>
      </c>
      <c r="C50" s="96">
        <v>6.0000000000000053E-3</v>
      </c>
      <c r="D50" s="97" t="s">
        <v>15</v>
      </c>
      <c r="E50" s="94">
        <v>1.9000000000000001E-9</v>
      </c>
    </row>
    <row r="51" spans="1:5" x14ac:dyDescent="0.2">
      <c r="A51" s="94" t="s">
        <v>218</v>
      </c>
      <c r="B51" s="98">
        <v>0.52631578947368463</v>
      </c>
      <c r="C51" s="96">
        <v>2.0000000000000018E-3</v>
      </c>
      <c r="D51" s="97" t="s">
        <v>15</v>
      </c>
      <c r="E51" s="94">
        <v>1.9000000000000001E-9</v>
      </c>
    </row>
    <row r="52" spans="1:5" x14ac:dyDescent="0.2">
      <c r="A52" s="94" t="s">
        <v>2798</v>
      </c>
      <c r="B52" s="98">
        <v>0.52631578947368463</v>
      </c>
      <c r="C52" s="96">
        <v>2.0000000000000018E-3</v>
      </c>
      <c r="D52" s="97" t="s">
        <v>15</v>
      </c>
      <c r="E52" s="94">
        <v>1.9000000000000001E-9</v>
      </c>
    </row>
    <row r="53" spans="1:5" x14ac:dyDescent="0.2">
      <c r="A53" s="94" t="s">
        <v>2796</v>
      </c>
      <c r="B53" s="98">
        <v>0.26315789473684231</v>
      </c>
      <c r="C53" s="96">
        <v>1.0000000000000009E-3</v>
      </c>
      <c r="D53" s="97" t="s">
        <v>15</v>
      </c>
      <c r="E53" s="94">
        <v>1.9000000000000001E-9</v>
      </c>
    </row>
    <row r="54" spans="1:5" x14ac:dyDescent="0.2">
      <c r="A54" s="94" t="s">
        <v>2797</v>
      </c>
      <c r="B54" s="98">
        <v>0.26315789473684231</v>
      </c>
      <c r="C54" s="96">
        <v>1.0000000000000009E-3</v>
      </c>
      <c r="D54" s="97" t="s">
        <v>15</v>
      </c>
      <c r="E54" s="94">
        <v>1.9000000000000001E-9</v>
      </c>
    </row>
    <row r="55" spans="1:5" x14ac:dyDescent="0.2">
      <c r="A55" s="94" t="s">
        <v>217</v>
      </c>
      <c r="B55" s="98">
        <v>7.894736842104394E-2</v>
      </c>
      <c r="C55" s="96">
        <v>2.9999999999996696E-4</v>
      </c>
      <c r="D55" s="97" t="s">
        <v>15</v>
      </c>
      <c r="E55" s="94">
        <v>1.9000000000000001E-9</v>
      </c>
    </row>
    <row r="56" spans="1:5" x14ac:dyDescent="0.2">
      <c r="A56" s="94" t="s">
        <v>2795</v>
      </c>
      <c r="B56" s="98">
        <v>7.894736842104394E-2</v>
      </c>
      <c r="C56" s="96">
        <v>2.9999999999996696E-4</v>
      </c>
      <c r="D56" s="97" t="s">
        <v>15</v>
      </c>
      <c r="E56" s="94">
        <v>1.9000000000000001E-9</v>
      </c>
    </row>
    <row r="57" spans="1:5" x14ac:dyDescent="0.2">
      <c r="A57" s="94" t="s">
        <v>220</v>
      </c>
      <c r="B57" s="98">
        <v>0</v>
      </c>
      <c r="C57" s="96">
        <v>0</v>
      </c>
      <c r="D57" s="97" t="s">
        <v>15</v>
      </c>
      <c r="E57" s="94">
        <v>1.9000000000000001E-9</v>
      </c>
    </row>
    <row r="58" spans="1:5" x14ac:dyDescent="0.2">
      <c r="A58" s="94" t="s">
        <v>2785</v>
      </c>
      <c r="B58" s="98">
        <v>0</v>
      </c>
      <c r="C58" s="96">
        <v>0</v>
      </c>
      <c r="D58" s="97" t="s">
        <v>15</v>
      </c>
      <c r="E58" s="94">
        <v>1.9000000000000001E-9</v>
      </c>
    </row>
    <row r="59" spans="1:5" x14ac:dyDescent="0.2">
      <c r="A59" s="94" t="s">
        <v>2786</v>
      </c>
      <c r="B59" s="98">
        <v>0</v>
      </c>
      <c r="C59" s="96">
        <v>0</v>
      </c>
      <c r="D59" s="97" t="s">
        <v>15</v>
      </c>
      <c r="E59" s="94">
        <v>1.9000000000000001E-9</v>
      </c>
    </row>
    <row r="60" spans="1:5" x14ac:dyDescent="0.2">
      <c r="A60" s="94" t="s">
        <v>2807</v>
      </c>
      <c r="B60" s="98">
        <v>2.1052631578947385</v>
      </c>
      <c r="C60" s="96">
        <v>8.0000000000000071E-3</v>
      </c>
      <c r="D60" s="97" t="s">
        <v>17</v>
      </c>
      <c r="E60" s="94">
        <v>1.9000000000000001E-9</v>
      </c>
    </row>
  </sheetData>
  <mergeCells count="1">
    <mergeCell ref="A1:E2"/>
  </mergeCells>
  <phoneticPr fontId="1" type="noConversion"/>
  <pageMargins left="0.7" right="0.7" top="0.75" bottom="0.75" header="0.3" footer="0.3"/>
  <pageSetup paperSize="9" scale="10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'Supplementary Table S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DL</dc:creator>
  <cp:lastModifiedBy>Matsui Rena</cp:lastModifiedBy>
  <cp:lastPrinted>2023-08-13T10:06:59Z</cp:lastPrinted>
  <dcterms:created xsi:type="dcterms:W3CDTF">2022-01-29T09:47:34Z</dcterms:created>
  <dcterms:modified xsi:type="dcterms:W3CDTF">2023-08-13T10:08:18Z</dcterms:modified>
</cp:coreProperties>
</file>